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527"/>
  <workbookPr/>
  <mc:AlternateContent xmlns:mc="http://schemas.openxmlformats.org/markup-compatibility/2006">
    <mc:Choice Requires="x15">
      <x15ac:absPath xmlns:x15ac="http://schemas.microsoft.com/office/spreadsheetml/2010/11/ac" url="C:\Users\Yun Kang\Documents\000_NobleExitFiles_051421\0_tallFescure drought manuscript_2021\00_Re-submission2_100421\"/>
    </mc:Choice>
  </mc:AlternateContent>
  <xr:revisionPtr revIDLastSave="0" documentId="13_ncr:1_{8C5716EB-423C-470D-8F20-C1C2A0906626}" xr6:coauthVersionLast="47" xr6:coauthVersionMax="47" xr10:uidLastSave="{00000000-0000-0000-0000-000000000000}"/>
  <bookViews>
    <workbookView xWindow="-120" yWindow="-120" windowWidth="20730" windowHeight="11160" xr2:uid="{00000000-000D-0000-FFFF-FFFF00000000}"/>
  </bookViews>
  <sheets>
    <sheet name="TableS1" sheetId="14" r:id="rId1"/>
    <sheet name="TableS2" sheetId="18" r:id="rId2"/>
    <sheet name="TableS3" sheetId="20" r:id="rId3"/>
  </sheets>
  <externalReferences>
    <externalReference r:id="rId4"/>
  </externalReferences>
  <definedNames>
    <definedName name="_xlnm._FilterDatabase" localSheetId="1" hidden="1">TableS2!$A$6:$S$6</definedName>
    <definedName name="allSeq">[1]TranscriptSequence!$B$2:$C$397</definedName>
    <definedName name="names">#REF!</definedName>
    <definedName name="names2">#REF!</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441" uniqueCount="299">
  <si>
    <t>Shoot_Ctl</t>
  </si>
  <si>
    <t>Shoot_DrtA</t>
  </si>
  <si>
    <t>Shoot_DrtB</t>
  </si>
  <si>
    <t>Shoot_DrtC</t>
  </si>
  <si>
    <t>Root_Ctl</t>
  </si>
  <si>
    <t>Root_DrtA</t>
  </si>
  <si>
    <t>Root_DrtB</t>
  </si>
  <si>
    <t>Root_DrtC</t>
  </si>
  <si>
    <t>279E+</t>
  </si>
  <si>
    <t>279E-</t>
  </si>
  <si>
    <t>400E+</t>
  </si>
  <si>
    <t>400E-</t>
  </si>
  <si>
    <t>Shoot</t>
  </si>
  <si>
    <t>Root</t>
  </si>
  <si>
    <t>GO term</t>
  </si>
  <si>
    <t>Description</t>
  </si>
  <si>
    <t>GO:0009063</t>
  </si>
  <si>
    <t>cellular amino acid catabolic process</t>
  </si>
  <si>
    <t>GO:0009408</t>
  </si>
  <si>
    <t>response to heat</t>
  </si>
  <si>
    <t>GO:0042542</t>
  </si>
  <si>
    <t>response to hydrogen peroxide</t>
  </si>
  <si>
    <t>GO:1901565</t>
  </si>
  <si>
    <t>organonitrogen compound catabolic process</t>
  </si>
  <si>
    <t>GO:0046395</t>
  </si>
  <si>
    <t>carboxylic acid catabolic process</t>
  </si>
  <si>
    <t>GO:0016054</t>
  </si>
  <si>
    <t>organic acid catabolic process</t>
  </si>
  <si>
    <t>GO:1901700</t>
  </si>
  <si>
    <t>response to oxygen-containing compound</t>
  </si>
  <si>
    <t>GO:0009266</t>
  </si>
  <si>
    <t>response to temperature stimulus</t>
  </si>
  <si>
    <t>GO:0000302</t>
  </si>
  <si>
    <t>response to reactive oxygen species</t>
  </si>
  <si>
    <t>GO:0006520</t>
  </si>
  <si>
    <t>cellular amino acid metabolic process</t>
  </si>
  <si>
    <t>GO:0009644</t>
  </si>
  <si>
    <t>response to high light intensity</t>
  </si>
  <si>
    <t>GO:0051187</t>
  </si>
  <si>
    <t>cofactor catabolic process</t>
  </si>
  <si>
    <t>GO:0006787</t>
  </si>
  <si>
    <t>porphyrin-containing compound catabolic process</t>
  </si>
  <si>
    <t>GO:0033015</t>
  </si>
  <si>
    <t>tetrapyrrole catabolic process</t>
  </si>
  <si>
    <t>GO:0044282</t>
  </si>
  <si>
    <t>small molecule catabolic process</t>
  </si>
  <si>
    <t>GO:0010035</t>
  </si>
  <si>
    <t>response to inorganic substance</t>
  </si>
  <si>
    <t>GO:1901606</t>
  </si>
  <si>
    <t>alpha-amino acid catabolic process</t>
  </si>
  <si>
    <t>GO:0015996</t>
  </si>
  <si>
    <t>chlorophyll catabolic process</t>
  </si>
  <si>
    <t>GO:0046149</t>
  </si>
  <si>
    <t>pigment catabolic process</t>
  </si>
  <si>
    <t>GO:0009642</t>
  </si>
  <si>
    <t>response to light intensity</t>
  </si>
  <si>
    <t>GO:0009628</t>
  </si>
  <si>
    <t>response to abiotic stimulus</t>
  </si>
  <si>
    <t>GO:0009737</t>
  </si>
  <si>
    <t>response to abscisic acid</t>
  </si>
  <si>
    <t>GO:0097305</t>
  </si>
  <si>
    <t>response to alcohol</t>
  </si>
  <si>
    <t>GO:0009414</t>
  </si>
  <si>
    <t>response to water deprivation</t>
  </si>
  <si>
    <t>GO:0033993</t>
  </si>
  <si>
    <t>response to lipid</t>
  </si>
  <si>
    <t>GO:0009415</t>
  </si>
  <si>
    <t>response to water</t>
  </si>
  <si>
    <t>GO:0006979</t>
  </si>
  <si>
    <t>response to oxidative stress</t>
  </si>
  <si>
    <t>GO:0001101</t>
  </si>
  <si>
    <t>response to acid chemical</t>
  </si>
  <si>
    <t>GO:0042440</t>
  </si>
  <si>
    <t>pigment metabolic process</t>
  </si>
  <si>
    <t>GO:0006950</t>
  </si>
  <si>
    <t>response to stress</t>
  </si>
  <si>
    <t>GO:0006468</t>
  </si>
  <si>
    <t>protein phosphorylation</t>
  </si>
  <si>
    <t>GO:0007167</t>
  </si>
  <si>
    <t>enzyme linked receptor protein signaling pathway</t>
  </si>
  <si>
    <t>GO:0007169</t>
  </si>
  <si>
    <t>transmembrane receptor protein tyrosine kinase signaling pathway</t>
  </si>
  <si>
    <t>GO:0015979</t>
  </si>
  <si>
    <t>photosynthesis</t>
  </si>
  <si>
    <t>GO:0016310</t>
  </si>
  <si>
    <t>phosphorylation</t>
  </si>
  <si>
    <t>GO:0019684</t>
  </si>
  <si>
    <t>photosynthesis, light reaction</t>
  </si>
  <si>
    <t>GO:0009773</t>
  </si>
  <si>
    <t>photosynthetic electron transport in photosystem I</t>
  </si>
  <si>
    <t>GO:0033014</t>
  </si>
  <si>
    <t>tetrapyrrole biosynthetic process</t>
  </si>
  <si>
    <t>GO:0007018</t>
  </si>
  <si>
    <t>microtubule-based movement</t>
  </si>
  <si>
    <t>GO:0006779</t>
  </si>
  <si>
    <t>porphyrin-containing compound biosynthetic process</t>
  </si>
  <si>
    <t>GO:0006796</t>
  </si>
  <si>
    <t>phosphate-containing compound metabolic process</t>
  </si>
  <si>
    <t>GO:0071669</t>
  </si>
  <si>
    <t>plant-type cell wall organization or biogenesis</t>
  </si>
  <si>
    <t>GO:0009832</t>
  </si>
  <si>
    <t>plant-type cell wall biogenesis</t>
  </si>
  <si>
    <t>GO:0006928</t>
  </si>
  <si>
    <t>movement of cell or subcellular component</t>
  </si>
  <si>
    <t>GO:0007017</t>
  </si>
  <si>
    <t>microtubule-based process</t>
  </si>
  <si>
    <t>GO:0006552</t>
  </si>
  <si>
    <t>leucine catabolic process</t>
  </si>
  <si>
    <t>GO:0009687</t>
  </si>
  <si>
    <t>abscisic acid metabolic process</t>
  </si>
  <si>
    <t>GO:0009269</t>
  </si>
  <si>
    <t>response to desiccation</t>
  </si>
  <si>
    <t>GO:0010200</t>
  </si>
  <si>
    <t>response to chitin</t>
  </si>
  <si>
    <t>GO:0010243</t>
  </si>
  <si>
    <t>response to organonitrogen compound</t>
  </si>
  <si>
    <t>GO:1901698</t>
  </si>
  <si>
    <t>response to nitrogen compound</t>
  </si>
  <si>
    <t>GO:0006793</t>
  </si>
  <si>
    <t>phosphorus metabolic process</t>
  </si>
  <si>
    <t>GO:0044723</t>
  </si>
  <si>
    <t>single-organism carbohydrate metabolic process</t>
  </si>
  <si>
    <t>GO:0008219</t>
  </si>
  <si>
    <t>cell death</t>
  </si>
  <si>
    <t>GO:0012501</t>
  </si>
  <si>
    <t>programmed cell death</t>
  </si>
  <si>
    <t>GO:0016123</t>
  </si>
  <si>
    <t>xanthophyll biosynthetic process</t>
  </si>
  <si>
    <t>GO:0009416</t>
  </si>
  <si>
    <t>response to light stimulus</t>
  </si>
  <si>
    <t>GO:0009314</t>
  </si>
  <si>
    <t>response to radiation</t>
  </si>
  <si>
    <t>E+</t>
  </si>
  <si>
    <t>E-</t>
  </si>
  <si>
    <t>S279</t>
  </si>
  <si>
    <t>T400</t>
  </si>
  <si>
    <t>Drought-stressed/well-watered</t>
  </si>
  <si>
    <t>TranscriPt ID</t>
  </si>
  <si>
    <t>Rice BLASTX hit</t>
  </si>
  <si>
    <t>Medicago BLASTX hit</t>
  </si>
  <si>
    <t>Transcript Sequence</t>
  </si>
  <si>
    <t>Transcripts related to proline metabolism (RNAseq/FKPM)</t>
  </si>
  <si>
    <t>delta-1-pyrroline-5-carboxylate synthetase, P5CS</t>
  </si>
  <si>
    <t>MSTRG.157030</t>
  </si>
  <si>
    <t>LOC_Os05g38150.1 protein|amino acid kinase, putative, expressed</t>
  </si>
  <si>
    <t>AT2G39800.1 | Symbols: P5CS1, ATP5CS | delta1-pyrroline-5-carboxylate synthase 1 | chr2:16598516-16602939 REVERSE LENGTH=717</t>
  </si>
  <si>
    <t>Medtr3g069080.1 | delta-1-pyrroline-5-carboxylate synthetase | HC | chr3:30929805-30923321 | 20130731</t>
  </si>
  <si>
    <t>GCACTTCCATAGCGATGTATATGGTCAATTGCTGATTGTACATCATCAACAAACTCAACTGTGCAAGCCATAGAACTGTACTCCATATGTAATGAATCTGCTTTTGGGAAACCCAATATTTTATGCGCAAGAGGCCCACCATAAATACTAACTCCTTCTGTTTTGAGCGCTACCAGTATGTTATTAAGTTCTGTAGTCTCCGCAAGATCTTTATGAACAAGTAATGTCTCCATTGCGTTGCAGGCTGCTGGGTAATCAATTTTCGCGTCCATGACAATACGTTTTGCCATATCCATGTCTGCTGATTTGTCAATATATACATGACAAACACCATCAGCGTGACCAAGAACAGGAATCTTAGTTGTTGCCTTGATTTGAGCAACCAGCTTATTACTCCCTCTTGGAATGACAAGATCAATGACATCATCAAGCTTTAGCAAATCTGCAATTTCATCTCTAGTTGTAACAAGGCCAATAAGTTTTTCACCAACGTTGTCAGGGATAGCATTGGTTATGACCTTATGCAATATTGCGTTTGATCTCATCGCTTCCTTTCCACCTTTTAGGAGAAGACCGTTACCACTTCGAATGGCTAAAGACGCAATCTGGACCAAGGCATCAGGCCGGGACTCAAAAACAATCAACAGAACACCCAAAGGACATGATGTTTTCTCGAGAACTAAACCATCAGCAACCTCTGTTCTTTTTAGTATCTCGTTAATAGGGTCTTCCATATTAGCAAGAGTGCGAACAGATTTCGCAAGGCTTGATATCTTTCCTGGCTTCAGAGTCAATCTAGCAATCAAAGAACTCTCATACCCAGCCTCATGTGCCACAGCTACATCAGCTTCATTCTCAGATCTAATTAGATCCTCGTTTGCCTCTAAAGCGTCCGCAACATCTAATAGTATTTTCTTACGTTCCTCTGATGACAAATTCTGTAGGCGCCTCGAACAATCTCTTGCAGAAACAGCCATTTCACGGACACTAGCATCCTTCTTGGATGGTTCCCATAAACTTGCATTCTTGTGAAAAAGAGTACCGATTTTTTCCCCTTGGAGAACTTTAACAATGCTCTGAGATGCACATCCACTTGTAATAACAACAGGTACACCACCTGTTGAAGCCCAGACAGCAGCTTGCACCTTAGCTGTCATGCCACCTCTACCAACACGGGACTTGTCCCCAAAAGTAATTTCATGATAATGTTTTTCTTTGATATAAGTATGTATTATCTTTGATGAAGGTTCACTTGGTGGACCGCTGTAGAGGCCATCCACATCGCTAAGTAGAAGAAGGAGATCAGCTTTCAGTTCCAATGCCAGTAGACCTGCCAAACTGTCATTATCCCAGAATATACCAGATGAATCCTCGTATGGAGCCTTTCTCGTACT</t>
  </si>
  <si>
    <t>MSTRG.168651</t>
  </si>
  <si>
    <t>TACACAACCCAATCTTCAGACAGATCCAAAGCGTTAAAAACAACCAAATCCCACACATTTGAGTGCAACAGCCGATGAGCTCATATCCAGGAGCAAGCAAACCGACAAAAACGGCAGCTCCAGATTAGATACCCGGGCCACCATTATAGGAGGAAGTGTAGAAACACTGTTACAATGTACCGAGAATTGCTCTCACCCCTAGCATTGCTGCTTTTTATTATTATAACACTGGAGAACCGGGGCCTCCAAGCTCATACAAACTGATCTACCAAACCGCCGCAATAAGATGGTTTGTACACAAATTAATTGATTCACCGTCCCTCAATCTTAACAAGATTCACCGTTTTTCTTTTATTGTAGTCCGATTAAACCATCATGCTTCGCCAGGTTTTCACCAAATCCTGACCAAGAAGCCAATGACCTCATGAAACACACTTCATTGCAAAGGAAGACTCTTATGGGTGTATGCGACATCCTTATCACCATTCACCACTTGCCCTTTCCCTCGTAAGAGCCATCTTGTAGTTAAGAGACCTTCAACACCCACAGGTCCACGTGCATGTATACGCCCTGTACTTATGCCAACCTCAGCACCCAGTCCAAAACGAGCCCCGTCGGAGAATCTTGTACTTGCATTGTATACCACGGCAGCACTATCAACTTGACGTAGAAAGGTCTCTGCAACTTTATCATCTGTAGTGACCACACAATCTGTATGTGCACTTCCATAGCGATGTATATGGTCAATTGCTGATTGTACATCATCAACAAACTCAACTGTGCAAGCCATAGAACTGTACTCCATATGTAATGAATCTGCTTTTGGGAAACCCAATATTTTATGCGCAAGAGGCCCGCCATAAATACTAACTCCTTCTGTTTTGAGCGCTACCAGTATGTTATTAAGTTCTGTAGTCTCTGCAAGATCTTTATGAACAAGTAATGTCTCCATTGCGTTGCAGGCTGCTGGGTAATCAATTTTTGCATCCATCACAATACGTTTTGCCATATCCATATCTGCTGATTTGTCAATATATACATGACAAACACCATCAGCGTGACCAAGAACAGGAATCTTAGTTGTTGCCTTGATTTGAGCAACCAGCTTATTACTCCCTCTTGGAATGACAAGATCAATGACATCATCAAGCTTTAGCAAATCTGCAATTTCATCTCTAGTTGTAACAAGGCCAATAAGTTTTTCACCAACGTTGTCAGGGATAGCATTGGTTATAACCTTATGCAATATGGCATTTGATCTCATCGCTTCCTTTCCACCTTTTAGGAGAAGACCATTACCACTTCGAATGGCTAAAGACGCAATCTGGACCAAGGCATCAGGTCGGGACTCAAAAACAATCAAGAGAACACCCAAAGGACATGATGTTTTCTCAAGAACTAAACCATCCGCAACCTCTGTTCTTTTCAGTATCTCGTTAATAGGGTCTTTCATATTCGCAAGAGTGCGAACAGATTTGGCAAGGCTTGCTATCTTTCCTGGTTTTAGAGTCAATCTAGCAACCAAAGAACTTTCATACCCAGCCTCATGTGCCACAGCTACATCAGCTTCATTCTCGGATCTAATTAGATCCTCGTTTGCCTCTAAAGCGTCCGCAACATCTAATAATATTTTCTTACGTTCCTCTGATGACAAATTCTGTAGGCGCCTCGAACAATCTCTTGCAGAAACAGCCATTTCACGGACACTAGCGTCCTTGGATGGTTCCCATAAACTTGCATTCTTGTGAAAAAGAGTACCGATTTTTTCCCCTTGGAGAACTTTAACAATGCTCTGAGATGCACATCCACTTGTAATAACAACAGGTACACCACCTGTTGAAGCCCAAACAGCAGCTTGCACTTTAGCTGTCATGCCACCTCTACCAACACGAGACTTGTCTCCAAAAGTAATTTCATGATAATGTTTTTCTTTGATATAAGTATGTATTATCTTTGATGAAGGTTCACTTGGTGGACCGCTGTAGAGGCCATCCACATCACTTAGTAGAAGAAGGAGATCAGCTTTCAGTTCCAATGCCAGTAGACCTGCCAAACTGTCGTTATCCCAGAATATACCAGATGAATCCTCGTATGGAGCCTTTCTCGTACTGATGGCATCATTTTCATTAAATATTGGAATGACTCTAAGCTCTAACAATGACTCCACAGTTTCACGGAGTCGCTCCCGGAAATTCGAATTCTCGAAATCACTGTCTGTCACAAGAAGTTGGGACGATGATACATCAAGTTGGGTAAACAGCATATCGTAGAGCGCCATGAGCCCACTCTGACCAACAGCAGCGCAAGCCTTCCCATCCAGCTCATTCTGTGGCTTTTGCAGATCAGCGAAGCTGCTGTTGACAAGCTTCCGGTACCTGAGCCGCTGTCGCCCCACACCAACAGCACCCGAGGTGACCATGATCACCTCGTATCCTTGAGCGTTCAGATCCTTCACCTGCTCGCACAGGGCTCCGATCCTGCCCAAAGCCAGCCTTCCATCATTTCTAGTGATAACGGCAGTGCCCACCTTGATGATGATGCGCTTCACGTCCTTCATGAAGCTCCGGTTGGGGTCGGCGCGCGCCATGGCCGCGGGCGGAGGCCGGCTCGCCGCTGTCTCCCTCGCTTCTCTGCCGTGTTTTTTTGACGCCCTCTCGTCGCCTCGTCCGCGATGTGTGGGAGGAGAGTGGGATTGGGAAAGAGTAGAGGGAGGGAGGGATAGAGTCCAGGGCCTTTTAAAGTGGGGTTTCGTTCCGTGAGCGGAAGAGAAATCCGAGCTGCTGGCAACGAACCCCCCGTGATCCTCTG</t>
  </si>
  <si>
    <t>MSTRG.15185</t>
  </si>
  <si>
    <t>LOC_Os01g62900.1 protein|amino acid kinase, putative, expressed</t>
  </si>
  <si>
    <t>Medtr4g020110.1 | delta-1-pyrroline-5-carboxylate synthetase | HC | chr4:6460434-6473995 | 20130731</t>
  </si>
  <si>
    <t>AAGCGCCATATGAGGATTCATCTGGTATATTCTGGGATAATGACAGTTTGGCAACGCTGTTGGCAAAAGAACTAGATGATGATCTTCTTATCATGCTTAGTGATGTGGAGGGACTGTTCAGTGGTCCACCGAGTGATCCTCAGTCAAAGATTATTCACACGTACATTAACGAGAAGCACGGGAGGCTAATTAATTTTGGGGAGAAGTCTCGTGTAGGAAGAGGTGGAATGCAAGCTTTAGTGGCTGCGGCTGTTAGTGCCGCATCAAAGGGTGTACCTGCTGTAATTGCAAGTGGATTCGTGGTTGATAGCATTATTAAGGTTATGCGAGGAGAGAAAATTGGTACACTTTTCCACAATGAAGCAAATATCTGGGACTGTTCCAAGGAAGTGACCACGCGTGAGATGGCAGCTGCTGCGAAAGATTGCTCACGGCATCTACAGAACTTGTCCTCAGAGGAGCGTAAGAAGATTTTGTTAGATATTGCTGATGCTCTGGAAGCAAATGAGGACTTAATTATATCCGAAAATGAAGCAGATCTAGCTGTGGCACAGGATTCAGGTTACGAGAAATCTTTGTTTCTAGGATGACACTGAAGGCAGGAAAGACATGGAGGACCCTATTTCCCATACAGTGAAAAAAACAGAGGTTGCAAAGGATTTAGTTTATGAGAAGATGTACTGCCCATTGGGTGTTCTCCTAATTATTTTTGAGTC</t>
  </si>
  <si>
    <t>MSTRG.160931</t>
  </si>
  <si>
    <t>Medtr7g063650.1 | delta-1-pyrroline-5-carboxylate synthetase | HC | chr7:23220462-23212076 | 20130731</t>
  </si>
  <si>
    <t>ATGTGAGGGCAGAACCAAAACCAAATGACATAGGACAGAGAATCGGTTTTCCTACACAACCCAATCTTCAGACAGATCCAAAGCGTTAAAAACAACCAAATCCCACACATTTGAGTGCAACAGCCGATGAGCTCATATCCAGGAGCAAGCAAACCGACAAAAACGGCAGCTCCAGATTAGATACCCGGGCCACCATTATAGGAGGAAGTGTAGAAACACTGTTACAATGTACCGAGAATTGCTCTCACCCCTAGCATTGCTGCTTTTTATTATTATAACACTGGAGAACGGGAGGCTCCAAGCTCATACAAACTGATCTACCAAACCGCCGCAATAAGATGGTTTGTACACAAATTAATTGATTCACCGTCCCTCAATCTTAACAAGATTCACCGTTTTTCTTTTATTGTAGTCCGATTAAACCATCATGCTTCGCCAGGTTTTCACCAAATCCTGACCAAGAAGCCAATGACCTCATGAAACACACTTCATTGCAAAGGAAGACTCTTATGGGTGTATGCGACATCCTTATCACCATTCACCACTTGCCCTTTCCCTCGTAAGAGCCATCGTGTAGTTAAGAGACCTTCAACACCCACAGGTCCACGTGCATGTATACGCCCTGTACTTATGCCAACCTCAGCACCCAGTCCAAAACGAGCCCCGTCGGAGAATCTTGTACTTGCATTGTATACCACGGCAGCACTATCAACTTGACGTAGAAAGGTCTCTGCAACTTTATCATCTGTAGTGACCACACAATCTGTATGTGCACTTCCATAGCGATGTATATGGTCAATTGCTGATTGTACATCATCAACAAACTCAACTGTGCAAGCCATAGAACTGTACTCCAGATGTAATGAATCTGCTTTCGGGAAGCCCAATATTTTATGCGCAACAGGCCCCCCATAAATATTAACTCCTTCTGTTTTGAGCGCTGCCAGTACATCATTAAGTTCTGGAGTCTCGGCGAGATCTTTATGAACAAGTAATGTTTCCATTGCATTGCAGGCTGCTGGGTAATCAATCTTTGCATCCATCACAATACGCTTTGCCATATCCATGTCTGCTGATTTGTCAATATACACATGACAAACACCATCAGCATGACCAAGAACAGGAATCTTAGTCGTTGCCTTGATTTGAGCAACCAGCTTATTACTCCCTCTTGGAATGACAAGATCAATGACATCATCAAGCTTTAGCAAATCTGCAATTTCATCTCTAGTTGTAACAAGGCCAATAAGTTTTTCACCAACATTGTCAGGGATAGCATTGGTTATAACCTTATGCAATATGGCGTTTGATCTCATCGCTTCCTTTCC</t>
  </si>
  <si>
    <t>MSTRG.154369</t>
  </si>
  <si>
    <t>AT2G39800.3 | Symbols: P5CS1 | delta1-pyrroline-5-carboxylate synthase 1 | chr2:16598516-16602939 REVERSE LENGTH=714</t>
  </si>
  <si>
    <t>GGGCTCTCCTCCCAGCCAGGCCCGCTCGCCGCAGACGATCCATTTTTTAGGCGGTCGCCGCAGACGATCTTGGCTGGCGGCCGCATCTCGCCGCGACGGGTCGCAGCGGCTCCCCTTTAAATCGGAGGAGGCCGGTAGCTCCACTTGGTCATCTCACGGTTCGGTTCGCCACTTCTGCCCACCCACCTGCCTGCCTATTTTCCTCCCTCCCTTTCCCCCCCCCGTCTCGATCCGCAGCGACGCGGCGGAGCGAGCTCGCCACGGCCACGGCCAACCGATAATGGGCAGGGGAGGCATCGGAGGAGCCGTCGCGGCGGCGGACATGGAGAACAGCGACTCCACCCGCTGCTTCGTCAGGGACGTCAAGCGCATCGTCATCAAGGTGGGCACCGCTGTTGTCACCGGGCAGAATGGCCGGCTGGCCATGGGCAGGCTCGGAGCTCTCTGTGAGCAGGTGAAGGAGCTCAACTTTCAGGGGTATGAGGTGATCCTGGTCACCTCCGGCGCCGTTGGCGTCGGAAGGCAGAGGCTCAAGTACAGGAAGCTCATCAACAGCAGTTTCGCAGATCTGCAGAACCCACAGCTGGACCTCGACGGGAAGGCCTGTGCCGCCGTAGGCCAGAGCGGCCTAATGGCGATCTACGACACGCTGTTTAGCCAGCTTGATGTGACGTCGTCTCAGCTCCTTGTTACAGACCGTGATTTCCGGGACCCAAGTTTTGGGCACCAGCTTCGCGAGACTGTTGTCTCTCTGCTAGATCTTAAAGTGATACCCGTGTTTAACGAGAACGACGCCATCAGTACCAGGAAAGCGCCATATGAGGATTCATCTGGTATATTCTGGGATAATGACAGTTTGGCAACGCTGTTGGCAAAAGAACTGGATGCTGATCTTCTTATCATGCTTAGTGATGTGGAGGGGCTGTTCAGTGGTCCACCGAGTGATCCTCAGTCAAAGATTATCCACACATACATTAACGACAAGCACGGGAAGCTAATTAATTTTGGGGAGAAGTCTCGTGTAGGAAGAGGTGGAATGCAAGCTAAAGTGGCTGCTGCTGTTAGTGCCGCATCAAAGGGTGTACCTGCTGTAATTGCCAGTGGATTCGTGGTAGATAGCATTATTAAGGTTATGCGAGGAGAGAAAATTGGTACACTTTTCCACAATGAAGCAAATATCTGGGACTGTTCCAAGGAAGTGACCACGCGTGAGATGGCCGTTGCTGCGAAAGATTGCTCACGGCATCTACAGAACTTGTCCTCAGAGGAGCGTAAGAAGATTTTGTTAGATATTGCTGATGCTCTGGAAGCAAATGAGGACTTAATTATATCCGAGAATGAAGCAGACCTAGCTGTGGCACAAGATTCAGGTTACGAGAAATCTTTGGTTTCTAGGATGACCCTGAAGGCAGGAAGGATAGCAAGCCTTGCGGGATCCATTCGT</t>
  </si>
  <si>
    <t>MSTRG.188412</t>
  </si>
  <si>
    <t>CCCTTCGTCTCCGGGTACGGGGCAGGAGGGTCCTCTCCTTGTCCATGGTCGCACGGAGAGGAGAGAGGGGGACAGGTTGGGCAGCAGTTTCAGATCTTTTAGGGTTGTCATGGAGCAGATCTGATAGGAAGAGCCTCACCGGCCTAGGGTTCCTGGCTGCCGGACCTTCAGGTGGAGGACGATGGCGCCGCCGCCTTCTCCTTGTTGCCGGTTGACCCGCTGCACTCTCACCCACAGCACGCGACGCGGGATGATGAGCTCGACCTCCACTGGCAGATCCCTGGGTCCATGGCGCCCGGTAGTGGCGGCATCTGGCCGTCCGCGATCTGGCGGCGCCGCCCCTCCCCAGCGTGTCCCCGTCTTGTCTGCCGTTGCCCTCTCCTCCTTATCCCCGTCCAGAACAGGCACTGGTGCGGTAGCACCTTAGGTGGGTCGGCAGAGGCAGCACCATCCTCGTACAGGAACCAAGCTGACGCATCTACAGAGGTACAACCACCATCCATCTGCGCTTCCACTATGCAGGTGAAGGAGCTCAACTTTCAGGGGTATGAGGTGATCCTGGTCACCTCCGGCGCCGTTGGCGTTGGGAGGCAGAGGCTCAAGTACAGGAAGCTCATCAACAGCAGTTTCGCAGATCTGCAGAACCCACAGCTGGACCTCGACGGGAAGGCCTGTGCCGCCGTCGGTCAGAGTGGCCTAATGGCGATCTACGACACGCTGTTCAGCCAGCTTGATGTAACGTCGTCTCAGCTTCTTGTTACGGACCGTGATTTCCGGGACCCAAGTTTCGGGCACCAGCTTCGCGAGACTGTTGTCTCTCTGCTAGATCTTAAAGTCATACCGGTGTTTAACGAGAACGACGCTATCAGTACCAAGAAAGCACCATATGAGGTGTGCTTTCTTTTAAAATAATTGCTGCGCACCCAAACTTCAGACTTTTGTGTCTTTCTAATGTGATCTCTCCACTGGGAGCTTAATTGTATGCCAAGCGTGAATGAAACGTGTCTGTAATTTAG</t>
  </si>
  <si>
    <t>MSTRG.53009</t>
  </si>
  <si>
    <t>CGACGCGGCGGAGCGAGCTCGCCACGGCCACGGCCAACCGATAATGGGCAGGGGAGGCATCGGAGGAGCCGTCGCGGCGGCGGACATGGAGAACAGCGACTCCACCCGCTGCTTCGTCAGGGACGTCAAGCGCATCGTCATCAAGGTGGGCACCGCTGTTGTCACCGGCCAGAATGGCCGACTGGCCATGGGCAGGCTCGGAGCTCTCTGTGAGCAGGTCAAGGAGCTCAACTTTCAGGGGTATGAGGTGATCCTGGTCACCTCCGGCGCCGTTGGCGTCGGGAGGCAGAGGCTCAAGTACAGGAAGCTCATCAACAGCAGTTTCGCAGATCTGCAGAACCCACAGCTGGACCTCGACGGGAAGGCTTGTGCCGCCGTCGGCCAGAGTGGCCTAATGGCGATCTACGACACACTGTTTAGCCAACTTGATGTAACGTCGTCTCAGCTTCTTGTTACGGACCGTGATTTCCGGGACCCAAGTTTCGGGCACCAGCTTCGCGAGACTGTTGTCTCTCTGCTAGATCTTAAAGTCATACCGGTGTTTAACGAGAATGACGCTATCAGTACCAGGAAAGCGCCATATGAGGATTCATCTGGTATATTCTGGGATAATGACAGTTTGGCA</t>
  </si>
  <si>
    <t>MSTRG.98685</t>
  </si>
  <si>
    <t>GTACGAGAAAGGCTCCATACGAGGATTCATCTGGTATATTCTGGGATAACGACAGTTTGGCAGGTCTACTGGCATTGGAACTGAAAGCTGATCTCCTTCTTCTACTAAGTGATGTGGATGGCCTCTACAACGGTCCACCAAGTGAACCTTCATCAAAGATAATACATACTTATATCAAAGAAAAACATTATCATGAAATTACTTTTGGAGACAAGTCTCGTGTTGGTAGAGGTGGCATGACAGCTAAAGTGCAAGCTGCTGTTTGGGCTTCAACAGGTGGTGTACCTGTTGTTATTACAAGTGGATGTGCATCTCAGAGCATTGTTAAAGTTCTCCAAGGGGAAAAAATCGGTACTCTTTTTCACAAGAATGCAAGTTTATGGGAACCATCCAAGGACGCTAGTGTCCGTGAAATGGCTGTTTCTGCAAGAGATTGTTCGAGGCGCCTACAGAATTTGTCATCAGAGGAACGTAAGAAAATATTATTAGATGTTGCGGACGCTTTAGAGGCAAACGAGGATCTAATTAGATCTGAGAATGAAGCTGATGTAGCTGT</t>
  </si>
  <si>
    <t>MSTRG.102487</t>
  </si>
  <si>
    <t>GACGAGGCGACGAGAGGGCGTAAAAAAAACACGGCAGATAAGCGAGGGAGACAGCGGCGAGCCGGCTTCTGCCCGCGGCCATGGCGCGCGCCGACCCCAACCGGAGCTTCATGAAGGACGTGAAGCGCATCATCATCAAGGTGGGCACTGCCGTTATCACCAGAAATGATGGGAGATTGGCTTTGGGCAGGATCGGAGCTCTGTGCGAGCAGGTGAAGGATCTGAACGCTCAAGGATACGAGGTGATTATGGTCACCTCGGGCGCTGTTGGCGTGGGGCGACAGCGGCTCAGGTACCGGAAGCTTGTCAATAGCAGCTTCGCTGATCTGCAAAAGCCACAGAATGAGCTGGATGGGAAGGCTTGTGCTGCTGTTGGTCAGAGCGGGCTCATGGCGCTCTACGATATGCTGTTTACCCAACTTGATGTATCATCGTCCCAACTTCTCGTGACTGACAGTGATTTCGAGAATTCGAACTTCCGAGAGCGACTCCGTGAAACTGTTGAGTCATTGTTAGAGCTTAGAGTTATTCCAATATTTAATGAAAATGAT</t>
  </si>
  <si>
    <t>MSTRG.181050</t>
  </si>
  <si>
    <t>CAGAGGATCACGGGGGGGTCGTTGCCAGCAGCTCGGATTTCTCTTCCGCTCACGGAACGAAACCCCACTTTAAAAGGCCCTGGACTCTATCCCTCCCTCTTTCCCAATCCCACTCGCCTCCCCACACATCGCGGCTGCAGCGACGAGGCGACGAGGGGCCGTGAAACAGCAGATAAGCGAGGGCGACAGCGGCGAGCCGGCCTCCGCCCGCGGCCATGGCGCGCGCCGACCCCAACCGGAGCTTCATGAAGGACGTGAAGCGCATCATCATCAAGGTGGGCACTGCCGTTATCACTAGAAATGATGGAAGGCTGGCTTTGGGCAGGATCGGAGCCCTGTGCGAGCAGGTGAAGGATCTGAACGCTCAAGGATACGAGGTGATCATGGTCACCTCGGGTGCTGTTGGTGTGGGGCGACAGCGGCTCAGGTACCGGAAGCTTGTCAACAGCAGCTTCGCTGATCTGCAAAAGCCACAGAATGAGCTGGATGGGAAGGCTTGCGCTGCTGTTGGTCAGAGTGGGCTCATGGCGCTCTACGATATGCTGTTTACCCAACTTGATGTATCATCGTCCCAACTTCTTGTGACAGACAGTGATTTCGAGAATTCGAATTTCCGGGAGCGACTCCGTGAAACTGTGGAGTCATTGTTAGAGCTTAGAGTCATTCCAATATTTAATGAAAATGATGCCATCAGTACCAGAAAGGCTCCATACGAGGATTCATCTGGTATATTCTGGGATAATGACAGTTTGGCAGGTCTACTGGCATTGGAACTGAAAGCTGATCTCCTTCTTCTACTTAGCGATGTGGATGGCCTCTACAGCGGTCCACCAAGTGAACCTTCATCAAAGATAATACATACTTATATCAAAGAAAAACATTATCATGAAATTACTTTTGGGGACAAGTCCCGTGTTGGTAGAGGTGGCATGACAGCTAAAGTGCAAGCTGCTGTTTGGGCTTCAACAGGTGGTGTACCTGTTGTTATTACAAGTGGATGTGCATCTCAGAGCATTGTTAAAGTTCTCCAAGGGGAAAAAATCGGTACTCTTTTTCACAAGAATGCAAGTTTATGGGAACC</t>
  </si>
  <si>
    <t>MSTRG.34622</t>
  </si>
  <si>
    <t>TCTATGGCTTGCACAGTTGAGTTTGTTGATGATGTACAATCAGCAATTGACCATATACATCGCTATGGAAGTGCACATACAGATTGTGTGGTCACTACAGATGATAAAGTTGCAGAGACCTTTCTACGTCAAGTTGATAGTGCTGCCGTGGTATACAATGCAAGTACAAGATTCTCCGACGGGGCTCGTTTTGGACTGGGTGCTGAGGTTGGCATAAGTACTGGGCGTATACATGCACGTGGACCTGTGGGTGTTGAAGGTCTCTTAACTACAAGATGGCTCTTACGAGGGAAAGGGCAAGTGGTGAATGGTGACAAGAATGTTGCATACACCCATAAGAGTCTTCCTTTGCAATGAGGTCATTGGCTTCTTGGTCAGGATTCAGTGCAAACCATGTGAAGCATGATAGCTAAATCAGACTAAAATGAAAGAAAAATGGTGAATCTTGTGAAGATTGAGGGTGATGAATCAGTTAATTTGTGTAAAAGCCATCTTATTGCGGCGGTTTGGTAGATCAGTTTGTATTAGATTGGAGGTTTCCACTCTCCAGTGTTATAATAAAAAAGAAGCAGCAATGCTAGGAGTGAGAAAATACTAATGTATCGACAGTTCGACACTATAAGCAGTATGTTGCTTGACACCAGTAATCTAGCAGCATCTGAAT</t>
  </si>
  <si>
    <t>MSTRG.117130</t>
  </si>
  <si>
    <t>GATATTGTAAGAGATTCAAAATGTGATTATCCAGCAGCATGTAATGCTGTTGAAACTATTTTGGTACATAGAGATCATATCAATACTCCATTCTTTGATAGCTTATGTGGAATGCTTAAATCAGAAGGTGTTAAACTTCATGCAGGACCAAAACTTCAATCTTTACTTAAATTTGGACCTCCAGCTGCTGAGTCTTTGAAATTTGATTATGGCCGTTTAGAGTGTACTCTTGAAGTTGTTGATAATGTTGAAGAAGCTGTTTCACATATTATACGCTATGGAAGTGGTCATACTGATTCAATTGTCACAAATGATGACAAAGCAGCAGGATATTTCCTTACACAAGTAGACAGTGCTTGCGTCTTTCATAATTCAAGTACACGCTTTGCTGATGGTTATCGTTTTGGTTTAGGTGCTGAGGTTGGAATTAGTACTGGTAGAATTCATGCAAGAGGTCCAGTAGGTGTTGAAGGTTTATTAACTACAAAATGGTTATTAAGAGGAAATGGGCATTGTGTTCAACAATTTAAAGAA</t>
  </si>
  <si>
    <t>MSTRG.67251</t>
  </si>
  <si>
    <t>AT3G55610.1 | Symbols: P5CS2 | delta 1-pyrroline-5-carboxylate synthase 2 | chr3:20624278-20628989 REVERSE LENGTH=726</t>
  </si>
  <si>
    <t>GAAGTGACCACGCGTGAGATGGCAGCTGCTGCGAAAGATTGCTCACGGCATCTACAGAACTTGTCCTCAGAGGAGCGTAAGAAGATTTTGTTAGATATTGCTGATGCTCTGGAAGCAAATGAGGACTTAATTATATCCGAGAATGAAGCAGACCTAGCTGTGGCACAAGATTCAGGTTACGAGAAATCTTTGGTTTCTAGGATGACACTGAAGGCAGGAAGGATAACAAGCCTTGCGGGATCCATTCGTGCAATTGCGGACATGGAGGACCCTATTTCCCATACAGTGAAAAAAACAGAGGTTGCAAAGGATTTAGTTTATGAGAAGATGTACTGCCCATTGGGTGTTCTCCTAATTATTTTTGAGTCGCGTCCTGATGCCCTTGTCCAGATTGCAGCCCTAGCAATCCGAAGTGGAAATGGTCTTCTCTTGAAAGGAGGAAAAGAAGCTGTGAGATCAAACACAATATTACATAAGGTCATAACTAGCGTGATTCCAGATGTTGTTGGTAAGAAACTGATTGGCCTTGTAAAAAGCAAAGACGAGATTGCTGATTTGCTAAAGCTTGATGATGTGATTGACCTTGTTATTCCGAGAGGCA</t>
  </si>
  <si>
    <t>MSTRG.205271</t>
  </si>
  <si>
    <t>CCTGGCTGCCGGACCTTCAGGTGGAGGACGATGGCGCCGCCGCCTTCTCCTTGCTGCCGGTTGACCCGCTGCACTCTCACCCACAGCACGCGACGCGAGATGATGAGCTCGACCTCCACTGGCAGATCCCTGGGTCCATGGCGCCCGGTAGTGGCGGCATCTGGCCGTCCGCGATCTGGCGGCGCCGCCCCTCCCCAGCGTGTCCCCGTCTTGTCTGCCGTTGCCCTCTCCTCCTTATCCCCGTCCAGAACAGGCACTGGTGCGGTAGCACCTTAGGTGGGTCGGCAGAGGCAGCACCATCCTCGTACAGGAACCAAGCTGACGCATCTACAGAGGTACAACCACCATCCATCTGCGCTTCCACTATGCAGGTGAAGGAGCTCAACTTTCAGGGGTATGAGGTGATCCTGGTCACCTCCGGCGCCGTTGGCGTTGGGAGGCAGAGGCTCAAGTACAGGAAGCTCATCAACAGCAGTTTCGCGGATCTGCAGAACCCACAGATGGACCTGGATGGGAAGGCCTGCGCCGCCGTCGGACAGAGCGACCTAATGCTTGATGTAACGTTGTCTCAGCTTCTTGCTACGGACTGTGATTTCCGGGACCCAAGTTTCGGGCACCAGCTTTGCGGGACTGTTGTCTCTCTGCTAGATCTTGAAGTGATACCGGTGTTTAACGAGAACGACGCTATCAGTACCAAGAAAGCGCCATATGAGGATTCATCTGGTATATTCTGGGATAATGACAGTTTTGGCAACGCTGTTGGCAAAAGAACTAGATGATGATCTTCTTATCATGCTTAGTGATGTGGAGGGACTGTTCAGTGGTCCACCGAGTGATCCTCAGTCAAAGATTATCCACACGTACATTAACGAGAAGCACGGGAGGCTAATTAATTTTGGGGAGAAGTATCGTGTAGGAAGAGGTGGAATGCAAGCTTTAGTGGCTGCGGCTGTTAGTGCCGCATCAAAGGGTGTACCTGCTGTAATTGCAAGTGGATTCGTGGTTGATAGCATTATTAAGGTTATGCGAGGAGAGAAAATTGGTACAGTTTTCCACAACAAAGAAAATATCTGGGACTGTTCCGAGGAAGTGACCACGCGTGAGATGGCAGTTGCTGCGAAAGATTGCTCACGGCATCTACAGAACTTGTCCTCAGAGGAGCGTAAGAAGATTTTGTTAGATATTGTTAATGCTCTGGAAGCAAATGAGGACTTAATTATATCCGAGAATGAAGCATATCTTGTTGTGGCACAGGATTCAGGTTACGAGAAATCTTTGGTTTCTAGGATGACACTGAAGACAGGAAGGATAACAAGCCTTGCGGGATCCATTCGTGCATTTGCGGACATGGAGGACCCTATTTCCCATACAGTGAAAAAAACAGAGGTTGCAAAGGATTTAGTTTATGAGAAGATGTACTGCCCATTGGGTGTTCTCCTAATTATTTTTGAGTCTCGTCCTGACGCCCTTGTCCAGATCGCAGCCCTAGCAATCCGAAGTGGAAATGGTCTTCTCTTGAAAGGAGGAAAAGAAGCTGTGAGATCAAACACAATATTACATAAGGTCATAACTAGCGTGATTCCAGATGTTGTTGGTAAGAAACTGATTGGCCTTGTAAAAAGCAAAGACGAGATTGCTGATTTGCTAAAGCTTGATGATGTGATTGACCTTGTTATTCCGAGAGGCAGTAATAAGCTTGTTTCTCAAATCAAAGCAGCAACCAAGATTCCCGTTCTTGGTCATGCAGATGGTATCTGCCATGTTTATATTGATAAATCGGCTGACATGGATATGGCAAAACGTATCGTATTGGATGCAAAGGTTGATTATCCGGCAGCATGTAATGCTATGGAAACACTTCTTGTTCATAAAGATCTGAACAAGACAGAGGGTCTTGATGATTTATTGATGGAACTTGCAAAGGAAGGAGTTGTTATTTATGGTGGGCCTATTGCACATGACACATTAAAAGTGCCAAAGGTAGATTCATTTCATCACGAGTATAGCTCAATGGCATGCACCCTCGAATTCGTTGATGATGTACAATCAGCAATTGACCATATAAATCGTTATGGAAGTGCACACACAGATTGTATTATCACGACCGATAAGAAGTCAGCAGATACATTTCTACAACAAGTTGATAGTGCTGCTGTGTTCCATAATGCTAGCACAAGGTTCTGTGATGGGACTCGCTTTGGTCTTGGTGCGGAGGTTGGCATAAGTAC</t>
  </si>
  <si>
    <t>MSTRG.182094</t>
  </si>
  <si>
    <t>GCCGATGAGCTCATATCCAGGAGCAAGCAAACCGACAAAAACGGCAGCTCCAGATTAGATACCCGGGCCACCATTATAGAAGTGTAGAAACAACTGTTACAATGTAACTACAATTGCAGATGCTGCTGGATTACTGGTTCCAAGCAACATAACTGCTTATAGTATCAATACATTAGTACTCTCTCACCCCTAGCATTGCTGCTTTTTATTATTATAACACTGGAGAACGGGAGGCTCCAAGCTCATACAAACTGATCTACCAAACCGCCGCAATAAGATGGTTTGTACACAAATTAATTGATTCACCGTCCCTCAGTCTTCACAAGATTCACCGTTTTTTCTTTCATTCGATTACATGCTTCGCCAGGTTTTCACCAAATCCTGAAGAAGCCAATGACCTCATGAAACATATTTCATTGCAAAGGAAGACTCTTATGGGTGTATGCGACATCCTTATCACCATTCACCACTTGCCCTTTCCCTCGTAAGAGCCATCTTGTAGTTAAGAGACCTTCAACACCCACAGGTCCACGTGCATGTATACGCCCTGTACTTATGCCAACCTCCGCACCAAGACCAAAGCGAGTCCCATCACAGAACCTTGTGCTAGCATTATGGAACACAGCAGCACTATCAACTTGTTGTAGAAACGTATCTGCTGACTTCTTATCAGTCGTGATAATACAATCTGTGTGTGCACTTCCATAACGATTTATATGGTCAATTGCTGATTGTACATCATCAACGAATTCAAGGGTGCATGCCATTGAGCTATACTCGTGATGAAATGAATCTACCTTTGGCACTTTTAATGTGTCATGTGCAATAGGCCCACCATAAATAACAACTCCTTCCTTTGCAAGTTCCATCAATAAATCATCAAGACCCTCTGTCTTGTTCAGATCTTTATGAACAAGAAGTGTTTCCATAGCATTACATGCTGCCGGATAATCAACCTTTGCATCCAATACGATACGTTTTGCCATATCCATGTCAGCCGATTTATCAATATAAACATGGCAGATACCATCTGCATGACCAAGAACAGGAATCTTGGTTGCTGCTTTGAT</t>
  </si>
  <si>
    <t>MSTRG.222130</t>
  </si>
  <si>
    <t>GCACAGGTGTGCTGATGCAATTCTATAGTTACAACAACTAGTGCCATAACGACATTGTATGGATAAATCATTGTACAATGAATAGGAGACGACAACATGACTAAATAGCGACATGGTATTGATATTGTTCCGTCTTTCTTCTTGGCGTGAAGAGAATGAGCTTCGAAGAGGATTATTCTACAAAAATTGCTCTACAGCACGAATCCTCTACCTGCAATCAATGCAAAGGAAGATCCTTATGGGTGTACACAACTCCCTTGTCACCGTTCACTATTTGTCCACTCCCTCTTAGAATGCATCGAGTAGTTAGAAGCCCATCAACACCAACAGGTCCACGTGCATGTATGCGCCCTGTACTTATGCCAACCTCCGCACCAAGACCAAAGCGAGTCCCATCACAGAACCTTGTGCTAGCATTATGGAACACAGCAGCACTATCAACTTGTTGTAGAAACGTATCTGCTGACTTCTTATCGGTGGTGATAATACAATCTGTGTGTGCACTTCCATAACGATTTATATGGTCAATTGCTGATTGTACATCATCAACGAATTCGAGGGTGCATGCCATTGAGCTATACTCGTGATGAAATGAATCTACCTTTGGCACTTTTAATGTGTCATGTGCAATAGGCCCACCATAAATAACAACTCCTTCGTTCGCAAGTTCCATCAATAAATCATCAAGACCCTCTGTCTTGTTCAGATCTTTATGAACAAGAAGTGTTTCCATAGCATTACATGCTGCCGGATAATCAACCTTTGCATCCAATACGATACGCTTTGCCATATCCATGTCAGCCGA</t>
  </si>
  <si>
    <t>delta1-Pyrroline-5-carboxylate synthase, P5CR</t>
  </si>
  <si>
    <t>MSTRG.124244</t>
  </si>
  <si>
    <t>LOC_Os01g71990.1 protein|pyrroline-5-carboxylate reductase, putative, expressed</t>
  </si>
  <si>
    <t>AT5G14800.1 | Symbols: P5CR, AT-P5R, AT-P5C1, EMB2772 | pyrroline-5- carboxylate (P5C) reductase | chr5:4786190-4787618 REVERSE LENGTH=276</t>
  </si>
  <si>
    <t>Medtr7g090160.1 | pyrroline-5-carboxylate reductase | HC | chr7:35393068-35388752 | 20130731</t>
  </si>
  <si>
    <t>CCTCCAACAAGATATCTAGATAGACCGGAAAATATATATTGAGAACTTGTTTGGAGTCTGAGATTAAAAAATCTCATAAATCGTGTCTTCACCATTTTATTATGGGATTGTAGCCAGCCTAATATCTGCTACCAGAACAAAGACAATTAATTTTTTGAGAGCTCTCGGCATCTGTTTGTGGCAGCAACGACGGCATTTATCAGTGTCCCGCGGAATGAACCCTTCTCGAGCTCATGAACGCCAGCTATGGTAGTTCCTGCAGGGGAAGTGACCTGATCCTTCAGTTGACCTGGATGTTTACCCGTCTGGCTTACCATGGTTGCAGCACCTAGCACTGTCTGAGATGCAAGGCCAAGAGCAAGGTCCCGAGGAAGCCCGGCAGCAACTCCACCATCAGCCATGGCCTCTATTGCTAAGAAAATGTAGGCCGGACCACTACCACTCAAACCAGTTACAGCATCAAAATATTTCTCTTCGGCTGTCCAAACTTTTCCAATCGCACTAAATAAGCTTTTGACACGGTTTTC</t>
  </si>
  <si>
    <t>MSTRG.164792</t>
  </si>
  <si>
    <t>GTGAAACCGTGACAGACCACACACCTGGAGAAGGTGTCGAAACAAACATCCCAACGATAATTGTCACACGGAGATAGATCCAAATCCAAACAAACTGCAGCAGCGGAAAGCGCCACCATCTGCGCCCACGTTCCGCCGCCTCGCCGGTCGCCCAAAGCCACAGATCCAACGGAAAGTGTCCACTCCGAGTCTTCAGTTCAGAGTTGAGACCCGTGCCATCAGCTTTCCTGCAAACAAACCCCCAGCCGCCGCGCCGCTCCCTTCTCCTCCTCCCCTCCTCATCGCAATGGCCGCGCCTCCCCAGCCCACGCCCGCGCCTCCCGCCGCCGCCGCGTTCCGGCTCGGGTTCGTCGGGGCCGGCAACCTGGCCGAGAGCATCGCCCGGGGCGTGGCGGCGTCGGGCGTCCTCCCGGCCTCCGCCATCCGCACCGCGCCCCACCGCCGCCCCGAGCGCGGCGCCGCCTTCGCCGACCTCGGCGCCCGCATCCTCGCCTCCAACGCCCAGGTCGTCGACGACAGCGATGTGATCGTCATCTCCGTCAAGCCCCAGATCGTGAAGCAGGTCCTAGTTGAGCTCAAGCCGCTGCTGTCCGAAGAGAAGCTCCTCGTGTCCATCGCTGCTGGCATCAAGATGCAAGATCTGCAGGATTGGTCTGGTCAGCGCCGGATTATTAGAGTAATGCCAAACACTCCCTCGGCTGTCGGACAAGCAGCATCAGTGATGTGTCTGGGAGAGACGGCTACTGAGAATGATGAAAACCGTGTCAAAAGCTTATTTAGTGCGATTGGAAAAGTTTGGACAGCCGAAGAGAAATATTTTGATGCTGTAACTGGTTTGAGTGGTAGTGGTCCGGCCTACATTTTCTTAGCAATAGAGGCCATGGCTGATGGTGGAGTTGCTGCCGGGCTTCCTCGGGACCTTGCTCTTGGCCTTGCATCTCAGACAGTGCTAGGTGCTGCAACCATGGTAAGCCAGACGGGTAAACATCCAGGTCAACTGAAGGATCAGGTCACTTCCCCTGCAGGAACTACCATAGCTGGGGTTCATGAGCTCGAGAAGGGTTCATTCCGCGGGACACTGATAAATGCCGTCGTTGCTGCCACAAACAGATGCCGAGAGCTCTCAAAAAATTGATGTCTTATTCTGGTAGCATATATTAGGTTGGCTACAATCCCATAATAAAATGGCGAAGACACGATTTATGAGATTTTTTAATCTCGGACTCCAAATAAATTCTCAATATATTTTTCCGGTCTCTATAAAAAAAAA</t>
  </si>
  <si>
    <t>MSTRG.151010</t>
  </si>
  <si>
    <t>AATGCCAAATACTCCTGTAGTTGTTGGAGCAGGTGCTTCAGCATATAGCATGGGTTCGGCATGCCAAGATGGTGATTCTCAAATTGTTCAAGACCTTTTTTCAACTGTTGGTTATGCTGTTGAGCTACCTGAAATACATATTGATCCTGTTACTGGTTTAAGTGGAAGTGGACCATCATATGGATTTGCTATAATTGAAGGATTGTCTGATGGTGGAGTTAAATTAGGTTTGCCAAGAGATCTTTCAACAAAATTAGCAGCTATGACTTTATATGGTGCTGCAAAAATGTTTTTAGAGACTGGTGAACATCCTGCAGTATTAAAAGAAGCTATACAGAGCCCTGGTGGTTCAACAATTTTTGGTATGCATGAATTAGAAAAAGGTGGATTACGTGGTCTTTTAATAAATGCAGTGGAAGCAGGTGCTGAACGATCACGGCATATGGGACAAACTTCGCTGCCTCATAGTCGAACGTCTGTAATTTATCGCAGCGAAATTT</t>
  </si>
  <si>
    <t>MSTRG.177524</t>
  </si>
  <si>
    <t>TTTTTTTTTTAAAATTAATCGTATTTAATCAAATAAATTAAGTGAAAATATTCCTAAATTAATTTTCTTTAAGTCTAATATATTCTATTTAAAATATGTGTCTCTATAATCTTCAATTTATTGAGAAAGCTCAAAAGCACGACGAGTTGATGCTTGAATAGCTTCAATAAATGCTGAACGAACACCATGTTTTTCAAGTTCTCGAACTCCTTCAATAGTAGTTCCAGCAGGAGAACAAACTTGATCTTTTAATTGAGCAGGCGAAAACAAATCTGAACCAGGTGAAACATTTGACATTTTTGACATAATAAATCCTGCTGTCCCCTTAACAGTATCAGCAGCAAGTTGTGTAGCTAATTCACGGCTTAGTCCAGAAAGAACACCACCATCAGCTAATGCTTCTATCATCATTGCAACAAAAGCAGGACCACAACCTGAAATACTCGAAGCAGCATTAAAATTTTCTTCATTAACACGAATACATTTACCAACAAATGAACTTAATAAAAAAACTAATTCAACTAATTCTTGTGGTGTTTCCCAATCAGCAGATAAAAGTAAAGTTCCCAAAGAAATAGAACAATTAATATTTGGCATTAAACGCATACTATGTCCATCAAAACCAACAGATTTCAATTCTTTATCAAAATTTAAAAGAGATATTCCACTCATAATAGAAATACATAAAATTCCAGGTACACCAAAATAAAACCATTCATTTGATTTAACTTCATTTATAAATGTTGAAAACATTTGTGGTTTAATTGCAATTAATATAATTGCACGAGGCTTTTTAACTTCCAAATAAAATGAATTTTTAGGATATGCATTAGAAAAGCCTTGTAAACGCCATGATTTTGCAGTTGCTTCAGAACGAGTACAAATAAATATATTTGATTTGCTTATATAACCAGAATTAACAAAACCACAAATTAATGCTTTAGCCATTTTTCCACCTCCAATAACATTTATATGAGGTTCATCTTCGTTGAAACATTCCAAAAATAAATTTTTAATATTTTTTGTTCCACCAAGCGTTTCAATTAATGGTTGTTTACTTGTCAATTCCATATATTTTAATATTTGTCTAATTGTCTTGATATTCTTAAACTTGG</t>
  </si>
  <si>
    <t>proline dehydrogenase, PRODH</t>
  </si>
  <si>
    <t>MSTRG.110129</t>
  </si>
  <si>
    <t>LOC_Os10g40360.1 protein|proline oxidase, mitochondrial precursor, putative, expressed</t>
  </si>
  <si>
    <t>AT3G30775.1 | Symbols: ERD5, PRODH, AT-POX, ATPOX, ATPDH, PRO1 | Methylenetetrahydrofolate reductase family protein | chr3:12448880-12451126 REVERSE LENGTH=499</t>
  </si>
  <si>
    <t>Medtr6g016640.1 | proline dehydrogenase | HC | chr6:6336598-6332003 | 20130731</t>
  </si>
  <si>
    <t>AGCTCCTGCGCCCTGGCCGCCGCGAGCTGGCCGGACTCCACGTTGTGTGTGGCGAGCATCAGTGACGCGGAGCCGCGGCGGACGCGCTCGAGGAGGAAGGCCGCGCAGCCGTTGTAGCAGTCGTGGGTGTCCTGGATGGTGGCGTGGATGGGCGACGGCACGCCGAGCGACTCCGCCAGCCGGGCCTCGCGGGTGAGGTAGGCGCCGCGCACGACCTTGACGCCGAGGTGCACGCGCTCCCCCTCTGCGGCGCGCACCATGGCGTCGAGCCGGTCGCGCGCGTCGCGGAGGTAGGCCTGGACGGTGCCGTGCACGATGGGCCGCCCGCCGCCGTTGCATGCCAGCGCGCCCACGAAGGTGAAGTAGTCGATGGCCGGCTGCACCGTCGCGTACTCGGCGTCCACCAGCAGCGGGATGTCGTGCTCCGCGCACCGCGCGCCCACGGCCAGCAGCCGGTCGTGCGCCAGCTGCAGCTCCCGCTCCTCGTCTGCGGTGAGCGCCGCCGGTTCGGAGGGGGTGAGGTAGAGCGGGCTGGAGTCGGAG</t>
  </si>
  <si>
    <t>MSTRG.193388</t>
  </si>
  <si>
    <t>Medtr7g020820.1 | proline dehydrogenase | HC | chr7:6488219-6491368 | 20130731</t>
  </si>
  <si>
    <t>GGAGACTTCGTTGCCCTCAAGTAAGTCGCCACAGGTCAGCGTTTTGACGCAGGAAGTTTTGCTAACAACATGTCCAGATTCACCGGTGCTGGTAGTCTGGCCTTGCACCAGTTGAAGCATCGTCTTCCTGCCACCCCTTACTTGGGCAAATCCATCGATTCCATCTGCCAACTTGCCCACGAGCAGGGCGTTCGTCTTCTCTTTGATGCAGAGCAGGACATGCTCCAGGACGGTATCGATGACTGGACCATGGAATTCGCTAAAAAATACAACACCTCTGAGTCACCCACAATCTATGGAACGTACCAAGCGTACAAGAAGATTGTCCCGCAGGTTTTGAAACGACATCTTGTCCAGGCACAGGAAGGAGGCTTCTCACTGGGAGTTAAACTTGTCCGCGGCGCCTATTTGGGATCCGACCCTCGCGAATGTTTCCACGACACCAAGGCTGACACCGACGCCTGCTACGATGGCATCGCCGCAAGCGTTTTGACCCGTCAGTGGAACGGCACCCTCGAAGGCGACACTGAATATCCTGCCGCCCATCTGGTGCTTGCCACCCACAATGCCGAATCCGTGCAAAAGGCTCGAGCTATCTGCGATGCAGGCGGTGCCAAGTCTGACATTGCCTTTGCCCAGCTTCAGGGTATGGCCGACGAAATCAGCTGCGAGCTTGTTGAAGCAAGTCACTCGGCTCGCAGTGACACCTCGTCGACCGCCCCCAAATTGCCCACATACAAGTACTTGGTCTGGGGCACGACTGGCGAATGCATGAAGTATCTGTTGCGACGCGCTCAAGAAAACAAAGATGCCGTTCAGCGAACCAAGAGTGGCCGTGATGCCATGTGGGCCGAAGTTGTTCGTCGATTCAAGAATACGCTTCGTCTTGCGTAAAGATGGCATCAGCATCATACCGCATAGTTTCCCCCCTTCCCCCCTTTTTTGTTTTTTTTTGTTTTTGCATTTCGACAAGCAT</t>
  </si>
  <si>
    <t>MSTRG.188184</t>
  </si>
  <si>
    <t>AT5G38710.1 | Symbols:  | Methylenetetrahydrofolate reductase family protein | chr5:15501340-15503899 FORWARD LENGTH=476</t>
  </si>
  <si>
    <t>CTCTCTCTCACTCCTGCTATTTTCCCATCGATTTCCAGCTCACACATTTTCTCTTCCTCGCCGTTTCGCGAGCCTTCCTCCTCGCTCTATAAGAGACGACACCTGCTTCCTCCATTCTTGGGCACTCATTCGTTTTCATTCCCAGCCTCCAGAGCTTTCCTAGCCAGACGTTCTCGCACTGCGCAGATCAAGAACAGAGCTCCATCTCTGAACATCTAACTAGTCTTTTGATTCGTCTGATCTCTCGTTTGCTGATCAGTGGTTTCGCGGCGAGGAATTGTTTGGTCTGTGTTTCCACAAGAAAGAAACAGCGTCATCTTCCATCGATTTCCTGCGTCCCGACCGGCTCCGACCTTCCATGGCCATCGCCTCCCGCATCACGACGCGCGCGCTCTCCACCTTCGCCGCCACCGCCGCAGCCAAGCTCCCGGAGGCGGCCGTCGCGGCCGCCGGCGCCGAGGCGGTGACCTTTCCGTCGTCCGCGCAGCCGCAGCAGGTGCTGGAGTTCGAGGACACCGGGCGGCTGTTCACCGGGGAGCCGTCCACGGCTCTGGTGCGCACGCTTGCGGCCCTGCAGCTCATGTCCGCGGGCCCGCTGGTGGACGTCGGCCTCGCGGCGCTAAGGTCCCCGGCGGTGGCCGCCAGCCCCGTGGTGCAGGCCGCGGCGCGGGCCACCGCGTACAAGCACTTCTGCGCTGGCGAGACCGCCGAGGAGGCCGCGGCGCGGGTGCAGCGCCTCTGGCGCGGCGGCATGGGCGGGATCCTGGACTACGGCATCGAGGACGCCGAGGACGGCGCCGCCTGCGACCGCAACGTCGCCGGCTTCCTCGCCGCCGTCGACGTCGCCGCAGCTCTGCCGCCGGGATCGGCGAGCGTGTGTATTAAGATCACGGCCCTGTGCCCGATCGCGCTGCTGGAGAAGACGAGCGACCTGCTGCGGTGGCAGCACAAGCACCCGTCGCTGCAGCTGCCGTGGAAGCAGCACTCCTTCCCCATCCTCTCCGACTCCAGCCCGCT</t>
  </si>
  <si>
    <t>MSTRG.227060</t>
  </si>
  <si>
    <t>GTCGGTGGCAACGCACGAGCATTTGTACTAATTTTTTAGAAAAGAATACAACAGCAGCAGCAGTTCACCAGCATGGCGTACTGCCACAGTAGCACTGATGATGATGAATCGATGAACCGGGGCCTGACGATCGAACAGTACGAACATTATTTCGTTTATTTCATTCGGTTCACGATACATCAATGGACATTTCCTGAAGGATGTATTTACAGCTTCTACTCGATCCCTTCTCTGCCATGGACTTCCGGCCGGCCACCTCACTCTCACTCCCGTCCCATCACCGCGTTCTTGAACCTCCTGACGAGCTCCTTCCGGAGCAGCTGCCTGTCGAAGGATGAAGCAGAGAGCAGTCCTCTGTTCTCCTCGGCTCGCCTGATGAGGTAGGGGATGATGTGCTCGACGGGGCCGTAGGGGAGGTACTTGCTAACCTGGAAGCCGGCGTTGCGGAGGCCGAGGGAGAGGCCGTCGGCCATGCCCATGAGCTGCGCGAACTGGAGGTTCCGGTCCCCCTTGCCGATGCCCAGCTCCTGCGCCCTGGCCGCCGCGAGCTGGCCGGACTCCACGTTGTGTGTGGCGAGCATCAGTGACGCGGAGCCGCGGCGGACGCGCTCGAGGAGGAAGGCCGCGCAGCCGTTGTAGCAGTCGTGGGTGTCCTGGATGGTGGCGTGGATGGGCGACGGCACGCCGAGCGACTCCGCCAGCCGGGCCTCGCGGGTGAGGTAGGCGCCGCGCACGACCTTGACGCCGAGGTGCACGCGCTCCCCCTCTGCGGCGCGCACCATGGCGTCGAGCCGGTCGCGCGCGTCGCGGAGGTAGGCCTGCACGGTGCCGTGCACGATGGGCCGCCCGCCGCCGTTGCATGCCAGCGCGCCCACGAAGGTGAAGTAGTCGATGGCCGGCTGCACCGTCGCGTACTCGGCGTCCACCAGCAGCGGGATGTCGTGCTCCGCGCACCGCGCGCCGACGGCCAGCAGCCGGTCGTGCGCCAGCTGCAGCTCCCGCTCCTCCTCCGCCGTCAGCGGCGCCGGTTCGGAGGGGGTCAGGTAGAGCGGGCTGGAGTCGGAGAGGATGGGGAAGGAGTGCTGCTTCCAGGGCAGGTGCAGCGACGGGTGCTTGTGCTGCCACCGCAGCAGGTCGCTCGTCTTCTCCAGCAGCGCGATCGGGCACAGGGCCGTGATCTTAATACACACGCTCGCCGATCCCGGCGGCAGAGCTGCGGCGACGTCGACGGCGGCGAGGAAGCCGGCGACGTTGCGGTCGCAGGCGGCGCCGTCCTCGGCGTCCTCGATGCCGTAGTCCAGGATCCCGCCCATGCCGCCGCGCCAGAGGCGCTGCACCCGCGCCGCGGCCTCCTCGGCGGTCTCGCCGGCGCAGAAGTGCTTGTACGCGGTGGCCCGCGCCGCGGCCTGCACCACGGGGCTGGCGGCCACCGCCGGGGACCGCAGCGCCGCGAGGCCGACGTCCACAAGCGGGCCGGCGGACATCAGCTGCAGGGCCGCGAGCGTGCGCACCAGGGCCGTGGACGGCTCCCCGGTGAACAGCCGCCCGGTGTCCTCGAACTCCAGCACCTGCTGCTGATGCGGCTGCGCGGACGAGGGCAAGGTCACCGCCTCGGCGCCGGCGGCCGCGACGGCCGCCTCCGGGAGCTTGGCTGCGGCTGCGGCGGCGAAGGTGGAGAGCGCGCGCGTCGTGATGCGGGAGGCGATGGCCATGGAAGGTCGGAGCCGGTCGGGACGCAGGAAATCGATGGAAGATGACGCTGTTTCTTTCTTGTGGAAACACAGACCAAACAATTCCTCGCCGCGAAACCACTGATCAGCAAACGAGAGATCAGACGAATCAAAAGACTAGTTAGATGTTCAGAGATGGAGCTCTGTTCTTGATCTGCGCAGTGCGAGAACGTCTGGCTAGGAAAGCTCTGGAGGCTGGGAATGAAAACGAATGAGTGCCCAAGAATGGAGGAAGCAGGTGTCGTCTCTTATAGAGCGAGGAGGAAGGCTCGCGAAACGGCGAGGAAGAGAAAATGTGTGAGCTGGAAATCGATGGGAAAATAGCAGGAGTGAGAGAGAGGTTAGCGGGGAGGGAATGGCATGGGCGCGAGATCCCTGGGGATTCGGTCGGACGCTTGACTGACTCGGATCCTGCGAGGAAACCGATCGGAACGC</t>
  </si>
  <si>
    <t>MSTRG.84443</t>
  </si>
  <si>
    <t>CCAGCGCGCCCACGAAGGTGAAGTAGTCGATGGCCGGCTGCACCGTCGCGTACTCGGCGTCCACCAGCAGCGGGATGTCGTGCTCCGCGCACCGCGCGCCGACAGCCAGCAGCCGCCCGTGCGCCAGCCGCAGCTCCCGCTCCTCCTCCGCCGTCAGCGGCGCCGGTTCGGAGGGGGTCAGGTAGAGCGGGCTGGAGTCGGAGAGGATGGGGAAGGAGTGCTGCTTCCAGGGCAGGTGCAGCGACGGGTGCTTGTGCTGCCACCGCAGCAGGTCGCTCGTCTTCTCCAGCAGCGCGATCGGGCACAGGGCCGTGATCTTAATACACACGCTCGCCGATCCCGGCGGCAGAGCTGCGGCGACGTCGACGGCGGCGAGGAAGCCGGCGACGTTGCGGTCGCAGGCGGCGCCGTCCTCGGCGTCCTCGATGCCGTAGTCCAGGATCCCGCCCATGCCGCCGCGCCAGAGGCGCTGCACCCGCGCCGCGGCCTCCTCGGCGGTCTCGCCCGCACAGAAGTGCTTGTACGCGGTGGCCCGTGCCGCGGCCTGCACCACGGGGCTGGCGGCCACCGCCGGG</t>
  </si>
  <si>
    <t>MSTRG.4066</t>
  </si>
  <si>
    <t>ACTGATGATGATGAATCGATGAACTGGGGCCTGACGATCGAACAATACCAACATTATTTCGTTTATTTCATTCAGATCACGATACATCAATGGACATTTCCTGAAGGATGTATTTACAGCTTCTACTCGATCCCTTCTCTGCCATGGACTTCCGGCCGGCCACCTCACTCTCACTCCCGTCCCATCACCGCGTTCTTGAACCTCCTGACGAGCTCCTTCCGGAGCAGCTGCCTGTCGAAGGATGAAGCAGAGAGCAGTCCTCTGTTCTCCTCGGCTCGCCTGATGAGGTAGGGGATGATGTGCTCGACGGGGCCGTAGGGAAGGTACTTGCTAACCTGGAAGCCGGCGTTGCGGAGGCCGAGGGAGAGGCCGTCGGCCATGCCCATGAGCTGCGCGAACTGCAGGTTCCGGTCCCCCTTGCCGATGCCCAGCTCCTGCGCCCTGGCCGCCGCGAGCTGGCCGGACTCCACGTTGTGTGTGGCGAGCATCAGTGACGCGGAGCCGCGGCGGACGCGCTCGAGGAGGAAGGCCGCGCAGCCGTTGTAGCAGTCGTGGGTGTCCTGGATGGTGGCGTGGATGGGCGACGGCACGCCGAGCGACTCCGCCAGCCGGGCCTCGCGGGTGAGGTAGGCGCCGCGCACGACCTTGACGCCGAGGTGCACGCGCTCCCCCTCTGCGGCGCGCACCATGGCGTCGAGCCGGTCGCGCGCGTCGCGGAGGTAGGCCTGCACGGTGCCGTGCACGATGGGCCG</t>
  </si>
  <si>
    <t>GO:0042221</t>
  </si>
  <si>
    <t>response to chemical</t>
  </si>
  <si>
    <t>GO:0042546</t>
  </si>
  <si>
    <t>cell wall biogenesis</t>
  </si>
  <si>
    <t>GO:0010114</t>
  </si>
  <si>
    <t>response to red light</t>
  </si>
  <si>
    <t>GO:0006464</t>
  </si>
  <si>
    <t>cellular protein modification process</t>
  </si>
  <si>
    <t>GO:0036211</t>
  </si>
  <si>
    <t>protein modification process</t>
  </si>
  <si>
    <t>GO:0030243</t>
  </si>
  <si>
    <t>cellulose metabolic process</t>
  </si>
  <si>
    <t>GO:0030244</t>
  </si>
  <si>
    <t>cellulose biosynthetic process</t>
  </si>
  <si>
    <t>GO:0051273</t>
  </si>
  <si>
    <t>beta-glucan metabolic process</t>
  </si>
  <si>
    <t>GO:0000271</t>
  </si>
  <si>
    <t>polysaccharide biosynthetic process</t>
  </si>
  <si>
    <t>GO:0016122</t>
  </si>
  <si>
    <t>xanthophyll metabolic process</t>
  </si>
  <si>
    <t>GO:0016109</t>
  </si>
  <si>
    <t>tetraterpenoid biosynthetic process</t>
  </si>
  <si>
    <t>GO:0016117</t>
  </si>
  <si>
    <t>carotenoid biosynthetic process</t>
  </si>
  <si>
    <t>GO:0016108</t>
  </si>
  <si>
    <t>tetraterpenoid metabolic process</t>
  </si>
  <si>
    <t>GO:0016116</t>
  </si>
  <si>
    <t>carotenoid metabolic process</t>
  </si>
  <si>
    <t>GO:0009611</t>
  </si>
  <si>
    <t>response to wounding</t>
  </si>
  <si>
    <t>Annotations</t>
  </si>
  <si>
    <t>Gene name</t>
  </si>
  <si>
    <t>Up-regulated</t>
  </si>
  <si>
    <t>Down-regulated</t>
  </si>
  <si>
    <t>Arabidopsis BLASTX hit</t>
  </si>
  <si>
    <t>Arabidopsis BLASTX E value (NCBI)</t>
  </si>
  <si>
    <t>GO term &amp; Description</t>
  </si>
  <si>
    <t>400/279</t>
  </si>
  <si>
    <t>E+/E-</t>
  </si>
  <si>
    <t>Up</t>
  </si>
  <si>
    <t>Down</t>
  </si>
  <si>
    <t>Ctl</t>
  </si>
  <si>
    <t>Drt</t>
  </si>
  <si>
    <t>GO:0008219 cell death</t>
  </si>
  <si>
    <t>GO:0012501 programmed cell death</t>
  </si>
  <si>
    <t>GO:0010200 response to chitin</t>
  </si>
  <si>
    <t>GO:0010243 response to organonitrogen compound</t>
  </si>
  <si>
    <t>GO:1901698 response to nitrogen compound</t>
  </si>
  <si>
    <t>GO:1901700 response to oxygen-containing compound</t>
  </si>
  <si>
    <t>GO:0006468 protein phosphorylation</t>
  </si>
  <si>
    <t>GO:0009063 cellular amino acid catabolic process</t>
  </si>
  <si>
    <t>GO:0046395 carboxylic acid catabolic process</t>
  </si>
  <si>
    <t>GO:0016054 organic acid catabolic process</t>
  </si>
  <si>
    <t>GO:1901565 organonitrogen compound catabolic process</t>
  </si>
  <si>
    <t>GO:0044282 small molecule catabolic process</t>
  </si>
  <si>
    <t>GO:0006552 leucine catabolic process</t>
  </si>
  <si>
    <t>GO:0015979 photosynthesis</t>
  </si>
  <si>
    <t>GO:0019684 photosynthesis, light reaction</t>
  </si>
  <si>
    <t>GO:0006779 porphyrin-containing compound biosynthetic process</t>
  </si>
  <si>
    <t>GO:0033014 tetrapyrrole biosynthetic process</t>
  </si>
  <si>
    <t>GO:0033013 tetrapyrrole metabolic process</t>
  </si>
  <si>
    <t>GO:0051186 cofactor metabolic process</t>
  </si>
  <si>
    <t>GO:0006778 porphyrin-containing compound metabolic process</t>
  </si>
  <si>
    <t>GO:0009773 photosynthetic electron transport in photosystem I</t>
  </si>
  <si>
    <t>GO:0009657 plastid organization</t>
  </si>
  <si>
    <t>GO:0015995 chlorophyll biosynthetic process</t>
  </si>
  <si>
    <t>GO:0043043 peptide biosynthetic process</t>
  </si>
  <si>
    <t>GO:0043604 amide biosynthetic process</t>
  </si>
  <si>
    <t>GO:0006518 peptide metabolic process</t>
  </si>
  <si>
    <t>GO:0006412 translation</t>
  </si>
  <si>
    <t>GO:1901566 organonitrogen compound biosynthetic process</t>
  </si>
  <si>
    <t>GO:0043603 cellular amide metabolic process</t>
  </si>
  <si>
    <t>GO:1901564 organonitrogen compound metabolic process</t>
  </si>
  <si>
    <t>GO:0042254 ribosome biogenesis</t>
  </si>
  <si>
    <t>GO:0044267 cellular protein metabolic process</t>
  </si>
  <si>
    <t>GO:0022613 ribonucleoprotein complex biogenesis</t>
  </si>
  <si>
    <t>GO:0019538 protein metabolic process</t>
  </si>
  <si>
    <t>GO:0006807 nitrogen compound metabolic process</t>
  </si>
  <si>
    <t>GO:0044271 cellular nitrogen compound biosynthetic process</t>
  </si>
  <si>
    <t>GO:0034641 cellular nitrogen compound metabolic process</t>
  </si>
  <si>
    <t>GO:0044249 cellular biosynthetic process</t>
  </si>
  <si>
    <t>GO:0009058 biosynthetic process</t>
  </si>
  <si>
    <t>GO:1901576 organic substance biosynthetic process</t>
  </si>
  <si>
    <r>
      <rPr>
        <b/>
        <sz val="12"/>
        <color theme="1"/>
        <rFont val="Calibri"/>
        <family val="2"/>
        <scheme val="minor"/>
      </rPr>
      <t>TABLE S1.</t>
    </r>
    <r>
      <rPr>
        <sz val="12"/>
        <color theme="1"/>
        <rFont val="Calibri"/>
        <family val="2"/>
        <scheme val="minor"/>
      </rPr>
      <t xml:space="preserve"> Transcript (FPKM) changes, annotation, and sequences of major proline biosynthesis and degradation genes/transcripts under drought stress in tall fescue. Average values of three replicates are shown. FPKM, Fragments Per Kilobase of exon per Million reads. </t>
    </r>
  </si>
  <si>
    <r>
      <rPr>
        <b/>
        <sz val="12"/>
        <color theme="1"/>
        <rFont val="Calibri"/>
        <family val="2"/>
        <scheme val="minor"/>
      </rPr>
      <t>TABLE S2.</t>
    </r>
    <r>
      <rPr>
        <sz val="12"/>
        <color theme="1"/>
        <rFont val="Calibri"/>
        <family val="2"/>
        <scheme val="minor"/>
      </rPr>
      <t xml:space="preserve"> GO enrichment of differentially expressed genes (DEGs) between drought-stressed (DrtA, DrtB, and DrtC combined) and well-watered plants with FCs &gt; 2 and p</t>
    </r>
    <r>
      <rPr>
        <vertAlign val="subscript"/>
        <sz val="12"/>
        <color theme="1"/>
        <rFont val="Calibri"/>
        <family val="2"/>
        <scheme val="minor"/>
      </rPr>
      <t>adj</t>
    </r>
    <r>
      <rPr>
        <sz val="12"/>
        <color theme="1"/>
        <rFont val="Calibri"/>
        <family val="2"/>
        <scheme val="minor"/>
      </rPr>
      <t xml:space="preserve"> &lt; 0.05.  Values are enrichment false discovery rates (FDRs) with cutoff threshold of 0.01.  Categories without significant FDRs are not shown.</t>
    </r>
  </si>
  <si>
    <r>
      <rPr>
        <b/>
        <sz val="12"/>
        <color theme="1"/>
        <rFont val="Calibri"/>
        <family val="2"/>
        <scheme val="minor"/>
      </rPr>
      <t>TABLE S3.</t>
    </r>
    <r>
      <rPr>
        <sz val="12"/>
        <color theme="1"/>
        <rFont val="Calibri"/>
        <family val="2"/>
        <scheme val="minor"/>
      </rPr>
      <t xml:space="preserve"> GO enrichment of differentially expressed genes (DEGs) between T400 and S279 and between endophytic (E+) and non-endophytic (E-) plants with FCs &gt; 2 and p</t>
    </r>
    <r>
      <rPr>
        <vertAlign val="subscript"/>
        <sz val="12"/>
        <color theme="1"/>
        <rFont val="Calibri"/>
        <family val="2"/>
        <scheme val="minor"/>
      </rPr>
      <t>adj</t>
    </r>
    <r>
      <rPr>
        <sz val="12"/>
        <color theme="1"/>
        <rFont val="Calibri"/>
        <family val="2"/>
        <scheme val="minor"/>
      </rPr>
      <t xml:space="preserve"> &lt; 0.05. Comparisons were made directly between plant types for stressed plants. Values are enrichment false discovery rates (FDRs) with cutoff threshold of 0.01. Categories without significant FDRs are not shown. Up, up-regulated; down, down-regulated; Ctl: control, well-watered; Drt, drought (DrtA, DrtB, and DrC combin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E+00"/>
    <numFmt numFmtId="166" formatCode="0.E+00"/>
  </numFmts>
  <fonts count="11" x14ac:knownFonts="1">
    <font>
      <sz val="11"/>
      <color theme="1"/>
      <name val="Calibri"/>
      <family val="2"/>
      <scheme val="minor"/>
    </font>
    <font>
      <b/>
      <sz val="11"/>
      <color theme="1"/>
      <name val="Calibri"/>
      <family val="2"/>
      <scheme val="minor"/>
    </font>
    <font>
      <b/>
      <sz val="8"/>
      <color theme="1"/>
      <name val="Calibri"/>
      <family val="2"/>
      <scheme val="minor"/>
    </font>
    <font>
      <sz val="8"/>
      <color theme="1"/>
      <name val="Calibri"/>
      <family val="2"/>
      <scheme val="minor"/>
    </font>
    <font>
      <b/>
      <sz val="9"/>
      <color theme="1"/>
      <name val="Calibri"/>
      <family val="2"/>
      <scheme val="minor"/>
    </font>
    <font>
      <b/>
      <sz val="10"/>
      <color theme="1"/>
      <name val="Calibri"/>
      <family val="2"/>
      <scheme val="minor"/>
    </font>
    <font>
      <sz val="10"/>
      <color theme="1"/>
      <name val="Calibri"/>
      <family val="2"/>
      <scheme val="minor"/>
    </font>
    <font>
      <b/>
      <sz val="10"/>
      <name val="Calibri"/>
      <family val="2"/>
      <scheme val="minor"/>
    </font>
    <font>
      <sz val="12"/>
      <color theme="1"/>
      <name val="Calibri"/>
      <family val="2"/>
      <scheme val="minor"/>
    </font>
    <font>
      <b/>
      <sz val="12"/>
      <color theme="1"/>
      <name val="Calibri"/>
      <family val="2"/>
      <scheme val="minor"/>
    </font>
    <font>
      <vertAlign val="subscript"/>
      <sz val="12"/>
      <color theme="1"/>
      <name val="Calibri"/>
      <family val="2"/>
      <scheme val="minor"/>
    </font>
  </fonts>
  <fills count="15">
    <fill>
      <patternFill patternType="none"/>
    </fill>
    <fill>
      <patternFill patternType="gray125"/>
    </fill>
    <fill>
      <patternFill patternType="solid">
        <fgColor theme="5" tint="0.79998168889431442"/>
        <bgColor indexed="64"/>
      </patternFill>
    </fill>
    <fill>
      <patternFill patternType="solid">
        <fgColor theme="5" tint="0.39997558519241921"/>
        <bgColor indexed="64"/>
      </patternFill>
    </fill>
    <fill>
      <patternFill patternType="solid">
        <fgColor theme="7" tint="0.59999389629810485"/>
        <bgColor indexed="64"/>
      </patternFill>
    </fill>
    <fill>
      <patternFill patternType="solid">
        <fgColor theme="6" tint="0.59999389629810485"/>
        <bgColor indexed="64"/>
      </patternFill>
    </fill>
    <fill>
      <patternFill patternType="solid">
        <fgColor theme="8" tint="0.79998168889431442"/>
        <bgColor indexed="64"/>
      </patternFill>
    </fill>
    <fill>
      <patternFill patternType="solid">
        <fgColor theme="0" tint="-0.14999847407452621"/>
        <bgColor indexed="64"/>
      </patternFill>
    </fill>
    <fill>
      <patternFill patternType="solid">
        <fgColor theme="9" tint="0.39997558519241921"/>
        <bgColor indexed="64"/>
      </patternFill>
    </fill>
    <fill>
      <patternFill patternType="solid">
        <fgColor theme="8" tint="0.39997558519241921"/>
        <bgColor indexed="64"/>
      </patternFill>
    </fill>
    <fill>
      <patternFill patternType="solid">
        <fgColor theme="6" tint="0.79998168889431442"/>
        <bgColor indexed="64"/>
      </patternFill>
    </fill>
    <fill>
      <patternFill patternType="solid">
        <fgColor theme="6" tint="0.39997558519241921"/>
        <bgColor indexed="64"/>
      </patternFill>
    </fill>
    <fill>
      <patternFill patternType="solid">
        <fgColor theme="7" tint="0.39997558519241921"/>
        <bgColor indexed="64"/>
      </patternFill>
    </fill>
    <fill>
      <patternFill patternType="solid">
        <fgColor theme="0" tint="-0.249977111117893"/>
        <bgColor indexed="64"/>
      </patternFill>
    </fill>
    <fill>
      <patternFill patternType="solid">
        <fgColor theme="8" tint="0.59999389629810485"/>
        <bgColor indexed="64"/>
      </patternFill>
    </fill>
  </fills>
  <borders count="12">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bottom/>
      <diagonal/>
    </border>
  </borders>
  <cellStyleXfs count="1">
    <xf numFmtId="0" fontId="0" fillId="0" borderId="0"/>
  </cellStyleXfs>
  <cellXfs count="89">
    <xf numFmtId="0" fontId="0" fillId="0" borderId="0" xfId="0"/>
    <xf numFmtId="0" fontId="0" fillId="0" borderId="1" xfId="0" applyBorder="1"/>
    <xf numFmtId="0" fontId="0" fillId="0" borderId="0" xfId="0" applyFill="1"/>
    <xf numFmtId="0" fontId="0" fillId="0" borderId="1" xfId="0" applyFill="1" applyBorder="1"/>
    <xf numFmtId="0" fontId="4" fillId="6" borderId="1" xfId="0" applyFont="1" applyFill="1" applyBorder="1" applyAlignment="1">
      <alignment horizontal="center" wrapText="1"/>
    </xf>
    <xf numFmtId="0" fontId="1" fillId="0" borderId="1" xfId="0" applyFont="1" applyFill="1" applyBorder="1"/>
    <xf numFmtId="165" fontId="4" fillId="9" borderId="1" xfId="0" applyNumberFormat="1" applyFont="1" applyFill="1" applyBorder="1" applyAlignment="1">
      <alignment horizontal="center" wrapText="1"/>
    </xf>
    <xf numFmtId="165" fontId="4" fillId="5" borderId="1" xfId="0" applyNumberFormat="1" applyFont="1" applyFill="1" applyBorder="1" applyAlignment="1">
      <alignment horizontal="center" wrapText="1"/>
    </xf>
    <xf numFmtId="165" fontId="0" fillId="0" borderId="1" xfId="0" applyNumberFormat="1" applyBorder="1" applyAlignment="1">
      <alignment horizontal="center"/>
    </xf>
    <xf numFmtId="165" fontId="0" fillId="0" borderId="0" xfId="0" applyNumberFormat="1"/>
    <xf numFmtId="165" fontId="5" fillId="2" borderId="1" xfId="0" applyNumberFormat="1" applyFont="1" applyFill="1" applyBorder="1" applyAlignment="1">
      <alignment horizontal="center" wrapText="1"/>
    </xf>
    <xf numFmtId="165" fontId="5" fillId="0" borderId="1" xfId="0" applyNumberFormat="1" applyFont="1" applyFill="1" applyBorder="1" applyAlignment="1">
      <alignment horizontal="center" wrapText="1"/>
    </xf>
    <xf numFmtId="0" fontId="0" fillId="0" borderId="2" xfId="0" applyBorder="1" applyAlignment="1">
      <alignment wrapText="1"/>
    </xf>
    <xf numFmtId="164" fontId="3" fillId="0" borderId="0" xfId="0" applyNumberFormat="1" applyFont="1" applyFill="1" applyAlignment="1">
      <alignment horizontal="center" wrapText="1"/>
    </xf>
    <xf numFmtId="0" fontId="2" fillId="0" borderId="0" xfId="0" applyFont="1" applyAlignment="1">
      <alignment wrapText="1"/>
    </xf>
    <xf numFmtId="0" fontId="5" fillId="0" borderId="1" xfId="0" applyFont="1" applyBorder="1" applyAlignment="1">
      <alignment horizontal="left" wrapText="1"/>
    </xf>
    <xf numFmtId="0" fontId="7" fillId="0" borderId="1" xfId="0" applyFont="1" applyBorder="1" applyAlignment="1">
      <alignment horizontal="left" wrapText="1"/>
    </xf>
    <xf numFmtId="0" fontId="4" fillId="10" borderId="1" xfId="0" applyFont="1" applyFill="1" applyBorder="1" applyAlignment="1">
      <alignment horizontal="center" wrapText="1"/>
    </xf>
    <xf numFmtId="0" fontId="4" fillId="5" borderId="1" xfId="0" applyFont="1" applyFill="1" applyBorder="1" applyAlignment="1">
      <alignment horizontal="center" wrapText="1"/>
    </xf>
    <xf numFmtId="0" fontId="4" fillId="11" borderId="1" xfId="0" applyFont="1" applyFill="1" applyBorder="1" applyAlignment="1">
      <alignment horizontal="center" wrapText="1"/>
    </xf>
    <xf numFmtId="0" fontId="2" fillId="0" borderId="0" xfId="0" applyFont="1" applyFill="1"/>
    <xf numFmtId="1" fontId="6" fillId="0" borderId="1" xfId="0" applyNumberFormat="1" applyFont="1" applyFill="1" applyBorder="1" applyAlignment="1">
      <alignment horizontal="center"/>
    </xf>
    <xf numFmtId="0" fontId="6" fillId="0" borderId="1" xfId="0" applyFont="1" applyFill="1" applyBorder="1"/>
    <xf numFmtId="0" fontId="8" fillId="0" borderId="2" xfId="0" applyFont="1" applyBorder="1" applyAlignment="1">
      <alignment vertical="center" wrapText="1"/>
    </xf>
    <xf numFmtId="0" fontId="6" fillId="0" borderId="1" xfId="0" applyFont="1" applyFill="1" applyBorder="1" applyAlignment="1">
      <alignment horizontal="center"/>
    </xf>
    <xf numFmtId="0" fontId="7" fillId="0" borderId="1" xfId="0" applyFont="1" applyBorder="1" applyAlignment="1">
      <alignment horizontal="center" wrapText="1"/>
    </xf>
    <xf numFmtId="0" fontId="0" fillId="0" borderId="0" xfId="0" applyAlignment="1">
      <alignment horizontal="center"/>
    </xf>
    <xf numFmtId="0" fontId="8" fillId="0" borderId="0" xfId="0" applyFont="1" applyAlignment="1">
      <alignment horizontal="left" vertical="center" wrapText="1"/>
    </xf>
    <xf numFmtId="0" fontId="1" fillId="12" borderId="1" xfId="0" applyFont="1" applyFill="1" applyBorder="1" applyAlignment="1">
      <alignment horizontal="center"/>
    </xf>
    <xf numFmtId="0" fontId="1" fillId="12" borderId="5" xfId="0" applyFont="1" applyFill="1" applyBorder="1" applyAlignment="1">
      <alignment horizontal="center"/>
    </xf>
    <xf numFmtId="0" fontId="1" fillId="13" borderId="1" xfId="0" applyFont="1" applyFill="1" applyBorder="1" applyAlignment="1">
      <alignment horizontal="center"/>
    </xf>
    <xf numFmtId="0" fontId="1" fillId="4" borderId="1" xfId="0" applyFont="1" applyFill="1" applyBorder="1" applyAlignment="1">
      <alignment horizontal="center"/>
    </xf>
    <xf numFmtId="0" fontId="1" fillId="14" borderId="1" xfId="0" applyFont="1" applyFill="1" applyBorder="1" applyAlignment="1">
      <alignment horizontal="center"/>
    </xf>
    <xf numFmtId="0" fontId="1" fillId="9" borderId="1" xfId="0" applyFont="1" applyFill="1" applyBorder="1" applyAlignment="1">
      <alignment horizontal="center"/>
    </xf>
    <xf numFmtId="0" fontId="1" fillId="9" borderId="5" xfId="0" applyFont="1" applyFill="1" applyBorder="1" applyAlignment="1">
      <alignment horizontal="center"/>
    </xf>
    <xf numFmtId="0" fontId="1" fillId="0" borderId="1" xfId="0" applyFont="1" applyBorder="1" applyAlignment="1">
      <alignment horizontal="center"/>
    </xf>
    <xf numFmtId="166" fontId="0" fillId="0" borderId="1" xfId="0" applyNumberFormat="1" applyBorder="1" applyAlignment="1">
      <alignment horizontal="center"/>
    </xf>
    <xf numFmtId="0" fontId="1" fillId="0" borderId="1" xfId="0" applyFont="1" applyFill="1" applyBorder="1" applyAlignment="1">
      <alignment horizontal="left" vertical="center" wrapText="1"/>
    </xf>
    <xf numFmtId="0" fontId="5" fillId="0" borderId="1" xfId="0" applyFont="1" applyFill="1" applyBorder="1" applyAlignment="1">
      <alignment horizontal="left" vertical="center" wrapText="1"/>
    </xf>
    <xf numFmtId="0" fontId="5" fillId="0" borderId="1" xfId="0" applyFont="1" applyBorder="1" applyAlignment="1">
      <alignment horizontal="left" vertical="center" wrapText="1"/>
    </xf>
    <xf numFmtId="0" fontId="1" fillId="6" borderId="1" xfId="0" applyFont="1" applyFill="1" applyBorder="1" applyAlignment="1">
      <alignment horizontal="center" wrapText="1"/>
    </xf>
    <xf numFmtId="0" fontId="1" fillId="10" borderId="1" xfId="0" applyFont="1" applyFill="1" applyBorder="1" applyAlignment="1">
      <alignment horizontal="center" wrapText="1"/>
    </xf>
    <xf numFmtId="0" fontId="1" fillId="5" borderId="1" xfId="0" applyFont="1" applyFill="1" applyBorder="1" applyAlignment="1">
      <alignment horizontal="center" wrapText="1"/>
    </xf>
    <xf numFmtId="0" fontId="1" fillId="11" borderId="1" xfId="0" applyFont="1" applyFill="1" applyBorder="1" applyAlignment="1">
      <alignment horizontal="center" wrapText="1"/>
    </xf>
    <xf numFmtId="0" fontId="7" fillId="0" borderId="6" xfId="0" applyFont="1" applyBorder="1" applyAlignment="1">
      <alignment horizontal="center" wrapText="1"/>
    </xf>
    <xf numFmtId="0" fontId="7" fillId="0" borderId="7" xfId="0" applyFont="1" applyBorder="1" applyAlignment="1">
      <alignment horizontal="center" wrapText="1"/>
    </xf>
    <xf numFmtId="0" fontId="5" fillId="0" borderId="6" xfId="0" applyFont="1" applyBorder="1" applyAlignment="1">
      <alignment horizontal="center" wrapText="1"/>
    </xf>
    <xf numFmtId="0" fontId="5" fillId="0" borderId="7" xfId="0" applyFont="1" applyBorder="1" applyAlignment="1">
      <alignment horizontal="center" wrapText="1"/>
    </xf>
    <xf numFmtId="0" fontId="2" fillId="0" borderId="6" xfId="0" applyFont="1" applyBorder="1" applyAlignment="1">
      <alignment horizontal="center" wrapText="1"/>
    </xf>
    <xf numFmtId="0" fontId="2" fillId="0" borderId="7" xfId="0" applyFont="1" applyBorder="1" applyAlignment="1">
      <alignment horizontal="center" wrapText="1"/>
    </xf>
    <xf numFmtId="0" fontId="8" fillId="0" borderId="2" xfId="0" applyFont="1" applyBorder="1" applyAlignment="1">
      <alignment horizontal="left" vertical="center" wrapText="1"/>
    </xf>
    <xf numFmtId="0" fontId="1" fillId="0" borderId="8" xfId="0" applyFont="1" applyBorder="1" applyAlignment="1">
      <alignment horizontal="center"/>
    </xf>
    <xf numFmtId="0" fontId="1" fillId="0" borderId="9" xfId="0" applyFont="1" applyBorder="1" applyAlignment="1">
      <alignment horizontal="center"/>
    </xf>
    <xf numFmtId="0" fontId="1" fillId="0" borderId="10" xfId="0" applyFont="1" applyBorder="1" applyAlignment="1">
      <alignment horizontal="center"/>
    </xf>
    <xf numFmtId="165" fontId="1" fillId="8" borderId="3" xfId="0" applyNumberFormat="1" applyFont="1" applyFill="1" applyBorder="1" applyAlignment="1">
      <alignment horizontal="center"/>
    </xf>
    <xf numFmtId="165" fontId="1" fillId="8" borderId="4" xfId="0" applyNumberFormat="1" applyFont="1" applyFill="1" applyBorder="1" applyAlignment="1">
      <alignment horizontal="center"/>
    </xf>
    <xf numFmtId="165" fontId="1" fillId="8" borderId="5" xfId="0" applyNumberFormat="1" applyFont="1" applyFill="1" applyBorder="1" applyAlignment="1">
      <alignment horizontal="center"/>
    </xf>
    <xf numFmtId="165" fontId="1" fillId="3" borderId="3" xfId="0" applyNumberFormat="1" applyFont="1" applyFill="1" applyBorder="1" applyAlignment="1">
      <alignment horizontal="center"/>
    </xf>
    <xf numFmtId="165" fontId="1" fillId="3" borderId="4" xfId="0" applyNumberFormat="1" applyFont="1" applyFill="1" applyBorder="1" applyAlignment="1">
      <alignment horizontal="center"/>
    </xf>
    <xf numFmtId="165" fontId="1" fillId="3" borderId="5" xfId="0" applyNumberFormat="1" applyFont="1" applyFill="1" applyBorder="1" applyAlignment="1">
      <alignment horizontal="center"/>
    </xf>
    <xf numFmtId="0" fontId="8" fillId="0" borderId="1" xfId="0" applyFont="1" applyBorder="1" applyAlignment="1">
      <alignment horizontal="left" vertical="center" wrapText="1"/>
    </xf>
    <xf numFmtId="0" fontId="9" fillId="0" borderId="1" xfId="0" applyFont="1" applyBorder="1" applyAlignment="1">
      <alignment horizontal="center" vertical="center"/>
    </xf>
    <xf numFmtId="165" fontId="1" fillId="4" borderId="3" xfId="0" applyNumberFormat="1" applyFont="1" applyFill="1" applyBorder="1" applyAlignment="1">
      <alignment horizontal="center"/>
    </xf>
    <xf numFmtId="165" fontId="1" fillId="4" borderId="4" xfId="0" applyNumberFormat="1" applyFont="1" applyFill="1" applyBorder="1" applyAlignment="1">
      <alignment horizontal="center"/>
    </xf>
    <xf numFmtId="165" fontId="1" fillId="4" borderId="5" xfId="0" applyNumberFormat="1" applyFont="1" applyFill="1" applyBorder="1" applyAlignment="1">
      <alignment horizontal="center"/>
    </xf>
    <xf numFmtId="165" fontId="1" fillId="7" borderId="3" xfId="0" applyNumberFormat="1" applyFont="1" applyFill="1" applyBorder="1" applyAlignment="1">
      <alignment horizontal="center"/>
    </xf>
    <xf numFmtId="165" fontId="1" fillId="7" borderId="4" xfId="0" applyNumberFormat="1" applyFont="1" applyFill="1" applyBorder="1" applyAlignment="1">
      <alignment horizontal="center"/>
    </xf>
    <xf numFmtId="165" fontId="1" fillId="7" borderId="5" xfId="0" applyNumberFormat="1" applyFont="1" applyFill="1" applyBorder="1" applyAlignment="1">
      <alignment horizontal="center"/>
    </xf>
    <xf numFmtId="0" fontId="1" fillId="9" borderId="1" xfId="0" applyFont="1" applyFill="1" applyBorder="1" applyAlignment="1">
      <alignment horizontal="center"/>
    </xf>
    <xf numFmtId="0" fontId="8" fillId="0" borderId="0" xfId="0" applyFont="1" applyAlignment="1">
      <alignment horizontal="left" vertical="center" wrapText="1"/>
    </xf>
    <xf numFmtId="0" fontId="9" fillId="0" borderId="6" xfId="0" applyFont="1" applyBorder="1" applyAlignment="1">
      <alignment horizontal="left"/>
    </xf>
    <xf numFmtId="0" fontId="9" fillId="0" borderId="11" xfId="0" applyFont="1" applyBorder="1" applyAlignment="1">
      <alignment horizontal="left"/>
    </xf>
    <xf numFmtId="0" fontId="9" fillId="0" borderId="7" xfId="0" applyFont="1" applyBorder="1" applyAlignment="1">
      <alignment horizontal="left"/>
    </xf>
    <xf numFmtId="0" fontId="1" fillId="0" borderId="1" xfId="0" applyFont="1" applyBorder="1" applyAlignment="1">
      <alignment horizontal="center"/>
    </xf>
    <xf numFmtId="0" fontId="1" fillId="0" borderId="3" xfId="0" applyFont="1" applyBorder="1" applyAlignment="1">
      <alignment horizontal="center"/>
    </xf>
    <xf numFmtId="0" fontId="1" fillId="0" borderId="4" xfId="0" applyFont="1" applyBorder="1" applyAlignment="1">
      <alignment horizontal="center"/>
    </xf>
    <xf numFmtId="0" fontId="1" fillId="0" borderId="5" xfId="0" applyFont="1" applyBorder="1" applyAlignment="1">
      <alignment horizontal="center"/>
    </xf>
    <xf numFmtId="0" fontId="1" fillId="8" borderId="3" xfId="0" applyFont="1" applyFill="1" applyBorder="1" applyAlignment="1">
      <alignment horizontal="center"/>
    </xf>
    <xf numFmtId="0" fontId="1" fillId="8" borderId="4" xfId="0" applyFont="1" applyFill="1" applyBorder="1" applyAlignment="1">
      <alignment horizontal="center"/>
    </xf>
    <xf numFmtId="0" fontId="1" fillId="8" borderId="5" xfId="0" applyFont="1" applyFill="1" applyBorder="1" applyAlignment="1">
      <alignment horizontal="center"/>
    </xf>
    <xf numFmtId="0" fontId="1" fillId="8" borderId="1" xfId="0" applyFont="1" applyFill="1" applyBorder="1" applyAlignment="1">
      <alignment horizontal="center"/>
    </xf>
    <xf numFmtId="0" fontId="1" fillId="4" borderId="1" xfId="0" applyFont="1" applyFill="1" applyBorder="1" applyAlignment="1">
      <alignment horizontal="center"/>
    </xf>
    <xf numFmtId="0" fontId="1" fillId="13" borderId="3" xfId="0" applyFont="1" applyFill="1" applyBorder="1" applyAlignment="1">
      <alignment horizontal="center"/>
    </xf>
    <xf numFmtId="0" fontId="1" fillId="13" borderId="5" xfId="0" applyFont="1" applyFill="1" applyBorder="1" applyAlignment="1">
      <alignment horizontal="center"/>
    </xf>
    <xf numFmtId="0" fontId="1" fillId="4" borderId="3" xfId="0" applyFont="1" applyFill="1" applyBorder="1" applyAlignment="1">
      <alignment horizontal="center"/>
    </xf>
    <xf numFmtId="0" fontId="1" fillId="4" borderId="4" xfId="0" applyFont="1" applyFill="1" applyBorder="1" applyAlignment="1">
      <alignment horizontal="center"/>
    </xf>
    <xf numFmtId="0" fontId="1" fillId="4" borderId="5" xfId="0" applyFont="1" applyFill="1" applyBorder="1" applyAlignment="1">
      <alignment horizontal="center"/>
    </xf>
    <xf numFmtId="0" fontId="1" fillId="9" borderId="3" xfId="0" applyFont="1" applyFill="1" applyBorder="1" applyAlignment="1">
      <alignment horizontal="center"/>
    </xf>
    <xf numFmtId="0" fontId="1" fillId="9" borderId="5" xfId="0" applyFont="1" applyFill="1" applyBorder="1" applyAlignment="1">
      <alignment horizontal="center"/>
    </xf>
  </cellXfs>
  <cellStyles count="1">
    <cellStyle name="Normal" xfId="0" builtinId="0"/>
  </cellStyles>
  <dxfs count="1">
    <dxf>
      <font>
        <color rgb="FF9C0006"/>
      </font>
      <fill>
        <patternFill>
          <bgColor rgb="FFFFC7CE"/>
        </patternFill>
      </fill>
    </dxf>
  </dxfs>
  <tableStyles count="0" defaultTableStyle="TableStyleMedium2" defaultPivotStyle="PivotStyleLight16"/>
  <colors>
    <mruColors>
      <color rgb="FFE2CC6C"/>
      <color rgb="FFF0F3D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ykang/Documents/00_remoteWorkDataCopy_031920/0_tallFescure%20drought%20manuscript%202019/TallFesDrtManuscript_topGenes_ALLannotationsSequence_092920.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Tab2"/>
      <sheetName val="Tab6"/>
      <sheetName val="TabS4"/>
      <sheetName val="allAt"/>
      <sheetName val="Sheet5"/>
      <sheetName val="allAnnotations"/>
      <sheetName val="Proline"/>
      <sheetName val="TFs"/>
      <sheetName val="prolineTable2"/>
      <sheetName val="proline_seq"/>
      <sheetName val="TFselected"/>
      <sheetName val="allTFs_seq"/>
      <sheetName val="TranscriptSequence"/>
    </sheetNames>
    <sheetDataSet>
      <sheetData sheetId="0"/>
      <sheetData sheetId="1"/>
      <sheetData sheetId="2"/>
      <sheetData sheetId="3"/>
      <sheetData sheetId="4"/>
      <sheetData sheetId="5"/>
      <sheetData sheetId="6"/>
      <sheetData sheetId="7"/>
      <sheetData sheetId="8"/>
      <sheetData sheetId="9"/>
      <sheetData sheetId="10"/>
      <sheetData sheetId="11"/>
      <sheetData sheetId="12">
        <row r="2">
          <cell r="B2" t="str">
            <v>MSTRG.157030</v>
          </cell>
          <cell r="C2" t="str">
            <v>GCACTTCCATAGCGATGTATATGGTCAATTGCTGATTGTACATCATCAACAAACTCAACTGTGCAAGCCATAGAACTGTACTCCATATGTAATGAATCTGCTTTTGGGAAACCCAATATTTTATGCGCAAGAGGCCCACCATAAATACTAACTCCTTCTGTTTTGAGCGCTACCAGTATGTTATTAAGTTCTGTAGTCTCCGCAAGATCTTTATGAACAAGTAATGTCTCCATTGCGTTGCAGGCTGCTGGGTAATCAATTTTCGCGTCCATGACAATACGTTTTGCCATATCCATGTCTGCTGATTTGTCAATATATACATGACAAACACCATCAGCGTGACCAAGAACAGGAATCTTAGTTGTTGCCTTGATTTGAGCAACCAGCTTATTACTCCCTCTTGGAATGACAAGATCAATGACATCATCAAGCTTTAGCAAATCTGCAATTTCATCTCTAGTTGTAACAAGGCCAATAAGTTTTTCACCAACGTTGTCAGGGATAGCATTGGTTATGACCTTATGCAATATTGCGTTTGATCTCATCGCTTCCTTTCCACCTTTTAGGAGAAGACCGTTACCACTTCGAATGGCTAAAGACGCAATCTGGACCAAGGCATCAGGCCGGGACTCAAAAACAATCAACAGAACACCCAAAGGACATGATGTTTTCTCGAGAACTAAACCATCAGCAACCTCTGTTCTTTTTAGTATCTCGTTAATAGGGTCTTCCATATTAGCAAGAGTGCGAACAGATTTCGCAAGGCTTGATATCTTTCCTGGCTTCAGAGTCAATCTAGCAATCAAAGAACTCTCATACCCAGCCTCATGTGCCACAGCTACATCAGCTTCATTCTCAGATCTAATTAGATCCTCGTTTGCCTCTAAAGCGTCCGCAACATCTAATAGTATTTTCTTACGTTCCTCTGATGACAAATTCTGTAGGCGCCTCGAACAATCTCTTGCAGAAACAGCCATTTCACGGACACTAGCATCCTTCTTGGATGGTTCCCATAAACTTGCATTCTTGTGAAAAAGAGTACCGATTTTTTCCCCTTGGAGAACTTTAACAATGCTCTGAGATGCACATCCACTTGTAATAACAACAGGTACACCACCTGTTGAAGCCCAGACAGCAGCTTGCACCTTAGCTGTCATGCCACCTCTACCAACACGGGACTTGTCCCCAAAAGTAATTTCATGATAATGTTTTTCTTTGATATAAGTATGTATTATCTTTGATGAAGGTTCACTTGGTGGACCGCTGTAGAGGCCATCCACATCGCTAAGTAGAAGAAGGAGATCAGCTTTCAGTTCCAATGCCAGTAGACCTGCCAAACTGTCATTATCCCAGAATATACCAGATGAATCCTCGTATGGAGCCTTTCTCGTACT</v>
          </cell>
        </row>
        <row r="3">
          <cell r="B3" t="str">
            <v>MSTRG.168651</v>
          </cell>
          <cell r="C3" t="str">
            <v>TACACAACCCAATCTTCAGACAGATCCAAAGCGTTAAAAACAACCAAATCCCACACATTTGAGTGCAACAGCCGATGAGCTCATATCCAGGAGCAAGCAAACCGACAAAAACGGCAGCTCCAGATTAGATACCCGGGCCACCATTATAGGAGGAAGTGTAGAAACACTGTTACAATGTACCGAGAATTGCTCTCACCCCTAGCATTGCTGCTTTTTATTATTATAACACTGGAGAACCGGGGCCTCCAAGCTCATACAAACTGATCTACCAAACCGCCGCAATAAGATGGTTTGTACACAAATTAATTGATTCACCGTCCCTCAATCTTAACAAGATTCACCGTTTTTCTTTTATTGTAGTCCGATTAAACCATCATGCTTCGCCAGGTTTTCACCAAATCCTGACCAAGAAGCCAATGACCTCATGAAACACACTTCATTGCAAAGGAAGACTCTTATGGGTGTATGCGACATCCTTATCACCATTCACCACTTGCCCTTTCCCTCGTAAGAGCCATCTTGTAGTTAAGAGACCTTCAACACCCACAGGTCCACGTGCATGTATACGCCCTGTACTTATGCCAACCTCAGCACCCAGTCCAAAACGAGCCCCGTCGGAGAATCTTGTACTTGCATTGTATACCACGGCAGCACTATCAACTTGACGTAGAAAGGTCTCTGCAACTTTATCATCTGTAGTGACCACACAATCTGTATGTGCACTTCCATAGCGATGTATATGGTCAATTGCTGATTGTACATCATCAACAAACTCAACTGTGCAAGCCATAGAACTGTACTCCATATGTAATGAATCTGCTTTTGGGAAACCCAATATTTTATGCGCAAGAGGCCCGCCATAAATACTAACTCCTTCTGTTTTGAGCGCTACCAGTATGTTATTAAGTTCTGTAGTCTCTGCAAGATCTTTATGAACAAGTAATGTCTCCATTGCGTTGCAGGCTGCTGGGTAATCAATTTTTGCATCCATCACAATACGTTTTGCCATATCCATATCTGCTGATTTGTCAATATATACATGACAAACACCATCAGCGTGACCAAGAACAGGAATCTTAGTTGTTGCCTTGATTTGAGCAACCAGCTTATTACTCCCTCTTGGAATGACAAGATCAATGACATCATCAAGCTTTAGCAAATCTGCAATTTCATCTCTAGTTGTAACAAGGCCAATAAGTTTTTCACCAACGTTGTCAGGGATAGCATTGGTTATAACCTTATGCAATATGGCATTTGATCTCATCGCTTCCTTTCCACCTTTTAGGAGAAGACCATTACCACTTCGAATGGCTAAAGACGCAATCTGGACCAAGGCATCAGGTCGGGACTCAAAAACAATCAAGAGAACACCCAAAGGACATGATGTTTTCTCAAGAACTAAACCATCCGCAACCTCTGTTCTTTTCAGTATCTCGTTAATAGGGTCTTTCATATTCGCAAGAGTGCGAACAGATTTGGCAAGGCTTGCTATCTTTCCTGGTTTTAGAGTCAATCTAGCAACCAAAGAACTTTCATACCCAGCCTCATGTGCCACAGCTACATCAGCTTCATTCTCGGATCTAATTAGATCCTCGTTTGCCTCTAAAGCGTCCGCAACATCTAATAATATTTTCTTACGTTCCTCTGATGACAAATTCTGTAGGCGCCTCGAACAATCTCTTGCAGAAACAGCCATTTCACGGACACTAGCGTCCTTGGATGGTTCCCATAAACTTGCATTCTTGTGAAAAAGAGTACCGATTTTTTCCCCTTGGAGAACTTTAACAATGCTCTGAGATGCACATCCACTTGTAATAACAACAGGTACACCACCTGTTGAAGCCCAAACAGCAGCTTGCACTTTAGCTGTCATGCCACCTCTACCAACACGAGACTTGTCTCCAAAAGTAATTTCATGATAATGTTTTTCTTTGATATAAGTATGTATTATCTTTGATGAAGGTTCACTTGGTGGACCGCTGTAGAGGCCATCCACATCACTTAGTAGAAGAAGGAGATCAGCTTTCAGTTCCAATGCCAGTAGACCTGCCAAACTGTCGTTATCCCAGAATATACCAGATGAATCCTCGTATGGAGCCTTTCTCGTACTGATGGCATCATTTTCATTAAATATTGGAATGACTCTAAGCTCTAACAATGACTCCACAGTTTCACGGAGTCGCTCCCGGAAATTCGAATTCTCGAAATCACTGTCTGTCACAAGAAGTTGGGACGATGATACATCAAGTTGGGTAAACAGCATATCGTAGAGCGCCATGAGCCCACTCTGACCAACAGCAGCGCAAGCCTTCCCATCCAGCTCATTCTGTGGCTTTTGCAGATCAGCGAAGCTGCTGTTGACAAGCTTCCGGTACCTGAGCCGCTGTCGCCCCACACCAACAGCACCCGAGGTGACCATGATCACCTCGTATCCTTGAGCGTTCAGATCCTTCACCTGCTCGCACAGGGCTCCGATCCTGCCCAAAGCCAGCCTTCCATCATTTCTAGTGATAACGGCAGTGCCCACCTTGATGATGATGCGCTTCACGTCCTTCATGAAGCTCCGGTTGGGGTCGGCGCGCGCCATGGCCGCGGGCGGAGGCCGGCTCGCCGCTGTCTCCCTCGCTTCTCTGCCGTGTTTTTTTGACGCCCTCTCGTCGCCTCGTCCGCGATGTGTGGGAGGAGAGTGGGATTGGGAAAGAGTAGAGGGAGGGAGGGATAGAGTCCAGGGCCTTTTAAAGTGGGGTTTCGTTCCGTGAGCGGAAGAGAAATCCGAGCTGCTGGCAACGAACCCCCCGTGATCCTCTG</v>
          </cell>
        </row>
        <row r="4">
          <cell r="B4" t="str">
            <v>MSTRG.15185</v>
          </cell>
          <cell r="C4" t="str">
            <v>AAGCGCCATATGAGGATTCATCTGGTATATTCTGGGATAATGACAGTTTGGCAACGCTGTTGGCAAAAGAACTAGATGATGATCTTCTTATCATGCTTAGTGATGTGGAGGGACTGTTCAGTGGTCCACCGAGTGATCCTCAGTCAAAGATTATTCACACGTACATTAACGAGAAGCACGGGAGGCTAATTAATTTTGGGGAGAAGTCTCGTGTAGGAAGAGGTGGAATGCAAGCTTTAGTGGCTGCGGCTGTTAGTGCCGCATCAAAGGGTGTACCTGCTGTAATTGCAAGTGGATTCGTGGTTGATAGCATTATTAAGGTTATGCGAGGAGAGAAAATTGGTACACTTTTCCACAATGAAGCAAATATCTGGGACTGTTCCAAGGAAGTGACCACGCGTGAGATGGCAGCTGCTGCGAAAGATTGCTCACGGCATCTACAGAACTTGTCCTCAGAGGAGCGTAAGAAGATTTTGTTAGATATTGCTGATGCTCTGGAAGCAAATGAGGACTTAATTATATCCGAAAATGAAGCAGATCTAGCTGTGGCACAGGATTCAGGTTACGAGAAATCTTTGTTTCTAGGATGACACTGAAGGCAGGAAAGACATGGAGGACCCTATTTCCCATACAGTGAAAAAAACAGAGGTTGCAAAGGATTTAGTTTATGAGAAGATGTACTGCCCATTGGGTGTTCTCCTAATTATTTTTGAGTC</v>
          </cell>
        </row>
        <row r="5">
          <cell r="B5" t="str">
            <v>MSTRG.160931</v>
          </cell>
          <cell r="C5" t="str">
            <v>ATGTGAGGGCAGAACCAAAACCAAATGACATAGGACAGAGAATCGGTTTTCCTACACAACCCAATCTTCAGACAGATCCAAAGCGTTAAAAACAACCAAATCCCACACATTTGAGTGCAACAGCCGATGAGCTCATATCCAGGAGCAAGCAAACCGACAAAAACGGCAGCTCCAGATTAGATACCCGGGCCACCATTATAGGAGGAAGTGTAGAAACACTGTTACAATGTACCGAGAATTGCTCTCACCCCTAGCATTGCTGCTTTTTATTATTATAACACTGGAGAACGGGAGGCTCCAAGCTCATACAAACTGATCTACCAAACCGCCGCAATAAGATGGTTTGTACACAAATTAATTGATTCACCGTCCCTCAATCTTAACAAGATTCACCGTTTTTCTTTTATTGTAGTCCGATTAAACCATCATGCTTCGCCAGGTTTTCACCAAATCCTGACCAAGAAGCCAATGACCTCATGAAACACACTTCATTGCAAAGGAAGACTCTTATGGGTGTATGCGACATCCTTATCACCATTCACCACTTGCCCTTTCCCTCGTAAGAGCCATCGTGTAGTTAAGAGACCTTCAACACCCACAGGTCCACGTGCATGTATACGCCCTGTACTTATGCCAACCTCAGCACCCAGTCCAAAACGAGCCCCGTCGGAGAATCTTGTACTTGCATTGTATACCACGGCAGCACTATCAACTTGACGTAGAAAGGTCTCTGCAACTTTATCATCTGTAGTGACCACACAATCTGTATGTGCACTTCCATAGCGATGTATATGGTCAATTGCTGATTGTACATCATCAACAAACTCAACTGTGCAAGCCATAGAACTGTACTCCAGATGTAATGAATCTGCTTTCGGGAAGCCCAATATTTTATGCGCAACAGGCCCCCCATAAATATTAACTCCTTCTGTTTTGAGCGCTGCCAGTACATCATTAAGTTCTGGAGTCTCGGCGAGATCTTTATGAACAAGTAATGTTTCCATTGCATTGCAGGCTGCTGGGTAATCAATCTTTGCATCCATCACAATACGCTTTGCCATATCCATGTCTGCTGATTTGTCAATATACACATGACAAACACCATCAGCATGACCAAGAACAGGAATCTTAGTCGTTGCCTTGATTTGAGCAACCAGCTTATTACTCCCTCTTGGAATGACAAGATCAATGACATCATCAAGCTTTAGCAAATCTGCAATTTCATCTCTAGTTGTAACAAGGCCAATAAGTTTTTCACCAACATTGTCAGGGATAGCATTGGTTATAACCTTATGCAATATGGCGTTTGATCTCATCGCTTCCTTTCC</v>
          </cell>
        </row>
        <row r="6">
          <cell r="B6" t="str">
            <v>MSTRG.154369</v>
          </cell>
          <cell r="C6" t="str">
            <v>GGGCTCTCCTCCCAGCCAGGCCCGCTCGCCGCAGACGATCCATTTTTTAGGCGGTCGCCGCAGACGATCTTGGCTGGCGGCCGCATCTCGCCGCGACGGGTCGCAGCGGCTCCCCTTTAAATCGGAGGAGGCCGGTAGCTCCACTTGGTCATCTCACGGTTCGGTTCGCCACTTCTGCCCACCCACCTGCCTGCCTATTTTCCTCCCTCCCTTTCCCCCCCCCGTCTCGATCCGCAGCGACGCGGCGGAGCGAGCTCGCCACGGCCACGGCCAACCGATAATGGGCAGGGGAGGCATCGGAGGAGCCGTCGCGGCGGCGGACATGGAGAACAGCGACTCCACCCGCTGCTTCGTCAGGGACGTCAAGCGCATCGTCATCAAGGTGGGCACCGCTGTTGTCACCGGGCAGAATGGCCGGCTGGCCATGGGCAGGCTCGGAGCTCTCTGTGAGCAGGTGAAGGAGCTCAACTTTCAGGGGTATGAGGTGATCCTGGTCACCTCCGGCGCCGTTGGCGTCGGAAGGCAGAGGCTCAAGTACAGGAAGCTCATCAACAGCAGTTTCGCAGATCTGCAGAACCCACAGCTGGACCTCGACGGGAAGGCCTGTGCCGCCGTAGGCCAGAGCGGCCTAATGGCGATCTACGACACGCTGTTTAGCCAGCTTGATGTGACGTCGTCTCAGCTCCTTGTTACAGACCGTGATTTCCGGGACCCAAGTTTTGGGCACCAGCTTCGCGAGACTGTTGTCTCTCTGCTAGATCTTAAAGTGATACCCGTGTTTAACGAGAACGACGCCATCAGTACCAGGAAAGCGCCATATGAGGATTCATCTGGTATATTCTGGGATAATGACAGTTTGGCAACGCTGTTGGCAAAAGAACTGGATGCTGATCTTCTTATCATGCTTAGTGATGTGGAGGGGCTGTTCAGTGGTCCACCGAGTGATCCTCAGTCAAAGATTATCCACACATACATTAACGACAAGCACGGGAAGCTAATTAATTTTGGGGAGAAGTCTCGTGTAGGAAGAGGTGGAATGCAAGCTAAAGTGGCTGCTGCTGTTAGTGCCGCATCAAAGGGTGTACCTGCTGTAATTGCCAGTGGATTCGTGGTAGATAGCATTATTAAGGTTATGCGAGGAGAGAAAATTGGTACACTTTTCCACAATGAAGCAAATATCTGGGACTGTTCCAAGGAAGTGACCACGCGTGAGATGGCCGTTGCTGCGAAAGATTGCTCACGGCATCTACAGAACTTGTCCTCAGAGGAGCGTAAGAAGATTTTGTTAGATATTGCTGATGCTCTGGAAGCAAATGAGGACTTAATTATATCCGAGAATGAAGCAGACCTAGCTGTGGCACAAGATTCAGGTTACGAGAAATCTTTGGTTTCTAGGATGACCCTGAAGGCAGGAAGGATAGCAAGCCTTGCGGGATCCATTCGT</v>
          </cell>
        </row>
        <row r="7">
          <cell r="B7" t="str">
            <v>MSTRG.188412</v>
          </cell>
          <cell r="C7" t="str">
            <v>CCCTTCGTCTCCGGGTACGGGGCAGGAGGGTCCTCTCCTTGTCCATGGTCGCACGGAGAGGAGAGAGGGGGACAGGTTGGGCAGCAGTTTCAGATCTTTTAGGGTTGTCATGGAGCAGATCTGATAGGAAGAGCCTCACCGGCCTAGGGTTCCTGGCTGCCGGACCTTCAGGTGGAGGACGATGGCGCCGCCGCCTTCTCCTTGTTGCCGGTTGACCCGCTGCACTCTCACCCACAGCACGCGACGCGGGATGATGAGCTCGACCTCCACTGGCAGATCCCTGGGTCCATGGCGCCCGGTAGTGGCGGCATCTGGCCGTCCGCGATCTGGCGGCGCCGCCCCTCCCCAGCGTGTCCCCGTCTTGTCTGCCGTTGCCCTCTCCTCCTTATCCCCGTCCAGAACAGGCACTGGTGCGGTAGCACCTTAGGTGGGTCGGCAGAGGCAGCACCATCCTCGTACAGGAACCAAGCTGACGCATCTACAGAGGTACAACCACCATCCATCTGCGCTTCCACTATGCAGGTGAAGGAGCTCAACTTTCAGGGGTATGAGGTGATCCTGGTCACCTCCGGCGCCGTTGGCGTTGGGAGGCAGAGGCTCAAGTACAGGAAGCTCATCAACAGCAGTTTCGCAGATCTGCAGAACCCACAGCTGGACCTCGACGGGAAGGCCTGTGCCGCCGTCGGTCAGAGTGGCCTAATGGCGATCTACGACACGCTGTTCAGCCAGCTTGATGTAACGTCGTCTCAGCTTCTTGTTACGGACCGTGATTTCCGGGACCCAAGTTTCGGGCACCAGCTTCGCGAGACTGTTGTCTCTCTGCTAGATCTTAAAGTCATACCGGTGTTTAACGAGAACGACGCTATCAGTACCAAGAAAGCACCATATGAGGTGTGCTTTCTTTTAAAATAATTGCTGCGCACCCAAACTTCAGACTTTTGTGTCTTTCTAATGTGATCTCTCCACTGGGAGCTTAATTGTATGCCAAGCGTGAATGAAACGTGTCTGTAATTTAG</v>
          </cell>
        </row>
        <row r="8">
          <cell r="B8" t="str">
            <v>MSTRG.53009</v>
          </cell>
          <cell r="C8" t="str">
            <v>CGACGCGGCGGAGCGAGCTCGCCACGGCCACGGCCAACCGATAATGGGCAGGGGAGGCATCGGAGGAGCCGTCGCGGCGGCGGACATGGAGAACAGCGACTCCACCCGCTGCTTCGTCAGGGACGTCAAGCGCATCGTCATCAAGGTGGGCACCGCTGTTGTCACCGGCCAGAATGGCCGACTGGCCATGGGCAGGCTCGGAGCTCTCTGTGAGCAGGTCAAGGAGCTCAACTTTCAGGGGTATGAGGTGATCCTGGTCACCTCCGGCGCCGTTGGCGTCGGGAGGCAGAGGCTCAAGTACAGGAAGCTCATCAACAGCAGTTTCGCAGATCTGCAGAACCCACAGCTGGACCTCGACGGGAAGGCTTGTGCCGCCGTCGGCCAGAGTGGCCTAATGGCGATCTACGACACACTGTTTAGCCAACTTGATGTAACGTCGTCTCAGCTTCTTGTTACGGACCGTGATTTCCGGGACCCAAGTTTCGGGCACCAGCTTCGCGAGACTGTTGTCTCTCTGCTAGATCTTAAAGTCATACCGGTGTTTAACGAGAATGACGCTATCAGTACCAGGAAAGCGCCATATGAGGATTCATCTGGTATATTCTGGGATAATGACAGTTTGGCA</v>
          </cell>
        </row>
        <row r="9">
          <cell r="B9" t="str">
            <v>MSTRG.98685</v>
          </cell>
          <cell r="C9" t="str">
            <v>GTACGAGAAAGGCTCCATACGAGGATTCATCTGGTATATTCTGGGATAACGACAGTTTGGCAGGTCTACTGGCATTGGAACTGAAAGCTGATCTCCTTCTTCTACTAAGTGATGTGGATGGCCTCTACAACGGTCCACCAAGTGAACCTTCATCAAAGATAATACATACTTATATCAAAGAAAAACATTATCATGAAATTACTTTTGGAGACAAGTCTCGTGTTGGTAGAGGTGGCATGACAGCTAAAGTGCAAGCTGCTGTTTGGGCTTCAACAGGTGGTGTACCTGTTGTTATTACAAGTGGATGTGCATCTCAGAGCATTGTTAAAGTTCTCCAAGGGGAAAAAATCGGTACTCTTTTTCACAAGAATGCAAGTTTATGGGAACCATCCAAGGACGCTAGTGTCCGTGAAATGGCTGTTTCTGCAAGAGATTGTTCGAGGCGCCTACAGAATTTGTCATCAGAGGAACGTAAGAAAATATTATTAGATGTTGCGGACGCTTTAGAGGCAAACGAGGATCTAATTAGATCTGAGAATGAAGCTGATGTAGCTGT</v>
          </cell>
        </row>
        <row r="10">
          <cell r="B10" t="str">
            <v>MSTRG.102487</v>
          </cell>
          <cell r="C10" t="str">
            <v>GACGAGGCGACGAGAGGGCGTAAAAAAAACACGGCAGATAAGCGAGGGAGACAGCGGCGAGCCGGCTTCTGCCCGCGGCCATGGCGCGCGCCGACCCCAACCGGAGCTTCATGAAGGACGTGAAGCGCATCATCATCAAGGTGGGCACTGCCGTTATCACCAGAAATGATGGGAGATTGGCTTTGGGCAGGATCGGAGCTCTGTGCGAGCAGGTGAAGGATCTGAACGCTCAAGGATACGAGGTGATTATGGTCACCTCGGGCGCTGTTGGCGTGGGGCGACAGCGGCTCAGGTACCGGAAGCTTGTCAATAGCAGCTTCGCTGATCTGCAAAAGCCACAGAATGAGCTGGATGGGAAGGCTTGTGCTGCTGTTGGTCAGAGCGGGCTCATGGCGCTCTACGATATGCTGTTTACCCAACTTGATGTATCATCGTCCCAACTTCTCGTGACTGACAGTGATTTCGAGAATTCGAACTTCCGAGAGCGACTCCGTGAAACTGTTGAGTCATTGTTAGAGCTTAGAGTTATTCCAATATTTAATGAAAATGAT</v>
          </cell>
        </row>
        <row r="11">
          <cell r="B11" t="str">
            <v>MSTRG.117130</v>
          </cell>
          <cell r="C11" t="str">
            <v>GATATTGTAAGAGATTCAAAATGTGATTATCCAGCAGCATGTAATGCTGTTGAAACTATTTTGGTACATAGAGATCATATCAATACTCCATTCTTTGATAGCTTATGTGGAATGCTTAAATCAGAAGGTGTTAAACTTCATGCAGGACCAAAACTTCAATCTTTACTTAAATTTGGACCTCCAGCTGCTGAGTCTTTGAAATTTGATTATGGCCGTTTAGAGTGTACTCTTGAAGTTGTTGATAATGTTGAAGAAGCTGTTTCACATATTATACGCTATGGAAGTGGTCATACTGATTCAATTGTCACAAATGATGACAAAGCAGCAGGATATTTCCTTACACAAGTAGACAGTGCTTGCGTCTTTCATAATTCAAGTACACGCTTTGCTGATGGTTATCGTTTTGGTTTAGGTGCTGAGGTTGGAATTAGTACTGGTAGAATTCATGCAAGAGGTCCAGTAGGTGTTGAAGGTTTATTAACTACAAAATGGTTATTAAGAGGAAATGGGCATTGTGTTCAACAATTTAAAGAA</v>
          </cell>
        </row>
        <row r="12">
          <cell r="B12" t="str">
            <v>MSTRG.181050</v>
          </cell>
          <cell r="C12" t="str">
            <v>CAGAGGATCACGGGGGGGTCGTTGCCAGCAGCTCGGATTTCTCTTCCGCTCACGGAACGAAACCCCACTTTAAAAGGCCCTGGACTCTATCCCTCCCTCTTTCCCAATCCCACTCGCCTCCCCACACATCGCGGCTGCAGCGACGAGGCGACGAGGGGCCGTGAAACAGCAGATAAGCGAGGGCGACAGCGGCGAGCCGGCCTCCGCCCGCGGCCATGGCGCGCGCCGACCCCAACCGGAGCTTCATGAAGGACGTGAAGCGCATCATCATCAAGGTGGGCACTGCCGTTATCACTAGAAATGATGGAAGGCTGGCTTTGGGCAGGATCGGAGCCCTGTGCGAGCAGGTGAAGGATCTGAACGCTCAAGGATACGAGGTGATCATGGTCACCTCGGGTGCTGTTGGTGTGGGGCGACAGCGGCTCAGGTACCGGAAGCTTGTCAACAGCAGCTTCGCTGATCTGCAAAAGCCACAGAATGAGCTGGATGGGAAGGCTTGCGCTGCTGTTGGTCAGAGTGGGCTCATGGCGCTCTACGATATGCTGTTTACCCAACTTGATGTATCATCGTCCCAACTTCTTGTGACAGACAGTGATTTCGAGAATTCGAATTTCCGGGAGCGACTCCGTGAAACTGTGGAGTCATTGTTAGAGCTTAGAGTCATTCCAATATTTAATGAAAATGATGCCATCAGTACCAGAAAGGCTCCATACGAGGATTCATCTGGTATATTCTGGGATAATGACAGTTTGGCAGGTCTACTGGCATTGGAACTGAAAGCTGATCTCCTTCTTCTACTTAGCGATGTGGATGGCCTCTACAGCGGTCCACCAAGTGAACCTTCATCAAAGATAATACATACTTATATCAAAGAAAAACATTATCATGAAATTACTTTTGGGGACAAGTCCCGTGTTGGTAGAGGTGGCATGACAGCTAAAGTGCAAGCTGCTGTTTGGGCTTCAACAGGTGGTGTACCTGTTGTTATTACAAGTGGATGTGCATCTCAGAGCATTGTTAAAGTTCTCCAAGGGGAAAAAATCGGTACTCTTTTTCACAAGAATGCAAGTTTATGGGAACC</v>
          </cell>
        </row>
        <row r="13">
          <cell r="B13" t="str">
            <v>MSTRG.34622</v>
          </cell>
          <cell r="C13" t="str">
            <v>TCTATGGCTTGCACAGTTGAGTTTGTTGATGATGTACAATCAGCAATTGACCATATACATCGCTATGGAAGTGCACATACAGATTGTGTGGTCACTACAGATGATAAAGTTGCAGAGACCTTTCTACGTCAAGTTGATAGTGCTGCCGTGGTATACAATGCAAGTACAAGATTCTCCGACGGGGCTCGTTTTGGACTGGGTGCTGAGGTTGGCATAAGTACTGGGCGTATACATGCACGTGGACCTGTGGGTGTTGAAGGTCTCTTAACTACAAGATGGCTCTTACGAGGGAAAGGGCAAGTGGTGAATGGTGACAAGAATGTTGCATACACCCATAAGAGTCTTCCTTTGCAATGAGGTCATTGGCTTCTTGGTCAGGATTCAGTGCAAACCATGTGAAGCATGATAGCTAAATCAGACTAAAATGAAAGAAAAATGGTGAATCTTGTGAAGATTGAGGGTGATGAATCAGTTAATTTGTGTAAAAGCCATCTTATTGCGGCGGTTTGGTAGATCAGTTTGTATTAGATTGGAGGTTTCCACTCTCCAGTGTTATAATAAAAAAGAAGCAGCAATGCTAGGAGTGAGAAAATACTAATGTATCGACAGTTCGACACTATAAGCAGTATGTTGCTTGACACCAGTAATCTAGCAGCATCTGAAT</v>
          </cell>
        </row>
        <row r="14">
          <cell r="B14" t="str">
            <v>MSTRG.67251</v>
          </cell>
          <cell r="C14" t="str">
            <v>GAAGTGACCACGCGTGAGATGGCAGCTGCTGCGAAAGATTGCTCACGGCATCTACAGAACTTGTCCTCAGAGGAGCGTAAGAAGATTTTGTTAGATATTGCTGATGCTCTGGAAGCAAATGAGGACTTAATTATATCCGAGAATGAAGCAGACCTAGCTGTGGCACAAGATTCAGGTTACGAGAAATCTTTGGTTTCTAGGATGACACTGAAGGCAGGAAGGATAACAAGCCTTGCGGGATCCATTCGTGCAATTGCGGACATGGAGGACCCTATTTCCCATACAGTGAAAAAAACAGAGGTTGCAAAGGATTTAGTTTATGAGAAGATGTACTGCCCATTGGGTGTTCTCCTAATTATTTTTGAGTCGCGTCCTGATGCCCTTGTCCAGATTGCAGCCCTAGCAATCCGAAGTGGAAATGGTCTTCTCTTGAAAGGAGGAAAAGAAGCTGTGAGATCAAACACAATATTACATAAGGTCATAACTAGCGTGATTCCAGATGTTGTTGGTAAGAAACTGATTGGCCTTGTAAAAAGCAAAGACGAGATTGCTGATTTGCTAAAGCTTGATGATGTGATTGACCTTGTTATTCCGAGAGGCA</v>
          </cell>
        </row>
        <row r="15">
          <cell r="B15" t="str">
            <v>MSTRG.205271</v>
          </cell>
          <cell r="C15" t="str">
            <v>CCTGGCTGCCGGACCTTCAGGTGGAGGACGATGGCGCCGCCGCCTTCTCCTTGCTGCCGGTTGACCCGCTGCACTCTCACCCACAGCACGCGACGCGAGATGATGAGCTCGACCTCCACTGGCAGATCCCTGGGTCCATGGCGCCCGGTAGTGGCGGCATCTGGCCGTCCGCGATCTGGCGGCGCCGCCCCTCCCCAGCGTGTCCCCGTCTTGTCTGCCGTTGCCCTCTCCTCCTTATCCCCGTCCAGAACAGGCACTGGTGCGGTAGCACCTTAGGTGGGTCGGCAGAGGCAGCACCATCCTCGTACAGGAACCAAGCTGACGCATCTACAGAGGTACAACCACCATCCATCTGCGCTTCCACTATGCAGGTGAAGGAGCTCAACTTTCAGGGGTATGAGGTGATCCTGGTCACCTCCGGCGCCGTTGGCGTTGGGAGGCAGAGGCTCAAGTACAGGAAGCTCATCAACAGCAGTTTCGCGGATCTGCAGAACCCACAGATGGACCTGGATGGGAAGGCCTGCGCCGCCGTCGGACAGAGCGACCTAATGCTTGATGTAACGTTGTCTCAGCTTCTTGCTACGGACTGTGATTTCCGGGACCCAAGTTTCGGGCACCAGCTTTGCGGGACTGTTGTCTCTCTGCTAGATCTTGAAGTGATACCGGTGTTTAACGAGAACGACGCTATCAGTACCAAGAAAGCGCCATATGAGGATTCATCTGGTATATTCTGGGATAATGACAGTTTTGGCAACGCTGTTGGCAAAAGAACTAGATGATGATCTTCTTATCATGCTTAGTGATGTGGAGGGACTGTTCAGTGGTCCACCGAGTGATCCTCAGTCAAAGATTATCCACACGTACATTAACGAGAAGCACGGGAGGCTAATTAATTTTGGGGAGAAGTATCGTGTAGGAAGAGGTGGAATGCAAGCTTTAGTGGCTGCGGCTGTTAGTGCCGCATCAAAGGGTGTACCTGCTGTAATTGCAAGTGGATTCGTGGTTGATAGCATTATTAAGGTTATGCGAGGAGAGAAAATTGGTACAGTTTTCCACAACAAAGAAAATATCTGGGACTGTTCCGAGGAAGTGACCACGCGTGAGATGGCAGTTGCTGCGAAAGATTGCTCACGGCATCTACAGAACTTGTCCTCAGAGGAGCGTAAGAAGATTTTGTTAGATATTGTTAATGCTCTGGAAGCAAATGAGGACTTAATTATATCCGAGAATGAAGCATATCTTGTTGTGGCACAGGATTCAGGTTACGAGAAATCTTTGGTTTCTAGGATGACACTGAAGACAGGAAGGATAACAAGCCTTGCGGGATCCATTCGTGCATTTGCGGACATGGAGGACCCTATTTCCCATACAGTGAAAAAAACAGAGGTTGCAAAGGATTTAGTTTATGAGAAGATGTACTGCCCATTGGGTGTTCTCCTAATTATTTTTGAGTCTCGTCCTGACGCCCTTGTCCAGATCGCAGCCCTAGCAATCCGAAGTGGAAATGGTCTTCTCTTGAAAGGAGGAAAAGAAGCTGTGAGATCAAACACAATATTACATAAGGTCATAACTAGCGTGATTCCAGATGTTGTTGGTAAGAAACTGATTGGCCTTGTAAAAAGCAAAGACGAGATTGCTGATTTGCTAAAGCTTGATGATGTGATTGACCTTGTTATTCCGAGAGGCAGTAATAAGCTTGTTTCTCAAATCAAAGCAGCAACCAAGATTCCCGTTCTTGGTCATGCAGATGGTATCTGCCATGTTTATATTGATAAATCGGCTGACATGGATATGGCAAAACGTATCGTATTGGATGCAAAGGTTGATTATCCGGCAGCATGTAATGCTATGGAAACACTTCTTGTTCATAAAGATCTGAACAAGACAGAGGGTCTTGATGATTTATTGATGGAACTTGCAAAGGAAGGAGTTGTTATTTATGGTGGGCCTATTGCACATGACACATTAAAAGTGCCAAAGGTAGATTCATTTCATCACGAGTATAGCTCAATGGCATGCACCCTCGAATTCGTTGATGATGTACAATCAGCAATTGACCATATAAATCGTTATGGAAGTGCACACACAGATTGTATTATCACGACCGATAAGAAGTCAGCAGATACATTTCTACAACAAGTTGATAGTGCTGCTGTGTTCCATAATGCTAGCACAAGGTTCTGTGATGGGACTCGCTTTGGTCTTGGTGCGGAGGTTGGCATAAGTAC</v>
          </cell>
        </row>
        <row r="16">
          <cell r="B16" t="str">
            <v>MSTRG.182094</v>
          </cell>
          <cell r="C16" t="str">
            <v>GCCGATGAGCTCATATCCAGGAGCAAGCAAACCGACAAAAACGGCAGCTCCAGATTAGATACCCGGGCCACCATTATAGAAGTGTAGAAACAACTGTTACAATGTAACTACAATTGCAGATGCTGCTGGATTACTGGTTCCAAGCAACATAACTGCTTATAGTATCAATACATTAGTACTCTCTCACCCCTAGCATTGCTGCTTTTTATTATTATAACACTGGAGAACGGGAGGCTCCAAGCTCATACAAACTGATCTACCAAACCGCCGCAATAAGATGGTTTGTACACAAATTAATTGATTCACCGTCCCTCAGTCTTCACAAGATTCACCGTTTTTTCTTTCATTCGATTACATGCTTCGCCAGGTTTTCACCAAATCCTGAAGAAGCCAATGACCTCATGAAACATATTTCATTGCAAAGGAAGACTCTTATGGGTGTATGCGACATCCTTATCACCATTCACCACTTGCCCTTTCCCTCGTAAGAGCCATCTTGTAGTTAAGAGACCTTCAACACCCACAGGTCCACGTGCATGTATACGCCCTGTACTTATGCCAACCTCCGCACCAAGACCAAAGCGAGTCCCATCACAGAACCTTGTGCTAGCATTATGGAACACAGCAGCACTATCAACTTGTTGTAGAAACGTATCTGCTGACTTCTTATCAGTCGTGATAATACAATCTGTGTGTGCACTTCCATAACGATTTATATGGTCAATTGCTGATTGTACATCATCAACGAATTCAAGGGTGCATGCCATTGAGCTATACTCGTGATGAAATGAATCTACCTTTGGCACTTTTAATGTGTCATGTGCAATAGGCCCACCATAAATAACAACTCCTTCCTTTGCAAGTTCCATCAATAAATCATCAAGACCCTCTGTCTTGTTCAGATCTTTATGAACAAGAAGTGTTTCCATAGCATTACATGCTGCCGGATAATCAACCTTTGCATCCAATACGATACGTTTTGCCATATCCATGTCAGCCGATTTATCAATATAAACATGGCAGATACCATCTGCATGACCAAGAACAGGAATCTTGGTTGCTGCTTTGAT</v>
          </cell>
        </row>
        <row r="17">
          <cell r="B17" t="str">
            <v>MSTRG.222130</v>
          </cell>
          <cell r="C17" t="str">
            <v>GCACAGGTGTGCTGATGCAATTCTATAGTTACAACAACTAGTGCCATAACGACATTGTATGGATAAATCATTGTACAATGAATAGGAGACGACAACATGACTAAATAGCGACATGGTATTGATATTGTTCCGTCTTTCTTCTTGGCGTGAAGAGAATGAGCTTCGAAGAGGATTATTCTACAAAAATTGCTCTACAGCACGAATCCTCTACCTGCAATCAATGCAAAGGAAGATCCTTATGGGTGTACACAACTCCCTTGTCACCGTTCACTATTTGTCCACTCCCTCTTAGAATGCATCGAGTAGTTAGAAGCCCATCAACACCAACAGGTCCACGTGCATGTATGCGCCCTGTACTTATGCCAACCTCCGCACCAAGACCAAAGCGAGTCCCATCACAGAACCTTGTGCTAGCATTATGGAACACAGCAGCACTATCAACTTGTTGTAGAAACGTATCTGCTGACTTCTTATCGGTGGTGATAATACAATCTGTGTGTGCACTTCCATAACGATTTATATGGTCAATTGCTGATTGTACATCATCAACGAATTCGAGGGTGCATGCCATTGAGCTATACTCGTGATGAAATGAATCTACCTTTGGCACTTTTAATGTGTCATGTGCAATAGGCCCACCATAAATAACAACTCCTTCGTTCGCAAGTTCCATCAATAAATCATCAAGACCCTCTGTCTTGTTCAGATCTTTATGAACAAGAAGTGTTTCCATAGCATTACATGCTGCCGGATAATCAACCTTTGCATCCAATACGATACGCTTTGCCATATCCATGTCAGCCGA</v>
          </cell>
        </row>
        <row r="18">
          <cell r="B18" t="str">
            <v>MSTRG.124244</v>
          </cell>
          <cell r="C18" t="str">
            <v>CCTCCAACAAGATATCTAGATAGACCGGAAAATATATATTGAGAACTTGTTTGGAGTCTGAGATTAAAAAATCTCATAAATCGTGTCTTCACCATTTTATTATGGGATTGTAGCCAGCCTAATATCTGCTACCAGAACAAAGACAATTAATTTTTTGAGAGCTCTCGGCATCTGTTTGTGGCAGCAACGACGGCATTTATCAGTGTCCCGCGGAATGAACCCTTCTCGAGCTCATGAACGCCAGCTATGGTAGTTCCTGCAGGGGAAGTGACCTGATCCTTCAGTTGACCTGGATGTTTACCCGTCTGGCTTACCATGGTTGCAGCACCTAGCACTGTCTGAGATGCAAGGCCAAGAGCAAGGTCCCGAGGAAGCCCGGCAGCAACTCCACCATCAGCCATGGCCTCTATTGCTAAGAAAATGTAGGCCGGACCACTACCACTCAAACCAGTTACAGCATCAAAATATTTCTCTTCGGCTGTCCAAACTTTTCCAATCGCACTAAATAAGCTTTTGACACGGTTTTC</v>
          </cell>
        </row>
        <row r="19">
          <cell r="B19" t="str">
            <v>MSTRG.164792</v>
          </cell>
          <cell r="C19" t="str">
            <v>GTGAAACCGTGACAGACCACACACCTGGAGAAGGTGTCGAAACAAACATCCCAACGATAATTGTCACACGGAGATAGATCCAAATCCAAACAAACTGCAGCAGCGGAAAGCGCCACCATCTGCGCCCACGTTCCGCCGCCTCGCCGGTCGCCCAAAGCCACAGATCCAACGGAAAGTGTCCACTCCGAGTCTTCAGTTCAGAGTTGAGACCCGTGCCATCAGCTTTCCTGCAAACAAACCCCCAGCCGCCGCGCCGCTCCCTTCTCCTCCTCCCCTCCTCATCGCAATGGCCGCGCCTCCCCAGCCCACGCCCGCGCCTCCCGCCGCCGCCGCGTTCCGGCTCGGGTTCGTCGGGGCCGGCAACCTGGCCGAGAGCATCGCCCGGGGCGTGGCGGCGTCGGGCGTCCTCCCGGCCTCCGCCATCCGCACCGCGCCCCACCGCCGCCCCGAGCGCGGCGCCGCCTTCGCCGACCTCGGCGCCCGCATCCTCGCCTCCAACGCCCAGGTCGTCGACGACAGCGATGTGATCGTCATCTCCGTCAAGCCCCAGATCGTGAAGCAGGTCCTAGTTGAGCTCAAGCCGCTGCTGTCCGAAGAGAAGCTCCTCGTGTCCATCGCTGCTGGCATCAAGATGCAAGATCTGCAGGATTGGTCTGGTCAGCGCCGGATTATTAGAGTAATGCCAAACACTCCCTCGGCTGTCGGACAAGCAGCATCAGTGATGTGTCTGGGAGAGACGGCTACTGAGAATGATGAAAACCGTGTCAAAAGCTTATTTAGTGCGATTGGAAAAGTTTGGACAGCCGAAGAGAAATATTTTGATGCTGTAACTGGTTTGAGTGGTAGTGGTCCGGCCTACATTTTCTTAGCAATAGAGGCCATGGCTGATGGTGGAGTTGCTGCCGGGCTTCCTCGGGACCTTGCTCTTGGCCTTGCATCTCAGACAGTGCTAGGTGCTGCAACCATGGTAAGCCAGACGGGTAAACATCCAGGTCAACTGAAGGATCAGGTCACTTCCCCTGCAGGAACTACCATAGCTGGGGTTCATGAGCTCGAGAAGGGTTCATTCCGCGGGACACTGATAAATGCCGTCGTTGCTGCCACAAACAGATGCCGAGAGCTCTCAAAAAATTGATGTCTTATTCTGGTAGCATATATTAGGTTGGCTACAATCCCATAATAAAATGGCGAAGACACGATTTATGAGATTTTTTAATCTCGGACTCCAAATAAATTCTCAATATATTTTTCCGGTCTCTATAAAAAAAAA</v>
          </cell>
        </row>
        <row r="20">
          <cell r="B20" t="str">
            <v>MSTRG.151010</v>
          </cell>
          <cell r="C20" t="str">
            <v>AATGCCAAATACTCCTGTAGTTGTTGGAGCAGGTGCTTCAGCATATAGCATGGGTTCGGCATGCCAAGATGGTGATTCTCAAATTGTTCAAGACCTTTTTTCAACTGTTGGTTATGCTGTTGAGCTACCTGAAATACATATTGATCCTGTTACTGGTTTAAGTGGAAGTGGACCATCATATGGATTTGCTATAATTGAAGGATTGTCTGATGGTGGAGTTAAATTAGGTTTGCCAAGAGATCTTTCAACAAAATTAGCAGCTATGACTTTATATGGTGCTGCAAAAATGTTTTTAGAGACTGGTGAACATCCTGCAGTATTAAAAGAAGCTATACAGAGCCCTGGTGGTTCAACAATTTTTGGTATGCATGAATTAGAAAAAGGTGGATTACGTGGTCTTTTAATAAATGCAGTGGAAGCAGGTGCTGAACGATCACGGCATATGGGACAAACTTCGCTGCCTCATAGTCGAACGTCTGTAATTTATCGCAGCGAAATTT</v>
          </cell>
        </row>
        <row r="21">
          <cell r="B21" t="str">
            <v>MSTRG.177524</v>
          </cell>
          <cell r="C21" t="str">
            <v>TTTTTTTTTTAAAATTAATCGTATTTAATCAAATAAATTAAGTGAAAATATTCCTAAATTAATTTTCTTTAAGTCTAATATATTCTATTTAAAATATGTGTCTCTATAATCTTCAATTTATTGAGAAAGCTCAAAAGCACGACGAGTTGATGCTTGAATAGCTTCAATAAATGCTGAACGAACACCATGTTTTTCAAGTTCTCGAACTCCTTCAATAGTAGTTCCAGCAGGAGAACAAACTTGATCTTTTAATTGAGCAGGCGAAAACAAATCTGAACCAGGTGAAACATTTGACATTTTTGACATAATAAATCCTGCTGTCCCCTTAACAGTATCAGCAGCAAGTTGTGTAGCTAATTCACGGCTTAGTCCAGAAAGAACACCACCATCAGCTAATGCTTCTATCATCATTGCAACAAAAGCAGGACCACAACCTGAAATACTCGAAGCAGCATTAAAATTTTCTTCATTAACACGAATACATTTACCAACAAATGAACTTAATAAAAAAACTAATTCAACTAATTCTTGTGGTGTTTCCCAATCAGCAGATAAAAGTAAAGTTCCCAAAGAAATAGAACAATTAATATTTGGCATTAAACGCATACTATGTCCATCAAAACCAACAGATTTCAATTCTTTATCAAAATTTAAAAGAGATATTCCACTCATAATAGAAATACATAAAATTCCAGGTACACCAAAATAAAACCATTCATTTGATTTAACTTCATTTATAAATGTTGAAAACATTTGTGGTTTAATTGCAATTAATATAATTGCACGAGGCTTTTTAACTTCCAAATAAAATGAATTTTTAGGATATGCATTAGAAAAGCCTTGTAAACGCCATGATTTTGCAGTTGCTTCAGAACGAGTACAAATAAATATATTTGATTTGCTTATATAACCAGAATTAACAAAACCACAAATTAATGCTTTAGCCATTTTTCCACCTCCAATAACATTTATATGAGGTTCATCTTCGTTGAAACATTCCAAAAATAAATTTTTAATATTTTTTGTTCCACCAAGCGTTTCAATTAATGGTTGTTTACTTGTCAATTCCATATATTTTAATATTTGTCTAATTGTCTTGATATTCTTAAACTTGG</v>
          </cell>
        </row>
        <row r="22">
          <cell r="B22" t="str">
            <v>MSTRG.110129</v>
          </cell>
          <cell r="C22" t="str">
            <v>AGCTCCTGCGCCCTGGCCGCCGCGAGCTGGCCGGACTCCACGTTGTGTGTGGCGAGCATCAGTGACGCGGAGCCGCGGCGGACGCGCTCGAGGAGGAAGGCCGCGCAGCCGTTGTAGCAGTCGTGGGTGTCCTGGATGGTGGCGTGGATGGGCGACGGCACGCCGAGCGACTCCGCCAGCCGGGCCTCGCGGGTGAGGTAGGCGCCGCGCACGACCTTGACGCCGAGGTGCACGCGCTCCCCCTCTGCGGCGCGCACCATGGCGTCGAGCCGGTCGCGCGCGTCGCGGAGGTAGGCCTGGACGGTGCCGTGCACGATGGGCCGCCCGCCGCCGTTGCATGCCAGCGCGCCCACGAAGGTGAAGTAGTCGATGGCCGGCTGCACCGTCGCGTACTCGGCGTCCACCAGCAGCGGGATGTCGTGCTCCGCGCACCGCGCGCCCACGGCCAGCAGCCGGTCGTGCGCCAGCTGCAGCTCCCGCTCCTCGTCTGCGGTGAGCGCCGCCGGTTCGGAGGGGGTGAGGTAGAGCGGGCTGGAGTCGGAG</v>
          </cell>
        </row>
        <row r="23">
          <cell r="B23" t="str">
            <v>MSTRG.193388</v>
          </cell>
          <cell r="C23" t="str">
            <v>GGAGACTTCGTTGCCCTCAAGTAAGTCGCCACAGGTCAGCGTTTTGACGCAGGAAGTTTTGCTAACAACATGTCCAGATTCACCGGTGCTGGTAGTCTGGCCTTGCACCAGTTGAAGCATCGTCTTCCTGCCACCCCTTACTTGGGCAAATCCATCGATTCCATCTGCCAACTTGCCCACGAGCAGGGCGTTCGTCTTCTCTTTGATGCAGAGCAGGACATGCTCCAGGACGGTATCGATGACTGGACCATGGAATTCGCTAAAAAATACAACACCTCTGAGTCACCCACAATCTATGGAACGTACCAAGCGTACAAGAAGATTGTCCCGCAGGTTTTGAAACGACATCTTGTCCAGGCACAGGAAGGAGGCTTCTCACTGGGAGTTAAACTTGTCCGCGGCGCCTATTTGGGATCCGACCCTCGCGAATGTTTCCACGACACCAAGGCTGACACCGACGCCTGCTACGATGGCATCGCCGCAAGCGTTTTGACCCGTCAGTGGAACGGCACCCTCGAAGGCGACACTGAATATCCTGCCGCCCATCTGGTGCTTGCCACCCACAATGCCGAATCCGTGCAAAAGGCTCGAGCTATCTGCGATGCAGGCGGTGCCAAGTCTGACATTGCCTTTGCCCAGCTTCAGGGTATGGCCGACGAAATCAGCTGCGAGCTTGTTGAAGCAAGTCACTCGGCTCGCAGTGACACCTCGTCGACCGCCCCCAAATTGCCCACATACAAGTACTTGGTCTGGGGCACGACTGGCGAATGCATGAAGTATCTGTTGCGACGCGCTCAAGAAAACAAAGATGCCGTTCAGCGAACCAAGAGTGGCCGTGATGCCATGTGGGCCGAAGTTGTTCGTCGATTCAAGAATACGCTTCGTCTTGCGTAAAGATGGCATCAGCATCATACCGCATAGTTTCCCCCCTTCCCCCCTTTTTTGTTTTTTTTTGTTTTTGCATTTCGACAAGCAT</v>
          </cell>
        </row>
        <row r="24">
          <cell r="B24" t="str">
            <v>MSTRG.59111</v>
          </cell>
          <cell r="C24" t="str">
            <v>CATCGTAGCAGGCGTGGGTGTCAGCCTTGGTATCGTGGAAACATTCGCGAGGGTCGGATCCCAAATAGGCGCCGCGGACAAGTTTAACTCCCAGTGAGAAGCCTCCTTCCTGTGCCTGGACAAGATGTCGTTTCAAAACCTGCGGGATAATCTTCTTGTACGCTTGGTATGTTCCATAGATGGTGGGTGATTCAGTCGAGGTGTTGTATCTTTTAGCGAACTCCATGGTCCAGTCATCGATACCGTCCTGGAGCATGTCCTGCTCGGCATCAAAGAGGAGACGAACGCCTTTCTCGCGGGCAAGTTGGCAGATAGAATCGATGGATTTGCCCAAGTAAGGGCTGGCAGGAAGACGATGTTTCAACTGGTGCAAGGCCAGACTACCAGCACCGGTGAATTTGAGGGCAACGAAGTCTCCGGGCTGTGCCAAACGAATTGTCTCAAGGGTCCCTTCAGTCCAAGGAACGATCTCATTATCAATGACCTTCTGCGTCTCTTGTCCCGCGGCTGACTCAACCTCCTCTACCTGCTTCTCCGTCAAGACGACCTCGCGCGCATACCCCAAGATGACACCGGTGAAGCCAATATTCTTCAGCCGGTTGATTGTTG</v>
          </cell>
        </row>
        <row r="25">
          <cell r="B25" t="str">
            <v>MSTRG.188184</v>
          </cell>
          <cell r="C25" t="str">
            <v>CTCTCTCTCACTCCTGCTATTTTCCCATCGATTTCCAGCTCACACATTTTCTCTTCCTCGCCGTTTCGCGAGCCTTCCTCCTCGCTCTATAAGAGACGACACCTGCTTCCTCCATTCTTGGGCACTCATTCGTTTTCATTCCCAGCCTCCAGAGCTTTCCTAGCCAGACGTTCTCGCACTGCGCAGATCAAGAACAGAGCTCCATCTCTGAACATCTAACTAGTCTTTTGATTCGTCTGATCTCTCGTTTGCTGATCAGTGGTTTCGCGGCGAGGAATTGTTTGGTCTGTGTTTCCACAAGAAAGAAACAGCGTCATCTTCCATCGATTTCCTGCGTCCCGACCGGCTCCGACCTTCCATGGCCATCGCCTCCCGCATCACGACGCGCGCGCTCTCCACCTTCGCCGCCACCGCCGCAGCCAAGCTCCCGGAGGCGGCCGTCGCGGCCGCCGGCGCCGAGGCGGTGACCTTTCCGTCGTCCGCGCAGCCGCAGCAGGTGCTGGAGTTCGAGGACACCGGGCGGCTGTTCACCGGGGAGCCGTCCACGGCTCTGGTGCGCACGCTTGCGGCCCTGCAGCTCATGTCCGCGGGCCCGCTGGTGGACGTCGGCCTCGCGGCGCTAAGGTCCCCGGCGGTGGCCGCCAGCCCCGTGGTGCAGGCCGCGGCGCGGGCCACCGCGTACAAGCACTTCTGCGCTGGCGAGACCGCCGAGGAGGCCGCGGCGCGGGTGCAGCGCCTCTGGCGCGGCGGCATGGGCGGGATCCTGGACTACGGCATCGAGGACGCCGAGGACGGCGCCGCCTGCGACCGCAACGTCGCCGGCTTCCTCGCCGCCGTCGACGTCGCCGCAGCTCTGCCGCCGGGATCGGCGAGCGTGTGTATTAAGATCACGGCCCTGTGCCCGATCGCGCTGCTGGAGAAGACGAGCGACCTGCTGCGGTGGCAGCACAAGCACCCGTCGCTGCAGCTGCCGTGGAAGCAGCACTCCTTCCCCATCCTCTCCGACTCCAGCCCGCT</v>
          </cell>
        </row>
        <row r="26">
          <cell r="B26" t="str">
            <v>MSTRG.227060</v>
          </cell>
          <cell r="C26" t="str">
            <v>GTCGGTGGCAACGCACGAGCATTTGTACTAATTTTTTAGAAAAGAATACAACAGCAGCAGCAGTTCACCAGCATGGCGTACTGCCACAGTAGCACTGATGATGATGAATCGATGAACCGGGGCCTGACGATCGAACAGTACGAACATTATTTCGTTTATTTCATTCGGTTCACGATACATCAATGGACATTTCCTGAAGGATGTATTTACAGCTTCTACTCGATCCCTTCTCTGCCATGGACTTCCGGCCGGCCACCTCACTCTCACTCCCGTCCCATCACCGCGTTCTTGAACCTCCTGACGAGCTCCTTCCGGAGCAGCTGCCTGTCGAAGGATGAAGCAGAGAGCAGTCCTCTGTTCTCCTCGGCTCGCCTGATGAGGTAGGGGATGATGTGCTCGACGGGGCCGTAGGGGAGGTACTTGCTAACCTGGAAGCCGGCGTTGCGGAGGCCGAGGGAGAGGCCGTCGGCCATGCCCATGAGCTGCGCGAACTGGAGGTTCCGGTCCCCCTTGCCGATGCCCAGCTCCTGCGCCCTGGCCGCCGCGAGCTGGCCGGACTCCACGTTGTGTGTGGCGAGCATCAGTGACGCGGAGCCGCGGCGGACGCGCTCGAGGAGGAAGGCCGCGCAGCCGTTGTAGCAGTCGTGGGTGTCCTGGATGGTGGCGTGGATGGGCGACGGCACGCCGAGCGACTCCGCCAGCCGGGCCTCGCGGGTGAGGTAGGCGCCGCGCACGACCTTGACGCCGAGGTGCACGCGCTCCCCCTCTGCGGCGCGCACCATGGCGTCGAGCCGGTCGCGCGCGTCGCGGAGGTAGGCCTGCACGGTGCCGTGCACGATGGGCCGCCCGCCGCCGTTGCATGCCAGCGCGCCCACGAAGGTGAAGTAGTCGATGGCCGGCTGCACCGTCGCGTACTCGGCGTCCACCAGCAGCGGGATGTCGTGCTCCGCGCACCGCGCGCCGACGGCCAGCAGCCGGTCGTGCGCCAGCTGCAGCTCCCGCTCCTCCTCCGCCGTCAGCGGCGCCGGTTCGGAGGGGGTCAGGTAGAGCGGGCTGGAGTCGGAGAGGATGGGGAAGGAGTGCTGCTTCCAGGGCAGGTGCAGCGACGGGTGCTTGTGCTGCCACCGCAGCAGGTCGCTCGTCTTCTCCAGCAGCGCGATCGGGCACAGGGCCGTGATCTTAATACACACGCTCGCCGATCCCGGCGGCAGAGCTGCGGCGACGTCGACGGCGGCGAGGAAGCCGGCGACGTTGCGGTCGCAGGCGGCGCCGTCCTCGGCGTCCTCGATGCCGTAGTCCAGGATCCCGCCCATGCCGCCGCGCCAGAGGCGCTGCACCCGCGCCGCGGCCTCCTCGGCGGTCTCGCCGGCGCAGAAGTGCTTGTACGCGGTGGCCCGCGCCGCGGCCTGCACCACGGGGCTGGCGGCCACCGCCGGGGACCGCAGCGCCGCGAGGCCGACGTCCACAAGCGGGCCGGCGGACATCAGCTGCAGGGCCGCGAGCGTGCGCACCAGGGCCGTGGACGGCTCCCCGGTGAACAGCCGCCCGGTGTCCTCGAACTCCAGCACCTGCTGCTGATGCGGCTGCGCGGACGAGGGCAAGGTCACCGCCTCGGCGCCGGCGGCCGCGACGGCCGCCTCCGGGAGCTTGGCTGCGGCTGCGGCGGCGAAGGTGGAGAGCGCGCGCGTCGTGATGCGGGAGGCGATGGCCATGGAAGGTCGGAGCCGGTCGGGACGCAGGAAATCGATGGAAGATGACGCTGTTTCTTTCTTGTGGAAACACAGACCAAACAATTCCTCGCCGCGAAACCACTGATCAGCAAACGAGAGATCAGACGAATCAAAAGACTAGTTAGATGTTCAGAGATGGAGCTCTGTTCTTGATCTGCGCAGTGCGAGAACGTCTGGCTAGGAAAGCTCTGGAGGCTGGGAATGAAAACGAATGAGTGCCCAAGAATGGAGGAAGCAGGTGTCGTCTCTTATAGAGCGAGGAGGAAGGCTCGCGAAACGGCGAGGAAGAGAAAATGTGTGAGCTGGAAATCGATGGGAAAATAGCAGGAGTGAGAGAGAGGTTAGCGGGGAGGGAATGGCATGGGCGCGAGATCCCTGGGGATTCGGTCGGACGCTTGACTGACTCGGATCCTGCGAGGAAACCGATCGGAACGC</v>
          </cell>
        </row>
        <row r="27">
          <cell r="B27" t="str">
            <v>MSTRG.84443</v>
          </cell>
          <cell r="C27" t="str">
            <v>CCAGCGCGCCCACGAAGGTGAAGTAGTCGATGGCCGGCTGCACCGTCGCGTACTCGGCGTCCACCAGCAGCGGGATGTCGTGCTCCGCGCACCGCGCGCCGACAGCCAGCAGCCGCCCGTGCGCCAGCCGCAGCTCCCGCTCCTCCTCCGCCGTCAGCGGCGCCGGTTCGGAGGGGGTCAGGTAGAGCGGGCTGGAGTCGGAGAGGATGGGGAAGGAGTGCTGCTTCCAGGGCAGGTGCAGCGACGGGTGCTTGTGCTGCCACCGCAGCAGGTCGCTCGTCTTCTCCAGCAGCGCGATCGGGCACAGGGCCGTGATCTTAATACACACGCTCGCCGATCCCGGCGGCAGAGCTGCGGCGACGTCGACGGCGGCGAGGAAGCCGGCGACGTTGCGGTCGCAGGCGGCGCCGTCCTCGGCGTCCTCGATGCCGTAGTCCAGGATCCCGCCCATGCCGCCGCGCCAGAGGCGCTGCACCCGCGCCGCGGCCTCCTCGGCGGTCTCGCCCGCACAGAAGTGCTTGTACGCGGTGGCCCGTGCCGCGGCCTGCACCACGGGGCTGGCGGCCACCGCCGGG</v>
          </cell>
        </row>
        <row r="28">
          <cell r="B28" t="str">
            <v>MSTRG.4066</v>
          </cell>
          <cell r="C28" t="str">
            <v>ACTGATGATGATGAATCGATGAACTGGGGCCTGACGATCGAACAATACCAACATTATTTCGTTTATTTCATTCAGATCACGATACATCAATGGACATTTCCTGAAGGATGTATTTACAGCTTCTACTCGATCCCTTCTCTGCCATGGACTTCCGGCCGGCCACCTCACTCTCACTCCCGTCCCATCACCGCGTTCTTGAACCTCCTGACGAGCTCCTTCCGGAGCAGCTGCCTGTCGAAGGATGAAGCAGAGAGCAGTCCTCTGTTCTCCTCGGCTCGCCTGATGAGGTAGGGGATGATGTGCTCGACGGGGCCGTAGGGAAGGTACTTGCTAACCTGGAAGCCGGCGTTGCGGAGGCCGAGGGAGAGGCCGTCGGCCATGCCCATGAGCTGCGCGAACTGCAGGTTCCGGTCCCCCTTGCCGATGCCCAGCTCCTGCGCCCTGGCCGCCGCGAGCTGGCCGGACTCCACGTTGTGTGTGGCGAGCATCAGTGACGCGGAGCCGCGGCGGACGCGCTCGAGGAGGAAGGCCGCGCAGCCGTTGTAGCAGTCGTGGGTGTCCTGGATGGTGGCGTGGATGGGCGACGGCACGCCGAGCGACTCCGCCAGCCGGGCCTCGCGGGTGAGGTAGGCGCCGCGCACGACCTTGACGCCGAGGTGCACGCGCTCCCCCTCTGCGGCGCGCACCATGGCGTCGAGCCGGTCGCGCGCGTCGCGGAGGTAGGCCTGCACGGTGCCGTGCACGATGGGCCG</v>
          </cell>
        </row>
        <row r="29">
          <cell r="B29" t="str">
            <v>MSTRG.142944</v>
          </cell>
          <cell r="C29" t="str">
            <v>GTTGGAACACATGGGTGTCGCCGGGACAGTGACCCTATCCACCGCCGCTATAAACCTCCCCCCTCGCCGCCTGTGTCTCCCCATCGTTCACCTTGACTCCAATTTCCAATCTCCCGAAGAGCACTTCTCGATAATTCCATTCTCTTCCCGTGTAAATCTTGCTCCTTCTCGAGTAGTACTGCCACTAGGGCCCTAACTGCCACCGGCGACGGAGAAAGAGATCAGCTTTTTATTTATTATTCCAAGAATGGAGCGCGGCGGCGACGAGGTGGTGGAGGTGAGCTGTGCCCGCGCCGGCGGCGGTGGAGATCCCGGGGAGTACGCCGCGGTGCTGAAGAGGAAACTGCAACTGTACTGCGCCGCCGTGGCCAAGTCCATGGAAGTTAAACCTCAAGAATCTGCTTTGAGCTACCCCAATTCACAAGCTTCAGAGGCTTCGCAGTTGGTGTCTCAAGCTTCTTTTGATGGTGATGGTACTGTTGTTCAAGGCAAGCCAGCTAATAGTTGTACATCAAAGGAGCACTCAGATGATGAGGGTGATCTTGAGGAAAATGCAGACCCTGCTAGCACGAAGCAGGTGAAGAGGATGCTGTCAAATCGAGAATCAGCCAGGAGGTCAAGGAAAAGAAAACAAGCCCATCAGGACGATATTGAATCACAGGTTACACAGTTAAGAGTTGAGAATGCATCTTTGCTAAAGCGCCTGACTGACATGACCCAGAAATACAAGGAATCTTCTCTTGACAACAGAAATCTTACAATTGATATTCAGACTATGAGGAGAAAGGTGTGGGCATTGTAAAAATGAAACAAAATATAAAAAAGGGATCATACCCTGTGAGAGTCTCATTAAGCCTGTGGTTTTG</v>
          </cell>
        </row>
        <row r="30">
          <cell r="B30" t="str">
            <v>MSTRG.161638</v>
          </cell>
          <cell r="C30" t="str">
            <v>GTAGTACTGCCACTAGGGCCCTAACTGCCACCGGCGACGGAGAAAGAGATCAGCTTCTTTTTTATTCCAAGAATGGAGCGCGGCGGCGACGAGGTGGTGGAGGTGAGCTGTGCCCGCGCCGGCGGCGGTGGAGATCCCGGGGAGTACGCCGCGGTGCTGAAGAGGAAACTGCAACTGTACTGCGCCGCCGTGGCCAAGTCCATGGAAGTTAAACCTCAAGAATCTGCTTTGAGCTACCCCAATTCACAAGCTTCAGAGGCTTCGCAGTTGGTGTCTCAAGCTTCTTTTGATGGTGATGGTACTGTTGTTCAAGGCAAGCCAGCTAATAGTTGTACATCAAAGGAGCACTCAGATGATGAGGGTGATCTTGAGGAAAATGCAGACCCTGCTAGCACGAAGCAGGTGAAGAGGATGCTGTCAAATCGAGAATCAGCCAGGAGGTCAAGGAAAAGAAAACAAGCCCATCAGGACGATATTGAATCACAGGTTACACAGTTAAGAGTTGAGAATGCATCTTTGCTAAAGCGCCTGACTGACATGACCCAGAAATACAAGGAATCTTCTCTTGACAACAGAAATCTTACAATTGATATTCAGACTATGAGGAGAAAGGTGTGGGCATTGTAAAAATGAAACAAAATATAAAAAAGGGATCATACCCTGTGAGAGTCTCATTAAGCCTGTGGTTTTGGTCCTTATGGGAGGTCTGTTCTGTCTCATACCGCACATGGGGATTCCAAACATGGCACAGTCATTCATACATTTCTTAATGCTTGTTTGTGAACATAGCTGAAGAAGCTGTGAGGAGAGTAACCGGAACAAGCCTGCTGTTCTCCACTCCATCGGACACGCCGGGAATCAGTGTGCCCTTCTCTTCATGTGTATCTGATGCAGCTTCTGCTGATGCTGCTCCCACTGAAGAGAGCATGAGCCATTTCCTCCAGGGTTTACTCGAAGACGATTGGATCAAGCCTGACCTCCAGGAGGCAGCAACCTAACACTATCTTGAAACTCTTAAACAATTAAAGCTCCAACCAGCACGAACACACTTGTGGTGAGCTTAAGCCAATATTTTCATGTACTCGGCCTTCTCATAAAGGGAAAAGACATGCATACATCAACATTTTACAACAAACACCCCATTTTGGGGATGTTTTGATGTGAAAACCAACTTTTTGGCGTGAAGCTATATGTGTGGTTTTACACGTAACAACTCAAATCCTACTACTAATATTTATGCACACAAGAATTCATCTTTAGATGGCGAGTTCACAGCATGCACACGTGCCTAAGGAAAAATGCGCGCTGGCCTGGCA</v>
          </cell>
        </row>
        <row r="31">
          <cell r="B31" t="str">
            <v>MSTRG.34795</v>
          </cell>
          <cell r="C31" t="str">
            <v>GGGGAGTACGCCGCGGTGCTGAAGAGGAAACTGCAACTGTACTGCGCCGCCGTGGCCAAGTCCATGGAAGTTAAACCTCAAGAATCTGCTTTGAGCTACCCCAATTCACAGGCTTCAGAGGCTTCGCAGTTGGTGTCTCAAGCTTCTTTTGATGGTGATGGTACTGTTGTTCAAGGCAAGCCAGCTAATAGTTGTACATCAAAGGAGCACTCAGATGATGAGGGTGATCTTGAGGAAAATGCAGACCCTGCTAGCACGAAGCAGGTGAAGAGGATGCTGTCAAATCGAGAATCAGCCAGGAGGTCAAGGAAAAGAAAACAAGCTCATCAGGACGATATTGAATCACAGGTTACACAGTTAAGAGTTGAGAATGCATCTTTGCTAAAGCGCCTGACTGACATGACTCAGAAATACAAGGAATCTTCTCTTGACAACAGAAATCTTACAGTTGATATTCAGACTATGAGGAGAAAGGTGTGGGCATTGTAAAAATGAAACAAAATATAAAAAAGGGCTGATACCCTGTGAGAGTGTGTCTCATTAAGCCTGTGGTTTTGGTCCTTATGGGAGGTCTGTTCTGTCTCATACCGCACATGGGGATTCCAAACATGGCACAGTCATTCATACATTTCTTAATGCTTGTTTGTGAGTACATGCAAAACTC</v>
          </cell>
        </row>
        <row r="32">
          <cell r="B32" t="str">
            <v>MSTRG.100087</v>
          </cell>
          <cell r="C32" t="str">
            <v>GTGAAGAGGATGCTGTCAAATCGAGAATCAGCCAGGAGGTCAAGGAAAAGAAAACAAGCTCACCAGGACGATATAGAATCACAGGTTACACAGTTAAGAGTTGAGAATGCATCTTTGCTAAAGCGCCTGACTGACATGACTCAGAAATACAAGGAATCTTCTCTTGACAACAGAAATCTTACAGTTGATATTCAGACTATGAGGAGAAAGGTGTGGGCATTGTAAAAATGAAACAAAATATAAAAAAGGGCTGATACCCTGTGAGAGTGTGTCTCATTAAGCCTGTGGTTTTGGTCCTTATGGGAGGTCTGTTCTGTCTCATACCGCACATGGGGATTCCAAACATGGCACAGTCATTCATACATTTCTTAATGCTTGTTTGTGAGTACATGCAAAACTCTGTATTTATGTCTTGGCAAAGGTGTCTAAAAACGTTCATTTTATAGTCGTTATTTGCTCTCTTTTTCTGTACAGCCAGTAGATACATAATTTAAACCATGTGTTTGCAAACATGCATATACACAACTTACAGTGATATCCCTATGCTTATAAAATGATTTGTGCTTTAACTATTGCATAGCTGATATGTTATTCTCGAAAAAAAATACTGATATTTATTGTATATGAGGTGCTAGTGAGACGCTACATTCTTGAAATATTCTCTTCCGCAGGGTCCATTAATTAAATAAAATTGGTGCTATATTTTTGTTTCTTTGTTATCTTGACAAAGTATTTTTGTTCAGGTGAACATAGCTGAAGAAGCTGTGAGGAGAGTAACTGGAACAAGCCTGCTGTTCTCCACTCCATCAGACACACCAGGAATCAGTGTGCCCTTCTCTTCATGTGTATCTGATGCAGCTTCTGCTGATGCTGCTCCCACGGAAGAGAGCATGAGCCATTTCCTCCAGGGTTTACTCGAAGACGATCAGATCAAGCCTGGCCTCCAGGAGGCAGCAACTCCTGTGGCCAGTGGAGAAGAGATGGCTTCAAGGCAAGGCTCTCTGCGACGCGTCACGAGCCTGGAGAACCTCCAGAAGAGGATACATGGAGACTCGGTACATTATGAGGATGTGTCGACCTTCTCGGACCATGAAATCCCTGCCAATGCTCAGTAACTGGCTTATAATAAGTTATAATGCTCCAGTGACTGAGCTAAGTTTTGTTGGTAAGATGATGGAGCTTGTGGCATCTGTGAATATCTGGATGCTGAATCTTGTATACCATCTTGAAGATAAATAAATCCGCGTCTTCTGATCCAAAAAAAAAAAAA</v>
          </cell>
        </row>
        <row r="33">
          <cell r="B33" t="str">
            <v>MSTRG.28238</v>
          </cell>
          <cell r="C33" t="str">
            <v>TATAAAACCCGTCGCCGGCGATGAAGGCGCCCCCCTCACCGGAGGAGGCCTTGCTGAGAAAGACAAACAGCAACGAGACACACTAACAAACAGCCGGGGAAGATGAAGAAGTGCGCGTCGGAGCTGGAGCTGGAGGCCTTCATACGGGAGCACCTCGCCGCCGAGGAGGCCGAGCGGGACAGACCCAGCAACGGACTGGACGCCGGCGCGTTCTCCCCCGACGGCGGCCTGCCGGGGCTCTGCTTCGGGAACTCGAACCGCCTGGGGCTGGAAGGGAGCAACGCCAACCACTCGTGGTGGTCCGATGGCCTCAGTACGCAGAACCACCACGCCGTCTCGACGACGACCGAGTCGCAAACGGCAGCTGTCTCCGCTAGCCCAAGGGGAACAATCTCAGGGAACCAGGCTCTCGAAAGCGAGTCAGACTCTGATAGCGAGTCAATGCTCAACATAGAGGGAGGTCGATGCAAGCGAAGCGGCAAATCCTCAGATACTAGGAGAATAAGAAGGATGGTGTCAAACAGGGAGTCAGCTCAGCGATCGAGGAGGAGGAAGCACGCACAATTAACCGACCTCGAGTTGCAGGTCGAGCAACTTAAAAGTGAAAGTGCAGCCCTCTTCAAGCAACTCACAGAGGCCAACCAGCAGTTCACCACCGCGGTCACCGACAAC</v>
          </cell>
        </row>
        <row r="34">
          <cell r="B34" t="str">
            <v>MSTRG.61592</v>
          </cell>
          <cell r="C34" t="str">
            <v>GATCGGCGATGAAGAAGTGCGCGTCGGAGCTGGAGCTGGAAGCCTTCATCCGCTGCCAGGGTGCGTTGGCCGCCGCCGAGCAGAAGCCCGGGCACGCCGCCGACGGCGCGGACGGGCCGTTCGGCGTCTTCTCCGCCGCCGACCTCTCCGGCTTCTGCTTCGGCGACTCGAACACCCTCAACGGAAGCATTCAGAACCACCTCTGGTCCCAGTCACCCAATCTCGGCGCCCGGCACCCCGCGGTCTCCACGACAATCGAGTCTCAATCTTCAATCTACGCAGCAGCGAGTCCCACGTCAGCGACCAATCTAAGTATGAAGGAGAACCAGGCTTTCGGCGGCACGAGTGGTTCGGACTCCGACAGCGAGTCGATGTTCGACATGGAGGGTGGCATGTGCGACCAGGGCACGAACCCAACGGACGTGAAGAGGATGAGACGGATGGTGTCGAACCGCGAATCGGCTCGGCGATCCAGGAAGAGGAAGCAAGCTCACTTGGTTGAGCTGGAGACACAGGTTGATCAGCTCCGGGGCGACAACGCATCGATCTTCAAGCAGCTGACTGACGCCAACCAGCAGTTCACCACCGCGGTCACCGACAACCGGATCCT</v>
          </cell>
        </row>
        <row r="35">
          <cell r="B35" t="str">
            <v>MSTRG.156439</v>
          </cell>
          <cell r="C35" t="str">
            <v>TAATCTCTTCGCATGAACATAGTACTAGCATAAAGTTCCATTACATAAATAACTAGGCACGGTATAGAGTCACTGACACGACACGAGAGGACTCTGAAAAACTCAAGTCCATCAAGAGTTTTCATCAGCTAGAACACGACGACACCTCCCAGTCTGATACAGATACTGAGATAGTACGAGATACTACCATATTCTTCTCCGGTAACCTCGCGATGTGCGAGACAGCGGCATCGGGACGGCTTGATCACTTGGACATGGCGCCGTTGGAGTGGGAGTCCCAGCCCCAGACGTCGACGGAGTCGCCGCCGGGCATCCGGCTGCTGTGCTCGAGACTCTCCAGGCTGGCCATGCTCTGCATCGGCGAGCTCTGCACCTGCTCCGCCGGGGACAGGCTCCCGAAGTCGTCGGCGCCGCCGGGCAGGAAGTCCAGCCCGGCCAGCACGTCCGGGACGCGGCACGGGTTCAGCGACGCCGGGGACAGGCCCAGGTGGCCCAGTCCGCACGACAGCGCGCCACGCGCCACCATCTCCTCCGCCAGCTTCACCTTCATCCTGAGTGCCTCGACGCCCGACTTGAGGATCCGGTTGTCGGTGACCGCCGTGGTGAACTGCTGGTTCGCGTCCGTCAGCTGCTTGAAGATCGACGCGTTGTCGCCACGGAGCTGATCAACCTGCGTCTCCAGCTCAACCAAGTGAGCTTGCTTCCTCTTCCTCGATCGGCGAGCTGATTCTCGGTTCGACACCATCCGTCTCATCCTCTTCACGTCCGTTGGGTTCGTGCCCTCGTCGCACAGGCCACCCTCCATGTCGAGCATCGACTCGCTGTCGGAGTCTGAACCGCTCGTGCCGCCGAAAACCTGGTTCTCCTTCATACTCAGATTGGTCGCTGACGTGGGACTGGCTGCTGCGTAGATTGAAGATTGAGACTCGATTGTCGTGGAGACCGCGGGGTGCCGGGCGCCGAGATTGGCTGACTGGGACCAGAGGTGCTTCTGAATGCTTCCGTTGAGGGTGTTCGAGTCGCCGAAGCAGAAGCCGGAGAGGTCGGCGGCGGAGAAGATGCCGAAGTCCGTCCCGTCGGCGGCGTGCCCGGGCTTGTGCTCGGCGGCGGCCAACGCACCTCGGCAGCGGATGAAGGCCTCCAGCTCCAGCTCCGACGCGCACTTCTTCATCGCCGATCCTAGGTAGCTGAGCTGCGGTGCGGGGTCTGGTGGGTGCTTGGCTAGCTCCGGTACGTGCGTGCGTGGGCGTCGGCGTGGGGTGCTTTTAGAGGGAGATGCCGCGGCGGTGAATTGAAGCGGGACGCTACAAGGAAGAAAAGCTCTTTTCGGCGGTCGATCGATCAATCAGAAAAAGAAGGAAAGGGAAGGGATGAAAGGTGGCTGGCTGGAAGGAGGAAGTCGGGC</v>
          </cell>
        </row>
        <row r="36">
          <cell r="B36" t="str">
            <v>MSTRG.141639</v>
          </cell>
          <cell r="C36" t="str">
            <v>CACTGAGCTGGACTGAATCCTAAGCACAAGTCTCATCGTCCGTTACTTAAAATAGTGGTTATTTTAATTATTACAAGGATATTTTATTTACATTCCACTCTGCTTTCGCAGTTTTGGACTAACAGAAGCTCTTTTTTAGCTGGAAGCTGAGTATGATCAAGGGTTGAGGTTGGCATCATTTCGTACGTTCAGTCAGAACAGCCACAAGCATGGATGAAAGCAATCTGTGACATGAGTTACAGAACTACTAGACAGAGGGCACCTCAATTGGTTTCAGTCTTGCAGATAAACAGCTGTGCATACATTCGCCACCCACCAGTACACAGAACACAGGACGGTTTCACTCCCTTCAGAGTTTCCTTTTAGTGCCCTTCAGTGTATAGTACCTTTGATGCTTGTCACGTGTACTATTGATTTACTGGGAGGTGCTGCTTGGGTGTTAAATCTTAAGGCCACATGTCAGCAGAGCAGCTGGTCACCTCGGTGGACATCCGGTTATCCAAGCTCTCTAGGCTCGCTGTGCTTTGCACCGTCGAAGTCTGACCTCTGAAGCGTGCACTGTCCCCTGGGAAACCCAACCCTGTGGCTGTGAGCACGTCCAAAGCTTGACACATCTTCCTTGAGTTCAGAAATGGTGCCAGCCCATGCTGTCCTAGGCCGCAGGACACTGCGCTTCTCCCTACCATATCTTCTGCCATTTTTACCTTGATTCTTAAGGTCTCTACGTCTGATTTGAGGATCCTGTTGTCTGTGACCGCGGTGGTGAACTGCTGGTTGGCCTCCGTGAGTTGCTTGAAGAGGGCTGCACTTTCACTTTTAAGTTGTTCGACCTGCAACTCGAGGTCGGTTAATTGTGCGTGCTTCCTCCTCCTCGATCGCTGAGCTGACTCCCTGTTTGACACCATCCTTCTTATTCTCCTAGTATCTGAGGATTTGCCGCTTCGCTTGCATCGACCTCCCTCTATGTTGAGCATTGACTCGCTATCAGAGTCTGACTCGCTTTCGAGAGCCTGGTTCCCTGAGATTGTTCCCCTTGGGCTAGCGGAGACAGCTGCCGTTTGCGACTCGGTCGTCGTCGAGACGGCGTGGTGGTTCTGCGTACTGAGGCCATCGGACCACCACGAGTGGTTGGCGTTGCTCCCTTCCAGCCCCAGGGCGTTCGAGTCGCCGAAGCAGAGGCCCGGCAGGCCGCCGCCGGGGGAGAACGCGCCGGCTTCCAGTCCGTTGCTGGGTCTGTCCCGCTCAGCCTCCTCGGCGGCGAGGTGCTCCCGTATGAAGGCCTCCAGCTCCAGCTTCGACGCGCACTTCTTCATCTTCCCCGGCTGTTAGTTAGTCTGTCTCGTTGCTGTTTGTCTTTCTCAGCAAGGCCTCCTCCGGTGAGGGGGGCGCCTTCATCGCCGGCGACGGGTTTTATACTACTACTACATACATGGGGCAAGAGCTGTGGGGACGTGGACGCTCGGCGGGTTCGCCGACGCGCCGCCGGAGCAGAGGGGATCGTCGCCTCGCCGTCCGGCCGCGAGGAAGAAGGAAGGGGAGGGTAGAG</v>
          </cell>
        </row>
        <row r="37">
          <cell r="B37" t="str">
            <v>MSTRG.185668</v>
          </cell>
          <cell r="C37" t="str">
            <v>CGGCGATGATGGCGCCCCCCTCACAGGAGGAGGCCTTACCGAGAAAAAACAAACAGCAGCCAGACACACTAACAGCCGGGGAAGATGAAGAAGTGCGCGTCGGAGCTGGAGCTGGAGGCCTTCATACGGGCGCACCTCGCCGCCGCCGAGGTCGAGGTCGAGGCCGAGCGGGACAGACCCAGCGAGCCTGGGCAAGGCGGCGTGTTCTCCCCCGGCAGCGGCCTGCCGGGGCTCTGCTTCGGCGACTCGAACGCTCTGGGGCTGGAAGGGAGCAACGCCGGTCACTCATGGTGGTCCGACGGCCTCGGCACGCCACACCACCACGCGGTCTCGACGACGGCAGCTGTCTCCGCTAGCCCGAGGGGAACAATCTCAGGGAACCAGGCTCTCGAAAGCGAGTCAGACTCTGATAGCGAGTCACTGCTCGACATAGATGGAGGTCGATGCAAGCGAAGAGGCAAATCGTCAGATACTAGGCGAATAAGAAGGATGGTCTCCAACAGGGAGTCAGCTCGGCGATCGAGGAGGAGGAAGCACGCACAATTAACCGACCTCGAGTTGCAGGTCGAACAACTTAAAAGTGAAAGTGCAGCCCTCTTCAAGCAACTCACGGAGGCCAACCAGCAGTTCACCACCGCGGTCACAGACAACAGGATCCTCAAATCAGACGTAGAGACCTTAAGAATCAAGGTAAAAATGGCAGAAGATATGGTAGGGAGAAGCGC</v>
          </cell>
        </row>
        <row r="38">
          <cell r="B38" t="str">
            <v>MSTRG.221878</v>
          </cell>
          <cell r="C38" t="str">
            <v>CATAATCGTATCACTGAGTCACTGAACTGGACTGAATCCTAAGCACAAGTCATATTTCACAGATCTTTCTACATGATAGTAGTGGTTATTTGAATTATTACAAGGATATTTGATTTACATTCCACCCTGCTTTCACAGTTTTGGACAAACAGAAGGTCTTTTTGAGCTGGAAGCTGAGTATGATCAAGGGTTGAGGTTGGCATCATTTCGTACGTTCAGTCAGAACAGCCACAAGCATGGATGAAAGCAATCTGTGACATGAGTTACAGAACTACTAGACAGAGGGCACCTCGATTGGTTTCAGTCTTGCAGATAAACAGCTGTGCATACATTCGCCACCCACCAGTACACAGAACACAGGACGGTTTCACTCCCTTCAGAGTTTCCTTTTAGTGCCCTTCAGTGTATAGTACCTTTGATGCTTGTCACGTGTACTATTGATTTACTGGGAGGTGCTGCTTGGGTGTTAAATCTTAAGGCCACATGTCAGCAGAGCAGCTGGTCACCTCGGTGGACATCCGGTTATCCAAGCTCTCTAGGCTCGCTGTGCTTTGCACCGTCGAAGTCTGACCTCTGAAGCGTGCACTGTCCCCTGGGAAACCCAACCCTGTGGCTGTGAGCACGTCCAAAGCTTGACACATCTTCCTTGAGTTCAGAAATGGTGCCAGCCCATGCTGTCCTAGGCCGCAGGACACTGCGCTTCTCCCTACCATATCTTCTGCCATTTTTACCTTGATTCTTAAGGTCTCTACGTCTGATTTGAGGATCCTGTTGTCTGTGACCGCGGTGGTGAACTGCTGGTTGGC</v>
          </cell>
        </row>
        <row r="39">
          <cell r="B39" t="str">
            <v>MSTRG.193976</v>
          </cell>
          <cell r="C39" t="str">
            <v>AAGCAAGCAAGCAAGCAGCTGGGAGGAGGAACCGAGGAAGAGATTGAACCTAGGAGATAGGGAGGGAAGAGCGGGCAGATAGACAGGTATCTGAACGAGCGAGCTGTCTCGTCTTCCTTGCGAGGGGAGCGAGAATGCAGGAGCAGGGGGAGAGCTCACGGCCTTCCAGCAGCGACAGGTCCTCAAGCTCCGGCCACCACATGGACGCCAAGGAAGGGATGGAGAGCGACGACGAGATAGGGACGGTACCGGAGCTGGGCCTGGGGCCAGGCGGCCCTTCAACGTCCGGCAGAAGGGACCCCGGAGGCTCCGAGCGCGCGCAGTCCTCCACGGCGCAAGGCAGCGCGCGCCGCCGGGGGCGCACCCCGGCCGACAAGGAGCACAAGCGCCTCAAAAGGTTGCTGAGGAACCGGGTATCAGCACAGCAGGCAAGGGAGAGGAAGAAAGCTTATTTGGGAGATCTAGAAGTGAAGGTGAAAGACCTAGAGAAGAAGAACTCGGAGCTGGAAGAGAGGCACTCCACTCTTCAGAATGAGAACCAGATGCTCCGTCAGATCCTGAAGAATACCACTGTGAGCAGAAGAGGGCCGAGTGAGGGTCAATAGCATACAAATGCCAGGGTTGATTCGCGGAATTTCACAGCAAACAATTCAATTCCCACGGGAGACAGGAGAAATCCCCGGAATACACCAGGTCCCCAAAAGTTTATTCGGGTTGAAACCTTTCCGGCCAAAGGATAACCCAAAAAAGTGGGTCAAAAGCCTGTGTAGATCTTCACAGATATCCCACCATACTCTATGAATTTAGCACTAGTTGTGCTTCAATAATAGTTTCAGAAAATAGTTGTGGGGTGATTTAACATATGGTTTATATCAATTTTTATGTATGTACAAGTACAATTCGGACATTTTATAGTTGGTCAATGTACTCCCTATTGGAAATGAGCACCTCTGGTGCTGGCGTTAAAAAAA</v>
          </cell>
        </row>
        <row r="40">
          <cell r="B40" t="str">
            <v>MSTRG.3551</v>
          </cell>
          <cell r="C40" t="str">
            <v>AAACAATTTCAGTTCAGCTCACATATTACACAGCGTAACATATTTTTCCTACTAGCGCTTTATCGATCTAATTGAAGAACACACTAAATTAATCCATGGACCTGCCGTCATTTTAGTCATTTATTTGTTGTATTCCACAAGTAATTAAGCAGCAGAGACGTCACACGACGATGCTATTGGCTAGCTGTCTCCGGCGCCGGCGCCGGCACCGCTACCTGGTCCTCTCCTGTTACCGGTGGTGTTCTTCAGTATCTGTCTAAGCATTTGGTTCTCGTTCTGCAGGGTGGAGAGCCTCTCCTCAAGTTCTGAATTTCTATTCTCCAAATCCTTCACCTTCGTCTCCAGCTCACCCATGTACGCCTTCTTCCTCTCCCGCGCTTGCTGCGCGGACACCCGGTTCCTCAGCAACCTTTTGAGTCGGCGATGCTCCTTGTCGGCCGGGCTGCGGCCGCGGCGGCGCGAGGTGGCCTGCGCTGCCGCCGACTGTGCCGGCTCGGACGATGTCCCGGCAGCCACCGGCTCCCTTCCCGACGTCGATGGGCCTCCCTGGTCCAGCCTGAACTCCGGCACCCTCCCTATGTCGTCGTCGCTGTCCATCCCTTGGTTGGAGTGAGGCGCGGAGCTGGAGGATCTGTCGCTGCTTGAATGCGGTGAGCTCGTCGTGGTGGTCGTCTGGTCTTGCATTTCTTCTTCCCTAGCTCTCCTGCGCTTTGTCCCAGTACGGTGGAGACTGGAGAGTATCTTATTGATTGTG</v>
          </cell>
        </row>
        <row r="41">
          <cell r="B41" t="str">
            <v>MSTRG.50026</v>
          </cell>
          <cell r="C41" t="str">
            <v>CATGTGTCAAATCACCCCACAAATATTTTCTGGAACTATTATTGAAGCACACTGGAGGGAGTATGGCGGGATATCTGTAAAGGTCTACACAGGCTTTTGACCCCACTTTTTGGGGTTATCCTTTGGCCACAAAGGTTTTAACCAGAATAATATTTTGCGGACATGGCGTATTCCGGGCTTGATTAAAAACCGCCATATTCGATCCTAGTTCCTAGGGCCTCTTTGATTCGTAGGAATTTTTCTTGTCTCTTGCGGTTATTGAACTGTTTGCTGTGAAATTTCTGCGAATCAACCCTGATAGTTGTGTGCTATTGACCCTCACTCGGCCCTCTTCTGCTCACAGTGGTGTTCTTCAGGATCTGACGGAGCATCTGATTCTCATTCTGCAGGGTGGAGTGCCTCTCTTCTAGCTCTGAGTTCCTCTTCTCTAGGTCCGTCACCTTCACTTCTAGATCACCCAAATAAGCTTTCTTCCTCTCCCTTGCCTGCTGTGCTGATACCCGGTTCCTCAGCAACCTTTTGAGGCGCTTGTGCTCCTTGTCGGCCGGTGTCCGCCCCCGGCGGCGGGCGCGGGCGTTGGCGGGGGGCTGGACACGACAAGCGGCGCGCGCGACGAGGCGACGGTCCGGGC</v>
          </cell>
        </row>
        <row r="42">
          <cell r="B42" t="str">
            <v>MSTRG.185230</v>
          </cell>
          <cell r="C42" t="str">
            <v>TTCCTCTCTCCCCATTCCGTTCCTCTCTCTCTCTCTCTCATCCGATCTGCATCTGCCCCTCTCTCTGTTTCCACTTCTGTTTGTTCGGTCTCGTTAGTGGCAAGATTTGTTTTTTCTTCTTCTTCTCGGAGCTGCGGCGGCGGCACTTGGTGGTGGCGGCGGCGGCGGAGCGGTGGTGGTAGGTGTAGAGATTCAGGGGAGATCTAGCTTGATCTGTTTCTGTTCTTGGAGTTTGGGACGGGAGGCAGTAGGAGATGGCGGCGCAGGAGCAGGAGCAGCAGGCCAAGACGAGCACCACGAGCTCGCTGCCGTCCAGCAGCGACCGCTCCTCCAGCTCCGGCCCCAACAACCTCAAGGAAGGAGGGGCGGAGAGCGACGAGGAGATACGGCGGGTGCCGGAGATGGGCGGCGGCTCGGCGTCGTCGGGCGCGGGGGCCGACGGCGGGGACAGCAAGGAGCTGGTGCAGGCGGTGGCCAGGGACGGAGGGCAGGCCCCGAAGGGGGCCAAGAAGCGCGGACGGGCCGCGGGGGACAAGGAGCAGAACCGGCTGAAGCGGCTGCTGCGGAACCGCGTGTCGGCGCAGCAGGCACGGGAGCGGAAGAAGGCCTACATGACGGAGCTGGAGGTCAAGGCCAAGGACCTGGAGCTCCGCAATGCCGAGCTCGAGCAGAAGGTCTCCACACTCCAGAACGAGAACAACACGCTCCGACAGATACTGAAGAACACCACGGCGCACGCCGTGAAGAAGCCCAGCGGCGGCGGGAAGGGCGGAGGAGACGGCGCCAAGAAGCACCACCACTTCAGCAAGAGCTAAGGAGGAGCTGCTCGTCGACGTCGGCTCATCTGACCGTTGTTAGGACACTGCTGCTGCTGCTGCTGCTGCTGTTGCTAGTAGTTTGACGCTTGTCTTGTCTTCTTCTTCTATGGTTTGCTCGCGCCTCTCACTGTGTCTACCTGTCCATTCTAGCTTCTTCTTAGGTGAAGTTGATCTATGAACGTTGCTGTTGTGTATTACTTGTACTTTAGACTGTTCAGTTCTTC</v>
          </cell>
        </row>
        <row r="43">
          <cell r="B43" t="str">
            <v>MSTRG.77330</v>
          </cell>
          <cell r="C43" t="str">
            <v>AGAAGAACACAAGACAAGCGTCAAAGTACTAGCAACAACAGCAGTGTCCTAACAATGGTCAGATGAGCCGACGTCGACGAGCAGCTCCTCCTCAGCTCTTGCTGAAGTGGTGGTGCTTCTTGGCGCCGTCTCCTCCGCCCTTCCCACCACCGCCGCTTGGTTTCTTCACGGCGTGCGCCGTGGTGTTCTTCAGTATCTGTCGGAGCGTGTTGTTCTCGTTCTGGAGTGTGGAGACCTTCTGCTCGAGCTCGGCATTGCGGAGCTCCAGGTCCTTGGCCTTGACCTCCAGCTCCGTCATGTAGGCCTTCTTCCGCTCCCGTGCCTGCTGCGCCGACACGCGGTTCCGCAGCAGCCGCTTGAGCCGGTTCTGCTCCTTGTCCCCCGCGGCGCGGCCGCGCTTCTTGGCCCCCTTCGGGGCCTGCCCTCCGTCCCCGGCCGCCGCCTGCACCAGCTCCTTGCTGTCCCCGCCGTCGGCCCCCGCGCCCGACGACGCCGAGCCGCCGCCCATCTCCGGCACCCGCCGTATCTCCTCGTCGCTTTCCGCCCCTCCTTCCTTGAGGTCGTTGGGGCCGGAGCTGGAGGAGC</v>
          </cell>
        </row>
        <row r="44">
          <cell r="B44" t="str">
            <v>MSTRG.165482</v>
          </cell>
          <cell r="C44" t="str">
            <v>CACAGATGATAAAAAACGAATATACATGGAGATAATTAGGTGTGAAGGTGGAGAAGCACTTTGCATATCAAGAGGCACGAAATCCACATTTTACTAGCTAGACATCACCATCAGGAGCAGTACAAAATTCCCAGCCTCTTTCTTTGACGAACTGATCCATTGATTCCACTCCTCTTACCAACCTTCACAGCAAAATAAACAATAAGGAGAGAGAGAGAGAGGCACACATCAATGGTGACACAAAGGCCCTACATGATTGAAACAGAACTTGATGCCTTTTGGCCCTACCATCTATGACAATATCAACCATTCTTTCATTTCTTATTTTCCCTTAGAAGCACTGGTACAAGTCTATGGGCTGGCTCCATGTGCTGCTGGTGCCAAAAATGTCACAGGCACTGCTTGCTGCGGTACCCATGGAGACAGGATTTGTAGCGTTGGTGATTGAGTTCATGCAGTAGATGATCTCTCCTAGGGCACACAGTCTGGTCTCTAGCTCCACCTTCTGTGTGTGCATCACTGAATTTTGAGCTGCCACTGCCACAAGGTTCTGGGTGGTCATGCTCAGTGCCATGCTGAGTTGTTGCTTCTGGTTCTTCAGCTGATCCACCTGCGAAGAGAGGTCGTCGAGGTGTTGTTGCTTCCGCACCCTAGAACGCCGCGCCGACTCGCGGTTCGACTCCTTTCTCCTCTTCTGCCTCTTCTCCATCTGGGACCGGAGGTCCGGGGAATCCTCCTCGGACCTGGAACTTCGGGTCCCCTGGCTCGACCCAAACGAGGTCCCACTTGACATGGTCACCTCTCAGCAACTTTTGAGTAGGCACACCAATTTCACTTTCTCTTATAAGTACAGCTTGTAGCGTTACTGGGTGCCTCACTTACTAGCTTTGATTATGTTGTTAAAGAAGAAAAGGCTTAGTTTAACACTAAGGAACTGCAACTACAGGGAGCTTAGGGAGAAGACGTAGAACCAGTAGAGGAAGACAACGGAGAAGGACTGGACAAGGCGAGTGATCGCTGAGCCGACCATAAATCCGGAGTGAATATGCTCACAGAGGACCAGCAACAACATCTACACACGCTAATACGGCTCCTCTGCTAGTCTATCATCAAGAACACACCACTCTTTTCTTTACCTTGCAAATTTATCTGTTTTTGTTTTCAGGACAGATAACCGTGTTGGTTATATGTGGCCAAGATTTTGGCAGAACCTCCCCTGAGATCAAACTGATTTCGGAGGAAATTTTGGCAGAACCTCCC</v>
          </cell>
        </row>
        <row r="45">
          <cell r="B45" t="str">
            <v>MSTRG.165483</v>
          </cell>
          <cell r="C45" t="str">
            <v>GGGAGGTTCTGCCAAAATTTCCTCCGAAATCAGTTTGATCTCAGGGGAGGTTCTGCCAAAATCTTGGCCACATATAACCAACACGGTTATCTGTCCTGAAAACAAAAACAGATAAATTTGCAAGGTAAAGAAAAGAGTGGTGTGTTCTTGATGATAGACTAGCAGAGGAGCCGTATTAGCGTGTGTAGATGTTGTTGCTGGTCCTCTGTGAGCATATTCACTCCGGATTTATGGTCGGCTCAGCGATCACTCGCCTTGTCCAGTCCTTCTCCGTTGTCTTCCTCTACTGGTTCTACGTCTTCTCCCTAAGCTCCCTGTAGTTGCAGTTCCTTAGTGTTAAACTAAGCCTTTTCTTCTTTAACAACATAATCAAAGCTAGTAAGTGAGGCACCCAGTAACGCTACAAGCTGTACTTATAAGAGAAAGTGAAATTGGTGTGCCTACTCAAAAGTTGCTGAGAGGTGACCATGTCAAGTGGGACCTCGTTTGGGTCGAGCCAGGGGACCCGAAGTTCCAGGTCCGAGGAGGATTCCCCGGACCTCCGGTCCCAGATGGAGAAGAGGCAGAAGAGGAGAAAGGAGTCGAACCGCGAGTCGGCGCGGCGTTCTAGGGTGCGGAAGCAACAACACCTCGACGACCTCTCTTCGCAGGTGGATCAGCTGAAGAACCAGAAGCAACAACTCAGCATGGCACTGAGCATGACCACCCAGAACCTTGTGGCAGTGGCAGCTCAAAATTCAGTGATGCACACACAGAAGGTGGAGCTAGAGACCAGACTGTGTGCCCTAGGAGAGATCATCTACTGCATGAACTCAATCACCAACGCTACAAATCCTGTCTCCATGGGTACCGCAGCAAGCAGTGCCTGTGACATTTTTGGCACCAGCAGCACATGGAGCCAGCCCATAGACTTGTACCAGTGCTTCTAAGGGAAAATAAGAAATGAAAGAATGGTTGATATTGTCATAGATGGTTGGTAAGAGGAGTGGAATCAATGGATCAGTTCGTCAAAGAAAGAGGCTGGGAATTTTGTACTGCTCCTGATGGTGATGTCTAGCTAGTAAAATGTGGATTTCGTGCCTCTTGATATGCAAAGTGCTTCTCCACCTTCACACCTAATTATCTCCATGTATATTCGTTTTTTATCATCTGTG</v>
          </cell>
        </row>
        <row r="46">
          <cell r="B46" t="str">
            <v>MSTRG.57044</v>
          </cell>
          <cell r="C46" t="str">
            <v>CGGAAGCAACAACACCTCGACGACCTCTCTTCACAGGTGGATCATCTGAAGAACCAGAAGCAACAACTCAGCATGGCACTGAGCATGACCACCCAGAACCTTGTGGCAGTGAAAGCGCAAAATTCAGTGATGCACACACAGAAGGTGGAGCTCGAGACCAGACTGTCTGCCCTAGGAGAGATCATCTACTGCATGAACTCAATCACCAACGCTACAAATCCTGTCTCCATGGGTACCGCAGCAAGCAGTGCCTGTGACATTTTTGGCACCAGCAGCACATGGAGCCAGCCCATAGACTTGTACCAGTGCTTCTAAGGGAAAATAAGAAATGAAAGAATGGTTGATATTGTCATAGATGGTAGGGCTAGAAGGCATCAAGTTCTGTTTCAATCATGTAGGGCCTTTGTGTCACCATTGATGTGTGCCTCTCTCTCTCTCTCCTTATTGTTTATTTTGCTGTGAAGGTTGGTAAGAGGAGTGGAATCAATGGATCAGTTCGTCAAAGAAAGAGGCTGGGAATTTTGTACTGCTCCTGATGGTGATGTCTAGCTAGTAAAATGTGGATTTCGTGCCTCTTGATATGCAAAGTGCTTCTCCACCTTGACACCTAATTATCTC</v>
          </cell>
        </row>
        <row r="47">
          <cell r="B47" t="str">
            <v>MSTRG.169909</v>
          </cell>
          <cell r="C47" t="str">
            <v>ACATCCTCTACCTGCTTATGCATTAGAGCCCCTGGAATTACCTTCCGTTCGCAGCTAAGTCCCTCTTCCCATCTTTTCCTTTCGTTCCACTCCCTATAGTTTCATTTCATTCGAGTCTACTCCTCGTTTCCTCGCCAATAAGCCCCTGAGCTTCATCCTATTCTAGCCTCCGCTCCTTCTTCCTCCTGGGAAGGAGTTCGTCAGATCTGGTCTAGAGAATCAGAGCTCCGCTTCCCCCATGTTTACCCACCCCTTCCTCTGACGGCTGCCGTCCCCCGATGAGGTTGCGCGTACGCTGCCGCTCCCACTCCTTCTCCGTCGCCTTCCTGTACTGGTTCTACGACTTCTCATGAACTCCTCGCCCCTCGAGAACGCCGCATCCATCTCACCTCTGGTTAATTAGATCTCGCTTTCCTTCCTCCTAGTTTCGTGTCTTCTTCTTTCGATCCTCTTCCTCCAACCACCAAAAAACAGACATCTTTTCTGGTTCTTGACCCAAGAACCCTGACCATGTCGTCGCCATCGCGCCGGAGCTCCAGCCCGGACAGCAACATCGAGGGCGGCAGCGGCAGCGGAAGCGCCGGGGACGAGCGCAAGCGCAAGAGGATGCTGTCGAACAGGGAGTCGGCGAGGCGGTCCCGCGCGCGCAAGCAGCAGCGGATGGAGGAGCTCATCGCCGAGGCCAGCCGCCTCCAGGCGGAGAACGCGCGTGTGGAGGCCCAGATCGGCGCCTACACGGCTGAGCTCGGCAAGGTGGACGGCGAGAACGCCGTGCTCCGCGCGCGCCACGGCGAGCTCGCCGGCAGGCTGCAGGCCCTCGGCGGCGTCCTGGAGATCTTCCAGGTGGCCGGTGCGGCCGTCGACATCCCGGAGATCCCTGACGACCCGCTGCTCCGCCCGTGGCAGTCCCCTTTCGCGCCCCAGCTGGCTGCCACTGGAGCCGACGCGTTCCAGTTCTGAGGCAAGAGCCTTCCATCCAAGGCATGGAATTGCTCCATACTTCTGCTGCTGAAGAAGAGTACTGCTACTGCTAGCTTGTCCTGGTTAATGTTTAATTATGGTTTGATTCGTGATTCGTATGGTAATTCTGGACCATATATTAGTATGTTTTATTTAGTGTAATTTTGCCAACCATGTCATGTGCTCCTGCCCTGTAATTTCCATTGGATGTGTTAGAGAATTTTATTGATGTTTGTGGAGC</v>
          </cell>
        </row>
        <row r="48">
          <cell r="B48" t="str">
            <v>MSTRG.154384</v>
          </cell>
          <cell r="C48" t="str">
            <v>CTCCCACAAACCCCCCTTCCTTCCTCTCTTCCTCCTCCGATTGGGTGGCTGACATTGCTCTCCAGGCCAACCAAGCCTCGAGCTCCCAGCCCACTCCTCTGCTAGCTCGAGCTTCCGCTCCTCTGGGTCTCGAGTATCCCACTCCTCGTGTGATTGATCAGGTCCCAGTTTCTTTCTCTGTCCAAGAACCGGTTTGTGGGGGTTGTGGGAGCTGCTGCTGCTGTTCTTCTTGCTAGGCTAGATCTGGGGGAGAGGTTGGGTCGCTTTTGTGCGTGAAATCTCTGGGTTTTGCTCCGCTGGAGGTTCTTGCTGGCCATGGTTTGTCCAAGCATGCAGAAGCGCAATCTCTGAGCTTTATGAAGATCGGCACTCACCTGCGCCGGTCCTGCTTCCTCCAGTCCTTCTCCGTCGTCTTCCTGTACTACTTTTACGTGATTTCATAATTGGCCCTCTCAATCCTCCATTGCTAGTAGTACAACTTTCCTCTTCTTCTTCTTCTTCTTGCTTTCTTTCTTCTTGCTTCGACAAGTGATAAATAAGAACGGTAGCAGCAGCATCAGCAGCAGTAGCCAAGTAGGGATTCATTTCGGTGCGAGCGAAGATGTCGTCGTCGTCTCTGTCGCCGGGAGGAAGGCTGTCCGGGTCGGACGGCGACTCGGCGGGAACGTTCGCGGCCGGGGACAACCGGCGGGAGAAGCGGCGGCTGTCGAACCGGGAGTCGGCGCGGCGGTCGAGGCTGCGGAAGCAGCAGCACCTGGACGAGCTGGTGCAGGAGGTGGCGCGGCTCAAGGCCGAGAACGCGCGCGTGCTGGGGCGCGCCAACGACATCGCGGGGCAGTTCGTGCGCGTCGACCAGGAGAACACGGTGCTCCGGGCGCGCGCCGCCGAGCTCGGCGACCGCCTGCGCTCCGTCAACCAGGTGCTCCGCGTCGTGGAGGAGTTCAGCGGCGTCGCCATGGACATCCAGGAGGAGTGCCCGCCCGACGACCCCCTGCTCCGGCCGTGGCAGATCCCCTACCCGGCCACAGCCATGCCCATCGCCGCCACCGCGACGCACATGCTCCAGTACTGATCCACCCATGATTGGATCAATAATTTAAGATCTCTCTCTCCAGCAGGAGCTGTGCTGCGGTTGGCAACGAGGAAGAACAGAGCTAGTATTGCTATCTACTTGGCTGCTGCTTTGAGGACTATTACAAGGCGTAGTTTGCTGCTCTATGTTGTGTTTATGTTTCAGTAAGTGTCTGTTGTTGTCATTGTCGTCGTCATCGTCCAAGTCCTATGTAATAACAAGGGTCAGTTATATGTTTGGTTGTGGTCTATGTACTCTGAATTTGTGATGAACTGTGTTCATTATGTTTGTTCCAGTGCTCAATGTTAATCTTGCCCCAAGTGTTTCATCATATCTGATGATAGATGCTGGTTTCATGTGGAATGAAAAAG</v>
          </cell>
        </row>
        <row r="49">
          <cell r="B49" t="str">
            <v>MSTRG.182961</v>
          </cell>
          <cell r="C49" t="str">
            <v>GCCAAATTTGATAAAAGCTATCAAAACCGAACGGCCCAGGGTGTGTGTACATAAACAAAGAGCAATCGCTGCCTCACTGAAGGAGCGAAGGAATACAAAACTGCTAAAAATAAATTTCTAACTCATCCATGCGAAATGTACCTTTTATGTTCCGCAATAATTAAACCATACACTAGGAGAACGGTATCTTTCCAATGAAACATCAAAACTACCAAGGGCCACAAGAACCTACCGTTACAACAATGGCGGTTTAACTTGTGCTTTTCTTGCATTGCTAAGTCAGAAATCTCAGCTTGCTGTCTCAGACCTACAACTTCTATCAACAGACTGGAAGGTGTCAAAGGGCTGACGCTTGTATGCGACCAGCAGAGTAACCCACCTCTACCGCACAGACACTCCCCTCGACCGATTCTAGGCTTAGCTCATTGCATTGCACGAGACATTGCAGCAATCACTTTCTCCCTCGTTTGCTGTTCAGAGCCAGGGCACTTGATGATAAAAGAATGGACTACCGTTCCGTTGTTGCCTGTGAGTTTTGACTCACCTACGCAGACTTCCGCCTCATCAAACGCTTCAAACACTTTCTTTAGCGGATGTTTGTCCACTGGAGACATTACTCGGACAAGAACCTCGTCTTGCACTACCTGGATGTCCACGTCCGGTCTAGTGGGCACCATACCGGACTCGACAAATCGATCTCTCTCTGCTTCCATATCTTTGAGCTTCTTCTGAAGGTCAGTGATATATGCTATTGCATCACCCAGCAGGGAGGCCTTGTCCATTTTTGAGATGTTGGGCACAACAGCTCTCAATGCGTAAAACCGCTGGTTAAGCTTCTCCCTCCTTTGGCGCTCAGCCTCGACATGATTCAGTGGCTCCTCCCTCCCATTTGCAGGCTTTCTTCCTCTCTTCCTTGGTCGTCGGTCCTCTATCACAGGTGTTGTCCCTTCCTCTTTACAAAAACCATTCACCTCGGTACTATCTCCATCAAAAACAGCTGTTCTTGTAATCAGGGCACTAGACTTGGAACTGGTGCCGGCACTAAAATCTATTTGTCTAGGCACCTGTGGCTGCAGCTGATGCTGGCTGACCATCTGCAGTGGTTTCACTAGCTGTGGCGGTTTCTGAAGCAATGGTAATTTCTGGAGCTGGGGTGCTTTGTGAAGCTGAAATTGAGTAGTAGTGGAGCTGTCCGCAGTTCCATTGTTGCAGAGTGTAGCTTCATTGCTCACTACTAGTATACCATTGCCAAACTTCTGCTGATGAGAATTCAGGCCCCGGGCCTGACTCCAAGTGAAATTCTGCAGTCCTTTCTGGACATTGGGAAGCAGCGAGGTCCCTCCACCAGCAGTCCTCTGTCCCCATGGCCTTTCATCTACCTTTGGTACCCCAACCACTGGCCCAGCTGAAGACCGACCAAGGTTCAAATCCTTGCCAAAAATCTTTGCCAAACCAGGTGACCTCTCAATATGACCATTTCCTTCACGGCTCTGAACTGTATCCTTATTGCCACTTGTCCCCGCAAACACAGACTTTATGGTCTGGAGAGTTTCAGAACTCTCAGCCACCTGCTGCATCGAACCCAGCTCAAGCACGCCAGTCTCAAACGGCAGTAACAAGATAGTCTTAAATCCTGCCATGCTTGCAAGGTACCCCCGGTAACAGTAGTTGGCTGGGAACACGTTGCGCTCAGAATTTGGAACCCAGAGGGGGACGCCTGCTGCAAATACTTGACCAGGGCCACCGGCACGGCGCGGAAATGCAAAGTACATAGATGCTAGGAAGAACATCTCCGTATCTGTCACCTGATCAATGCCTGGGGCATAATCCTCCTCGTCAGCACCACCAAACGCTATGTGCAACCGCTGCAGCACACGCTTCCGCATCCGCTGTCTAGCATCATCATTGCCCGTAGAAGCAGCAGCCCCCAGCTCACCATCATGAGGTTCACGGCACGAGCCATCCCCCCATCCAAGGACGAGATCACCGGACTTTGTGCGTGAAAGCTGCCAGAAGATGGCGTAGTTCCAGCTAGGACCAGGATGGTCAGACTCGATGAGCTCCTGCAGCTTATTTTGCAAGTCTACAGGTAAGGATGTAGCAACAAGGCCCTCAGATATGGCACCGCCTCCTTTTGTCAAGTACGCAAACGCGTCTCTCCCGAGCACATTGGTGCTGACGGTTCGGTCCTCCTCGGTCCATGCCGCAGCAGTTCCTCCATTGGCACCATCCTCCTCAACCTCCATCTTCACTACCATAGGACCGGACGGGGGCTCCCGAGCCCGAATCGGCAGCGGGGACGCGAAATCCAGCGTGGGCAGGCCGGCACCCCCGAGCGCCCGAGCTGTGCCGCCGAATCCGAGCCCCGGCCGCGACGGCGAAGCCCGGATCTTCCCTCGCGCGGACCCGAGGTGCGAGAAGGGGGCGCTCCTCTCCCTCTCCTTCCTTGGTGGCGGAGGGGATGGGGCCCGCGCGGGTCTCGGGGCGCGGCGTGCGCGTAGGGGGAGGAGAGGGATTCCACGGTGGTGGAGTAGTTTTTGTGTGGCGCCCGAGGGGATTTCGGGAGGGGGAGGCGACCCTGCTGCTG</v>
          </cell>
        </row>
        <row r="50">
          <cell r="B50" t="str">
            <v>MSTRG.141231</v>
          </cell>
          <cell r="C50" t="str">
            <v>GGCTTCTTGGCGGCGGGGGTCTTCTTCGCCTTCTCGGTCGCCGGCTTCTCCTCCCTTTCCTCTCCGCCTGCTTTCCCTCCCCATCCATTCCCCTACCTTTCCTCCCCCGATGAACCTGTGGACGGACGACAACGCCTCCATGATGGAGGCCTTCATGGCCTCCGCCGACCTGCCGGCCTTCCCCTGGGGCGCCGCCGCCACCCCGCCGCCGCCCGCCGCCGTCGCCGTCCCCCTCCCCCAACCCCACCCGCAGCAGCCCGCCTTCAGCAACGACACGCTGCAGCAGCGCCTGCAGGCCATCATCGAGGGCTCCCGCGACACCTGGACCTACGCCATCTTCTGGCAGTCCTCCACCGACGCCGGCGCCGGCGCGTCCCTCCTCGGCTGGGGCGACGGCTACTACAAGGGCTGCGACGACGCCGACAAGCGCCGCCACCAGCCCACCCCGGCCTCCGCCGCCGAGCAGGAGCACCGCAAGCGCGTCCTCCGCGAGCTCAACTCCCTCATCGC</v>
          </cell>
        </row>
        <row r="51">
          <cell r="B51" t="str">
            <v>MSTRG.157186</v>
          </cell>
          <cell r="C51" t="str">
            <v>CCCTGGCCAACAAAATAAGCAGCGCCCAACCCATCGCCCCACCCGTCTCCTCCCTTTCCTCTCCGCCTGCTTTCCCTCCCCATCCATTCCCCTACCTTTCCTCCCCCGATGAACCTGTGGACGGACGACAACGCCTCCATGATGGAGGCCTTCATGGCCTCCGCCGACCTCCCGGCCTTCCCCTGGGGCGCGGCCGCCACCCCGCCGCCGCCCGCCGCCGTAGCCGTCCCGCAGCAGCCGGCCTTCAACCAGGACACGCTGCAGCAGCGCCTGCAGGCCATCATCGAGGGCTCCAGGGAGACCTGGACCTACGCCATCTTCTGGCAGTCCTCCACCGACGCCGGCGCCGGCGCGTCCCTCCTCGGCTGGGGCGACGGCTACTACAAGGGCTGCGACGACGCCGACAAGCGCCGCCACCAGCCCACCCCGGCCTCCGCCGCCGAGCAGGAGCACCGCAAGCGCGTCCTCCGCGAGCTCAACTCCCTCATCGCCGGCGGCGGGGCCGCCGCGCCCGACGAGGCCGTCGAGGAGGAGGTCACGGACACCGAGTGGTTCTTCCTCGTCTCCATGACGCAGTCCTTCCCCAACGGCTCCGGCCTGCCGGGCCAGACGCTCTACGCGGGCCAGCCCACCTGGATCGCCACGGGGCTCGCCAGCGCGCCCTGCGAGCGGGCCAGGCAGGCGTACACCTTCGGGCTCCGCACCATGGTATGCCTCCCCGTCGGCTCCGGCGTGCTCGAGCTCGGCGCCACCGAGGTCATCTTCCAGACCGCGGACAGCCTCGGGAGGATCCGCTCACTCTTCAACCTCAACGGCGGCGGTGGCGGAACGGGCTCGGGAGGTTCCTCCTGGCCGCCCGTCGCGCCGCTGCCGCCCCCGCCGCAGCAGCAGCCTGTGGTCGTGGACCAGGCGGAGACGGATCCGTCCGTGCTCTGGCTCACCGACGCGCCCGTCGGGGACATGAAGGAATCCTCCATCTCGCCGCCATCCGTCGAGATCTCCGTCTCGAAGCCGCCACCTCCACAACCGCAGCAGCCGTCTCAGATCCACCACTTCGAGAACGGAAGCTCCAGCACGCTCACGGAGAACCTCGGCCCCTCCGTGCACGCGCAGCAGCAGCCTCCGCCACCGCAGGCGGCCCAGCGGGAGAACCAGCACCAGCCCCAGCCCCAGCACCAACACCAGCTCCACCTCCAGCAACAGCTGCAGCAACAACAACAGCAGCTCCAGCACCAGCACAGCCAGGGCCCCTTCCGTCGGGAGCTCAATTTCTCGGATTTCGCCTCCAACGCCTCCGTCACGGTGACCCCGCCTTTCTTCAAGCCCGAGTCCTGCGAGATCCTGAACTTCGGCGCCGACAGCACCAGTCGGAGGAACCCGTCGCCGGCGCC</v>
          </cell>
        </row>
        <row r="52">
          <cell r="B52" t="str">
            <v>MSTRG.167733</v>
          </cell>
          <cell r="C52" t="str">
            <v>AGGTAAACAAATGCCAGAACCATTTCAGATTTCAAGCGATATCATATCATCCTGCTCTCTTGGTGGGAGGCCAAGAAACAGTACATACAATCAGGCAGGAGGGGACGGGTACAACGAGCACTAGAGGAACCGATGGCAATCCATCTTGTCCTATATACAGTTTTCAATGTAAGACTACGCCGATCCATCATCGATCACAGGAGTCATAACATATCAGGGTATAATGAAATCGGGCGCTTGATTCAGCTAACACACTACTAGCAAAAACACAACATGACGACGACGATGATGAGCAGCAAGCTCCAGCAGCTGCTGCTGCTAACGATCATCATCCATCCTTCCTCCTAATAGACATTTTACAACATGGTGATGATCATCGTCTTCTTTCTCCATCATCTTCTAGATGGATGATGATATCGGGCGCTTGATTCTGCTAACACACTACTAGCAAAAACACAACATGACGACGACGATGATGAGCAGCAAGCTCCAGCAGCTGCTGCTAACTATCATCAACCATCCTTCCTCCTAAAGAGACGACATTTTACAACAACATGCTGATGATCATCGTCTTCTTTCTCCATCTTCTGGATGTCTGGCTATAACGGCGCCGGTAACTGATGACGACGATGATCATACGGGGGTGAGTTCCTCGCTACCTGGTAGATGGAATTCGATTTACCGAATGGGCATTGCGGCGCCAGGCTCGGCGAGGCGGCCGTAGAGCGCGGCGTTGAGCTGGTCCTGGGAGTAGACCCGGGTGGCCATCTTCACGGCCACCTGCTGGATCATGATGTCCTTGACGACCGAGACGCTGGCGTGGTACACGTCCAGGTCCAGCTCCCGCAGCGCCGTCATCAGCTTCGCGGCCGGGTGGTTCCGCTTGTGGCACTGCACGCGGATCATCGCCTCCAGCCCCAGGATCTTGGCCTCGATCTCCACCGCGTGGCACCGTGCCCCGTTGTCGTGCATTCCCGACGACGGCGGCGCGGCCGGCCGGGCGTCGCGCTCCTTCTTGAGCGCGTCGATCTGGGAGTGGAGCGTGTCCTTGTCCGACTCGAGCGTCGTCATCTTGCCGCGGAGCTCGTTGATGTAGGAGATGGCGTCGCCGAGCAGCGAGGCCTTGTCCATCTTGGACACGTTGGGCACCACCGCGCGCAGCGCGTAGAAGCGCTGGTTGAGCTTCTCCCTTCGCTGGCGCTCCGCCTCGACGTGGTTGAGCGGCTCCTCGCGGCCGTTGGCGGGCTTGCGGCCGCGCTTGCGGGGCCGCTTCTCCTCCGGCGGCGGGACCACGCGGCTGCTCTCCACCTCGCGGACGGACGCCTCCAGGTCCGAGTGGTCCGACTCCGACTTGGCCGGGGCGCCCGTGCCCGTGGACGGGCGCGTCGTCGTCGGCGCGGACGAGAAGGACAGCATGCCGTCGTTGGCCGTCGCGGTCGGGTGGTGGTTGGTGTTGCTGGCGCGGGAGGTGGCCTCCATGGACCGCTTCGGGTTGTTGTTGTTCTTGACGTCGCTGGGAGGCGCCGTGACGGTGGCCGTGTGCTGGGAGAAGAGGCTTCCGGGCGCGGTGGTGAGGCTGGCCGCCGCGGCGGGGGGCGCCGGCGACGGGTTCCTCCGGCTGGTGCTGTCGGCGCCGAAGTTGAGGATCTCGCCCGACTCGGGCTTGAAGAAGGGCGGCGTCACCGTGACGGAGGCGTTGGAGGCGAAATCCGAGAAATTGAGCTCCCGGCGGAAGGGGCCACCCTGGCTTTGCTGGTGCTGGAGATGTTGCTGTTGCTGGAGCTGGTGTTGTTGCTGGAGCTGGTACTGGTTGTTCTGCCGCTGCGGTGGCGGAGGCTGCTGCTGGAGGTTCTCGGTGAGCGTGCTGGAGCTTCCGTTCTCGAAGTGGTGGATCTGAGACGGTTGTTGTGGAGGTGGCGGCGGCTTGGAGACGGAGATCTCGACGGATGGCGGAGAGATGGAGGATTCCTTCATGTCCCCGACGGGCGCGTCGGTGAGCCAGAGCACGGACGGATCCGTCTCCGCCTGGTCCACAGGCTGCTGCGGCGGCGGCAGCGGCGCGACGGGCGGCCAGGATCCTCCCGAGCCGCCGCCGCCGTTGAGGTTGAAGAGTGAGCGGATCCTCCCGAGGCTGTCGGCGGTCTGGAAGATGACCTCGGTGGCGCCGAGCTCGAGCACGCCGGAGCCGACGGGGAGGCATACCATGGTGCGGAGCCCGAAGGTGTACGCCTGCCTGGCCCGCTCGCAGGGCGCGCTGGCGAGCCCCGTGGCGATCCAGGTGGGCTGGCCCGCGTAGAGCGTCTGGCCCGGCAGGCCGGAGCCGTTGGGGAAGGACTGCGTCATGGAGACGAGGAAGAACCACTCGGTGTCCGTGACCTCCTCCTCGACGGCCTCGTCCGGCGCGGCGGCCCCTCCGCCGGCGATGAGGGAGTTGAGCTCGCGGAGGACGCGCTTGCGGTGCTCCTGCTCGGCGGCGGAAGCCGGGGTGGGCTGCTGGCGGCGCTTGTCTGCCTCCTCGCAGCCCTTGTAGTAGCCGTCGCCCCAGCCGAGGAGCGAGGCGCCGGCGTCGGTGGAGGACTGCCAGAAGATGGCGTAGGTCCAGGTCTCCCTGGAGCCCTCGATGATGGCCTGCAGGCGCTGCTGCAGCGTGTCCTGGTTGAAGGCCGGCTGCTGCGGGACGGCTACGGCGGCGGGCGGCGGCGGGGTGGCGGCCGCGCCCCAGGGGAAGGCCGGGAGGTCGGCGGAGGCCATGAAGGCCTCCATCATGGAGGCGTTGTCGTCCGTCCACAGGTTCATCGGGGGAGGGAGGGAGGAAAGGGGAAT</v>
          </cell>
        </row>
        <row r="53">
          <cell r="B53" t="str">
            <v>MSTRG.42421</v>
          </cell>
          <cell r="C53" t="str">
            <v>TTGAGCTCCCGGCGGAAGGGGCCCTGGCTGTGCTGGTGCTGGAGCTGCTGTTGTTGTTGCTGCAGCTGTTGCTGGAGGTGGAGCTGGTGTTGGTGCTGGGGCTGGGGCTGGTGCTGGTTCTCCCGCTGGGCCGCCTGCGGTGGCGGAGGCTGCTGCTGCGCGTGCACGGAGGGGCCGAGGTTCTCCGTGAGCGTGCTGGAGCTTCCGTTCTCGAAGTGGTGGATCTGAGGCGGCTGCTGCGGTGGCGACGGCGGCTTGGAGACGGATATCTCGACGGAGGGCGGCGAGATGGAGGACTCCTTCATGTCCCCGACCGGCGCGTCGGTGAGCCAGAGCACGGACGGATCCGTCTCCGCCTGGTCCACAGCCTGTGGCGGCAGCGGCGCGACGGGCGGCCAGGATCCCGAGCCCCCTCCGCCGCCCCCGCCGTTGAGGTTGAAGAGGGAGCGGATCCTCCCGAGGCTATCGGCGGTCTGGAAGATGACCTCGGTGGCGCCGAGCTCGAGCACGCCGGTGCCGACGGGGAGGCAGACCATGGTGCGGAGGCCGAAGGCGTAGGCCTGCCTGGCCCGCTCGCAGGGCGCGCTGGCGAGCCCCGTGGCGATCCAGGTGGGCTGGCCCGCGTAGAGCGTCTGACCCGGCAGGCC</v>
          </cell>
        </row>
        <row r="54">
          <cell r="B54" t="str">
            <v>MSTRG.196463</v>
          </cell>
          <cell r="C54" t="str">
            <v>ATGGCGTCGCCGAGCAGGGACGCCTTGTCCATCTTGGACACGTTGGGCACGACCGCGCGCAGCGCGTAGAAGCGCTGGTTGAGCTTCTCCCTCCGCTGGCGCTCCGCCTCGACGTGGTTGAGCGGCTCCTCGCGGCCGTTGGCGGGCTTGCGGCCGCGCTTGCGGGGCCGCTTCTCCTCCGGCGGCGGGACCACGCGGCTGCTCTCCACCTCGCGGACGGACGCCTCCAGGTCCGAGTGGTCCGACTCCGACTTGGCCGGGGCGCCCGTGCCCGTGGACGGGCGCGTCGTGGTCGGCGCGGACGAGAAGGACAGCATGCCGTCGTTGGCCGTCGCGGTCGGGTGGTGGTTGGTGTTGCTGGCGCGGGAGGTGGCCTCCATGGACCGCTTTGGGTTGTTGTTCTTGACGTCGTTGGGAGGGGCCGTGACGGTGGCCGTGTGCTGGGAGAAGAGGCTTCCCGGTGCGGTGGTGAGGCTGGCCGCCGCGGCGGGGGGCGCCGGCGACGGGTTCCTCCGACTGGTGCTGTCGGCGCCGAAGTTCAGGATCTCGCAGGACTCGGGCTTGAAGAAAGGCGGGGTCACCGTGACGGAGGCGTTGGAGGCGAAATCCGAGAAATTGAGCTCCCGGCGGAAGGGGCCACCCTGGCTTTGCTGGTGCTGGAGATGTTGCTGTTGCTGGAGCTGGTGTTGTTGCTGGAGCTGGTACTGGTTCTGGCGCGGTGGCGGAGGTTGCTGCTGCTGTTGAACGGAGGAGGGGCCTAGGTTCTCGGTCAGCGTGCTGGAGCTTCCGTTCTCGAAGTGGTGGATCTGAGACGGCTGCTGCGGTTGTGGCGGCGGCGGCTTGGAGACGGAGATCTCGACGGATGGCGGCGAGATGGAGGAGTCCTTCATGTCCCCGACGGGCGCGTCGGTGAGCCAGAGCACGGACGGATCCGTCTCCGCCTGGTCCACAG</v>
          </cell>
        </row>
        <row r="55">
          <cell r="B55" t="str">
            <v>MSTRG.205829</v>
          </cell>
          <cell r="C55" t="str">
            <v>GTAACAAAAGCGATCCTGATACATTGATCCTCTCCAGCAACAGCAGCAGCCACTGTACCCCGGCCTATCTTCTGACACAGTGAACCATTTTACAGTTTCGCAATATTACAGCTACGTCTTGCCGCAGCAGACCGGCTGGACACGCTGCTAGCTACACGGAAGTACAGAGTCAGACCAAAGTTTCAGCTGGAGCTCCGCCATGGACGTGCATGCTAGAGCTCCTCCATTGTCAAGCTAGCTACATTGCTCGTGGGACCTGCGGATGGTCGCCCGACGTCTGCTGCTCGGCCTGGGCGGCGGCGTCGTTATCGACGACGGTGCCGGCCGCCATCTGAGCGCCCGCAGCAGCCGCCTGCTTGTGCTGGGGGAAGGGCGGCGGGGAAGGCATCGCGGGGCCGTGGCCGAACATGGGCATGCCGGGGATCATCGGGTATGGGAATTGGGCCGCACCAGCGGCTGCGGCGGCGAGGCGCGGGTCGAAGGCGCCCATGCCGAACCCCATGGGGCCGAGGTGGTGGTGGTGGAAGTGCGCCATGGGTGGCATCTGCATCTGCATTGCCAGCATCGGTGGCATGCACAGCCCGGCCGTCCCCATCGTTGACATCATCTGGACCTGGAGCTGCAGTGTCTTCAGGTACTCGATGGCTTCCTCAAGCATCGACGCCTTGTCAATCTTGTTGCAATTGGGGATGAGTTCTTGCAGGGCGCGCATCTTCTCGTTGATCCGGTCCCTTCTCCTCCGCTCCGACATGTTGTGCACTTCGGCGGTGCGGCCGCGCTTGGAGCTCCTCGCCGCCGACCTTCTCAGCCCATCGGCCTCGTCGTCAAGATCCTCATCCTCCTGACTGACCGACCACTCCGGAGCCTGCTGGCTGCTGCTGCTCCTCTTC</v>
          </cell>
        </row>
        <row r="56">
          <cell r="B56" t="str">
            <v>MSTRG.12482</v>
          </cell>
          <cell r="C56" t="str">
            <v>GCAGCCTCGGCCGAGCTCCGAGGGCATCATGAACTTCACCTTCTTCTCGAGGCCCCTGCAGCGCGCACCGCCGCGAACCGGCGAGAGGGCGTCCGCCGCGCCGACCAACCCCGTGGAGTCGACGGTGCTGCAGGCGTCGACGAACCGGCTGAGGAGCACCCCACTGTTCTCCGAGCAGAGGATGGCGTGGCTGCAGCTGCCCAAGGAGTCGCGCGCCACGGTCGCGCCCGCACCACCACCTCCTCCTCATACGCCGCCGGTCCCTATCCGGCAGGGAGAAGCGTCTGCAGCGTTGACCCACAGAGTACAACCGGAAGCGAGGGCTCCCGAGAGGCCACCGCCTCCGCCGCCCGTGACGGCGACGACCTCATCGGTCTGTTCCGACAATGTCGACCGGAGCCAGCTGAAGAGGAGCAGCAGCAGCCAGCAGGCTCCGGAGTGGTCGGTCAGTCAGGAGGATGAGGATCTTGACGACGAGGCCGATGGGCTGAGAAGGTCGGCGGCGAGGAGCTCCAAGCGCGGCCGCACCGCCGAAGTGCACAACATGTCGGAGCGGAGGAGACGGGATCGGATCAACGAGAAGATGCGGGCCCTGCAAGAACTCATCCCCAATTGCAACAAGATTGACAAGGCGTCGATGCTTGAGGAAGCCATCGAGTACCTGAAGACCCTGCAGCTCCAGGTGCAGATGATGTCTACGATGGGGACAGCCGGGCTGTGCATG</v>
          </cell>
        </row>
        <row r="57">
          <cell r="B57" t="str">
            <v>MSTRG.161847</v>
          </cell>
          <cell r="C57" t="str">
            <v>CCCAGGCAGAGTGTTCGGCTAGTCTAGATGAAGATCTTGACGATGAGTCCGGAGCAGCATTTCTAAGATCTGCCAGCAGAAGCATGAAACGCAGCCGCACTGCGGAGGTCCACAATTTGTCAGAAAGGAGGAGAAGAGACAGGATCAACGAAAAAATGCGCTCTCTTCAAGAGCTCATTCCCAACTGCAACAAGATCGACAAGGCCTCAATGCTGGATGAAGCTATAGAGTACCTCAAAACTCTTCAGCTTCAAGTTCAGATGATGTCTATGGGAACTGGGCTATGCTTTCCACCTATGCTGCTACCACCAGCCATGCAGCACTTGCAACTTTCTCAAATGGCTCACTTCCCTCATCTTGGCATGGGACTGGGGTACGGGATGGGTGTCTTCGACATGAACAGCACAGGATCGATTCCGATGTCAGCCATGCCTGTCGCTCACTTCCCTTACCAAATGATCCCAGGTGCAGCCCCACAAGGTACTGGCATCCCTGGTGTAAACGCCATGCCAATGTTTGGAGTCCCTGGGCAAGCAATCCCTTCATCAGGGTCCAGTGTACCACCATTTACATCCTTGACTGGTGTTCCTGTTAGGCCAAACCTAGCCCCTCAAGTCTCTGGAGCCATGCCTAACATGGTGCACGAGCAGCAGCAAGGCATAGCGAATCCGCAGCAACATAACCTGAACAAGGAAGCTAAACAGTGAGCAAACACATGTGATCCACACAGGCAGATCGTTTTTCAGGGGTGACAACCGGGTATCCAGTCAATTTTGGGATGGTAGAGGCAAGGAGACCCCATACAATACAGCAGGGAGAAGTGGAGCTGAAACATAAAAAGTGGCCTGGATGTGACTTTCATGCTAAACTTCAGAAAGATCATTGAAGTGCAATGTTCTCATCCCAATGAAGTAAACACCGGATCAATTTCAAGTACCAATTAACAAGCTCTAGACATGAAAATTAGCAAAGTTGTTTGGTGAGAACTTACCAAGCATCTTAATCCACGAAGCAGATTTCTCATGTATCAGCCAGGATGCTCCAAAATTTTGTGCAATATGTAGTTGGTAGATGCTACCAGGTTATGAACTGTAATTCTTGATAGCCAATGCAGTTTCCCTTGAGTAGTCTTTCTTTATTTCTCTGGAGCTTTCTTGGATCGATGTATAATTACTTTCCCTCCGTTGTATTATCAGATGCATGTTCTCGTCATGTCTGCTGGGGCAACTTGGTTTCCATGTGATCTTACTTGCCCTGCTGTAACTACGTATTTGCTTTCTTGTGCAAATATAATGAACTAACATGATTCCGAG</v>
          </cell>
        </row>
        <row r="58">
          <cell r="B58" t="str">
            <v>MSTRG.193115</v>
          </cell>
          <cell r="C58" t="str">
            <v>ATTTGCGCGTCGTATCTGCCTGTCCATTTCCGTCATCCGGCTTGGTCCCCCACCGCCCCTGCCCGCTTCTTATCTCCCGCAGGGCACCAGTGCAGCAGCTGCCATCGGTTTACTTCTTCATCTCCACACTCCACAACACCTCCTCCCTCTCTCTCTTCCTTCACCCTGCAAACTCCGAAGAAACTAGAAGCTTCGCAAGGGCGACTACACCGGTAGCTGGTCTCTACTCACCGCCCCTCCGTCTACTCACTTCTCGCCTTCTACCCGGAGATGTCCGACGGCAACGAGTTCGCCGAGTTGCTGTGGGAGAACGGGCAGGCGGTGGTGCATGGGCGGAGGAAGCACCCGCAGCCCGCCTTCCAGCCATTCGGCACTGGCAGCAGCGGAGTCCAAGAAAAGCACCATGGTGGCGACAACATGCTGGCGTTCACCAAGGCCGGCAACCTCTTTGGCGCCACAGGCATGGCTCCATCGCTCCATGACTTCTCTTCCGGCTTACACGCCAGCCACGAGAATGGGGACGACGACACCGTCCCATGGATCAATTACCCCATCATCGAGGAGGACGACAGCGCTGCCCCTGCTCTCACCACGGCTGACTACTGCTCAGACTTTTTCTCGGAGCTCCAGGAGGCGGCAGCGGCAGCAGCAACGGCCAACCTCGGCTCTCTGCCATCTTCTAATCCCAACGCCACCAACAATAGAGGTGCTCCGGTTGCCAGCAGCAGCAGAGCACCCTTCAAGGAATTCCATGACTTGTCGGCTCCTAGCACCCGGCCGACTTCCCAGCCACAGGCGCCAGATCTTGCTGCTGCCAAGCAACCTCGGCCGGGCGGCAGCGCCGAGGGCGTGATGAACTTCTCCCTCTTCTCCCGACCAGCAGCCCTGGCAAAGGCGACCCTTCAGAGCGTGCAGAGGCCACAAGGGACCGACAAGGTGTCCAACATCACCACCAGCAACCCCATGGAGTCCACGGTTTTCCAGACGACCAGTGGGCAGAGGAGTGACCCTATGTTCGCCGATCAGAGGTCCGTGTGGCAGCATCCAAAGGATGTGCGGTTTGCGTCGGCAGCTGCACCGGTCGGTAACCTGCAACAGATGATAGCTCGTGAAAAAGTTAGCAATAATACGGCTGTGCACAAGGATGCGGCAACAAGGGCGCCAGAGGCCACGGTTGCCACTTCCTCGGTGTGCTCTGTTGCCAACGGTGCGGCAAACGATGAACGATGGCACCAGCAGAAGCGAAAGGCCCAGGCAGAGTGTTCGGCTAGTCTAGATGAAGATCTTGACGATGAGTCCGGAGCAGCATTTCTAAGATCTGCCAGCAGAAGCATGAAACGCAGCCGCACTGCGGAGGTCCACAATTTGTCAGAAAGGAGGAGAAGAGACAGGATCAACGAAAAAATGCGCTCTCTTCAAGAGCTCATTCCCAACTGCAACAAGATCGACAAGGCCTCAATGCTGGATGAAGCTATAGAGTACCTCAAAACTCTTCAGCTTCAAGTTCAGATGATGTCTATGGGAACTGGGCTATGCTTTCCACCTATGCTGCTACCACCAGCCATGCAGCACTTGCAACTTTCTCAAATGGCTCACTTCCCTCATCTTGGCATGGGACTGGGGTACGGGATGGGTGTCTTCGACATGAACAGCACAGGATCGATTCCGATGTCAGCCATGCCTGTCGCTCACTTCCCTTACCAAATGATCCCAGGTGCAGCCCCACAAGGTACTGGCATCCCTGGTGTAAACGCCATGCCAATGTTTGGAGTCCCTGGGCAAGCAATCCCTTCATCAGGGTCCAGTGTACCACCATTTACATCCTTGACTGGTGTTCCTGTTAGGCCAAACCTAGCCCCTCAAGTCTCTGGAGCCATGCCTAACATGGTGCACGAGCAGCAGCAAGGCATAGCGAATCCGCAGCAACATAACCTGAACAAGGAAGCTAAACAGTGAGCAAACACATGTGATCCACGCAGGCAGATCGTTGTTCAGGGGTGACAACCGGGTGTCCAGTCAATTTTGGGATGGAAGAGGCAAGGGGACCCCATACAATACAGCAGGGAGAAGTGAATCGAAACATAAGAAGTGGCCTGGATGTGACTTCCATGCTACATGAAGTAAACACCGGATCAATTTCAAGTACCAATTAACAAGCTCTAGACATGAAAATTAGCAAAGTTGTTTGGTGAGAACTTACCAAGCATCTTAATCCACGAAGCAGATTTCTCATGTATCAGCCAGGATGCTCCAAAATTTTGTGCAATATGTAGTTGGTAGATGCTACCAGGTTATGAACTGTAATTCTTGATAGCCAATGCAGTTTCCCTTGAGTAGTCTTTCTTTATTTCTCTGGAGCTTTCTTGGATCGATGTATAATTACTTTCCCTCCGTTGTATTATCAGATGCATGTTCTCGTCATGTCTGCTGGGGCAACTTGGTTTCCATGTGATCTTACTTGCCCTGCC</v>
          </cell>
        </row>
        <row r="59">
          <cell r="B59" t="str">
            <v>MSTRG.193126</v>
          </cell>
          <cell r="C59" t="str">
            <v>ATTTGCGCGTCGTATCTGCCTGTCCATTTCCGTCATCCGGCTTGGTCCCCCACCGCCCCTGCCCGCTTCTTATCTCCCGCAGGGCACCAGTGCAGCAGCTGCCATCGGTTTACTTCTTCATCTCCACACTCCACAACACCTCCTCCCTCTCTCTCTTCCTTCACCCTGCAAACTCCGAAGAAACTAGAAGCTTCGCAAGGGCGACTACACCGGTAGCTGGTCTCTACTCACCGCCCCTCCGTCTACTCACTTCTCGCCTTCTACCCGGAGATGTCCGACGGCAACGAGTTCGCCGAGTTGCTGTGGGAGAACGGGCAGGCGGTGGTGCATGGGCGGAGGAAGCACCCGCAGCCCGCCTTCCAGCCATTCGGCACTGGCAGCAGCGGAGTCCAAGAAAAGCACCATGGTGGCGACAACATGCTGGCGTTCACCAAGGCCGGCAACCTCTTTGGCGCCACAGGCATGGCTCCATCGCTCCATGACTTCTCTTCCGGCTTACACGCCAGCCACGAGAATGGGGACGACGACACCGTCCCATGGATCAATTACCCCATCATCGAGGAGGACGACAGCGCTGCCCCTGCTCTCACCACGGCTGACTACTGCTCAGACTTTTTCTCGGAGCTCCAGGAGGCGGCAGCGGCAGCAGCAACGGCCAACCTCGGCTCTCTGCCATCTTCTAATCCCAACGCCACCAACAATAGAGGTGCTCCGGTTGCCAGCAGCAGCAGAGCACCCTTCAAGGAATTCCATGACTTGTCGGCTCCTAGCACCCGGCCGACTTCCCAGCCACAGGCGCCAGATCTTGCTGCTGCCAAGCAACCTCGGCCGGGCGGCAGCGCCGAGGGCGTGATGAACTTCTCCCTCTTCTCCCGACCAGCAGCCCTGGCAAAGGCGACCCTTCAGAGCGTGCAGAGGCCACAAGGGACCGACAAGGTGTCCAACATCACCACCAGCAACCCCATGGAGTCCACGGTTTTCCAGACGACCAGTGGGCAGAGGAGTGACCCTATGTTCGCCGATCAGAGGTCCGTGTGGCAGCATCCAAAGGATGTGCGGTTTGCGTCGGCAGCTGCACCGGTCGGTAACCTGCAACAGATGATAGCTCGTGAAAAAGTTAGCAATAATACGGCTGTGCACAAGGATGCGGCAACAAGGGCGCCAGAGGCCACGGTTGCCACTTCCTCGGTGTGCTCTGTTGCCAACGGTGCGGCAAACGATGAACGATGGCACCAGCAGAAGCGAAAGGCCCAGGCAGAGTGTTCGGCTAGTCTAGATGAAGATCTTGACGATGAGTCCGGAGCAGCATTTCTAAGATCTGCCAGCAGAAGCATGAAACGCAGCCGCACTGCGGAGGTCCACAATTTGTCAGAAAGGAGGAGAAGAGACAGGATCAACGAAAAAATGCGCTCTCTTCAAGAGCTCATTCCCAACTGCAACAAGATCGACAAGGCCTCAATGCTGGATGAAGCTATAGAGTACCTCAAAACTCTTCAGCTTCAAGTTCAGATGATGTCTATGGGAACTGGGCTATGCTTTCCACCTATGCTGCTACCACCAGCCATGCAGCACTTGCAACTTTCTCAAATGGCTCACTTCCCTCATCTTGGCATGGGACTGGGGTACGGGATGGGTGTCTTCGACATGAACAGCACAGGATCGATTCCGATGTCAGCCATGCCTGTCGCTCACTTCCCTTACCAAATGATCCCAGGTGCAGCCCCACAAGGCCAAACCTAGCCCCTCAAGTCTCTGGAGCCATGCCTAACATGGTGCACGAGCAGCAGCAAGGCATAGCGAATCCGCAGCAACATAACCTGAACAAGGAAGCTAAACAGTGAGCAAACACATGTGATCCACGCAGGCAGATCGTTGTTCAGGGGTGACAACCGGGTGTCCAGTCAATTTTGGGATGGAAGAGGCAAGGGGACCCCATACAATACAGCAGGGAGAAGTGAATCGAAACATAAGAAGTGGCCTGGATGTGACTTCCATGCTACATGAAGTAAACACCGGATCAATTTCAAGTACCAATTAACAAGCTCTAGACATGAAAATTAGCAAAGTTGTTTGGTGAGAACTTACCAAGCATCTTAATCCACGAAGCAGATTTCTCATGTATCAGCCAGGATGCTCCAAAATTTTGTGCAATATGTAGTTGGTAGATGCTACCAGGTTATGAACTGTAATTCTTGATAGCCAATGCAGTTTCCCTTGAGTAGTCTTTCTTTATTTCTCTGGAGCTTTCTTGGATCGATGTATAATTACTTTCCCTCCGTTGTATTATCAGATGCATGTTCTCGTCATGTCTGCTGGGGCAACTTGGTTTCCATGTGATCTTACTTGCCCTG</v>
          </cell>
        </row>
        <row r="60">
          <cell r="B60" t="str">
            <v>MSTRG.89538</v>
          </cell>
          <cell r="C60" t="str">
            <v>CGTTGATAAGATCTGCCAGCAGAAGCATGAAACGCAGCCGCACCGCTGAGGTCCACAACTTGTCAGAAAGGAGGAGAAGAGACAGGATCAACGAAAAAATGCGTTCTCTTCAAGAGCTCATTCCCAACTGCAACAAGATTGACAAGGCCTCAATGCTGGATGAAGCTATAGAGTACCTCAAAACTCTTCAGCTTCAAGTTCAGATGATGTCTATGGGAACTGGGCTATGCTTTCCACCTATGCTGCTACCACCAGCCATGCAGCACTTGCAGCTTTCTCAAATGGCTCACTTCCCTCATCTTGGCATGGGACTGGGGTACGGGATGGGTGTCTACGACATGAACAGCGCTGGATCGATTCCGATGTCAGCCATGCCTGGCGCTCACTTTCCTTACCAAATGATCCCAGGTGCAGCCCCACAAGGTATTGGCATCCCTGGTGTAAACGCCATGCCAATGTTTGGAGTACCTGGGCAAGCAATCCCTTCATCAGGGTCCAGTGTACCACCATTTACATCCTTGGCCGGTGTTCCTGTTAGGCCAAACCTAGCCCCTCAAGTCTCTGGAGC</v>
          </cell>
        </row>
        <row r="61">
          <cell r="B61" t="str">
            <v>MSTRG.66993</v>
          </cell>
          <cell r="C61" t="str">
            <v>CCTCTCTCTCACGGATACGCTCCTCGCTCCCGCTCTCGTCCCCTCTCTCCTCCAGGTCGCCGCGGCCACCTCCATGTCGCGCCCCACCGCCGGCGTCGTCTTCCTCTCGCGCCCCACCGCTGCCGGCATCTTCCTAAACTTTCCCCACCGCCGCCTTGCTCCCCGTCACCCTGTATCCTCTCGGATCTCGCCCGCGCCGGAGCAGATGGTCGGAGGTCAAAGATCGCATTTTTACGAGGTGGCGACGAGCTGCTGGGAGAGGAGGCGCTAGATCTTCGTGCGTGAGGTGCTGCTGGGCGAGGGGGCGCTGGATCTGCGTGCTCCGGCGATGATTTGGCTGGGTTCGCGGATCACCGTGAGAGATGGCGGTGGACTTCTCTCGTGGGAGCCGCGTCGAACTCTTGCGCCCAAGACGACGGTCTCGTCAAACTGTTGTGGTCGTCCAACAGCGTCGTCATGCACAGCCAGCCACCGCCGGTGCGGGAACTCGAGGCAGCCTTCGTGGTCGACGACATCTCACCGAGTTGGTGCTCTTCTCGGAGATCTTCTGCCAAATGCCAGCGGACGCCGGCCACAGCAGCACGGGCAAGCGGAAGCAGAGAGACGCCACCGGGAGCCCCAGCGAGGTTATGCGGGACGTGGAGTACGAGTCCGCTCACTCCGCTGCCGTGACGAAGCGTGAGCCTTCTTCCACAGGCAAACGGCGGCGTGCCGCCCAAGTGCAGAACCTCTCAGAGAGGAGGAGGAGGGACATAATCAACGAGAAGATGAGGGCTCTGCAAGAACTCATTCCCCACTGCAACAAAGTACAACAATTCCAATCTCTCTGCAAGCTCTGTTAGGATATTATGATCACAGTTCTTAGCAGTGACGATCGGTCTGATGATCACTGTCTTTTATTTACAACATCCGTTTTAATGAATAGAAGGCCATTGTTCATATCAGTTCAGGCCATTAAAATTAGCAGATCATTAGATTAAGTGATTAACATTGTTGGAAGCAAGTGGTTTGTTACAAACATGAACAGATTCTTCTAGGACATTCAGAGAACTAATGTTCTGTTACCTGATGGCCAAATATGGCACAAGATGAACCAAGAAAAGATAGAGGTCTTTGCCCCGTTCTATTTTTGTGCATATCGTGCCTAACCTGTCACCTCTTGTATTCTCTACATGTGTGTATTCTTGAACAGTTAAGTCTCCTACCTGTCGTGCTAGTGATTCATGTGAATATATCACGGTCAGGCGGTGTGGTACTGACACATGTTAGATTGAACTGCATGTTTATACTGCTAGGCACATAACAAGGCCACTAGAAATAAAGCAGTAGTGTTATTAGTGGTAGTGCTACGCCCATTGATTAATGCATGCATATTGCCACACGTCCTATTTGCTCATCAAATAAATTATTGGTTAGTAATGGCCTTGTTTACTAATGGTATACTAAGACAGGTTTATTAATTGGAGTGGTTGATCACTCTCGCACGACGCTCTGCAGTATGTACTTTTTGCAGTATACTAAACCTGGAGTGGTTTATTAATTGGAGTACATGTTTTGCTTGGTGTAACTGTTTACTTATAAAGATCATGAAATTTGGTCAGGCCAACAACACTGAGTTCTTCTGCTGGTGTCTATTATGTAGATAGACCTAGTTTCCTGTAGTTTTGCACAATCATGTCTCCCTGCTTTAAAAACTCATTGGAGTATCAACTATATATATGTCGTCAGTGTACTGTAAAGCACTACAAATTTCAGGATATGGTCCTTGGATGCTGTAATTGGATTGTAAATTATAGGGTTAATGATCGGTTTTAACCAATTACAGGAAAGGTTCAGACTTCAAAGGTTTGCCTGAACTAAACAATCATAGGCAGCAGTTGTAGGACATGTTTCTTAAAGGTCTTTCCTGATCTGCATTACAAATTCCAGTAGCTTGCTTCCACTGTTTGCTTGCAACAAATTCAGTTAACAAATTCCTGTAGCTTGCTTCCACTTCTGATGTAGCTACTTGTGCTTGCTTGTGCTTGTGTTGCTTACGCTTTTTTGCTTGTGCTTGTGCTTGTGTTTGTGCTTGCTTCTGCTGTAGTTATTTCTTCTTGCTTTTCTTCAGCTACTTGCTTTGCATCTACTTCTGCTTGCTCGCCTTCTGCTTGCTTTCCTTCTGTTCTCTTGCGCTTGCGAGATTGACTGCTTTTCCTTGCTTCTTCTTTTTCTTTCTTTGCTTCTTTTACATAAGCAGCATATCTCTGCTGGTTAGAGAGGAGTTTTCAATGTCGTACTGCTTGCTGACCACCTGGTTCTTCCTCATTATGATGTTGATCTTGCTCATCCATTTCTGCATGTGTACAAAAATTCAGTTAGCAACTCAGTTTAAAAATTTAATATGTTCATGTTCAATTAAAGATGGTTAGTATCCTGAAGTCCTGAACAACTATTCCATGACAGTTCCCAGTTGATAGTCATGGTACCAGGAAGTTTGTTTTATTTACCCCCACTGCACCTCTCTCAGTATATCGAGACGAGCTGCTCATACCAGAATACGAAGACACTACTGCATTTCTACGATCTGATGGTTGTAATTGTGCCCCCAAATAAAACAGCTGCAAATGGTCCTGAGAAGGCTTGCACAGAACAGAGAGGCTGTCCGGAAAAGTCGCCTCAGAAAGAAGGCTTACATCCAACAGCTAGAGACGAGCCGTATAAAGCTGGCCCAGCTAGAGCAAGAGCTTCAACGTGCCAGACAGCAGGGCCAGAGGAGAAACACAGAATCACGGACAGGCCACTACCACCGCCGCCACCCGTTCCCTGCAGCCGTCGACGGTCCCTGCACTCACCCCTGCCCCTGCGCTGCCCCCTCTCCACTCCAGCCCACCTCTTCTTCTGGACGATCACGGGCTCAGGAGAGCTGGCGACCTGGGAGTCTTGATGATCAGGGGAAGCAACTGGATGCCGTAGGTGAAGCAGCTGGAGGGAGTCTTGACCGGAGGTGGACCTGGGCGGAGAAGAGCTGGAGGCCGGAGGTGTAGCTGATGCAGAGCCCAGGAGCACATGATGGTAGCTGGGCGGAGGAGAAGCGGCTCCTAGGTGCTCCTGGGCGAGGGATTGTGGCCGAGAAGCGAGGGGTCGAGGAGATCGGGATCGAGAAGCAGGTGGGCGAAGGCCAGGCGAGGAGGGATCGCGAGGAAGAGGACGCCCGTGGGAAGTGGATCGCTAGGCGAAGCGGATCGTGATCTAGGATCGCGATCTGGGAGTATTTCCAAATCAGGGGTAGAAAGGACATTTTAGCCTTTTTTCACCTGGTCGGGAATCTCCCCCAGCGTCTTACATTACGGAACGGAGGGAGTAATAGACTCGCTAAATGTCATCAGCAAACAGGGCTTCGGTTTGCTCAGGGCAGCCATGGTGAAATTTTGAAATAAAAACTCTCCCTACTTTCTTTTTTGAAACGGGAAAACTCTCGCTACTGACTCC</v>
          </cell>
        </row>
        <row r="62">
          <cell r="B62" t="str">
            <v>MSTRG.194103</v>
          </cell>
          <cell r="C62" t="str">
            <v>GGAACATGTCAAACTGAAACCACAAGAGGCTGGAAACTGATCACAATTAAACATCTTTGGCTCAAATCTCTACAAATGTCTTCGTAAGAAGGAAGTCCTAGTCTATGTTTCATGCAAACATGCTTATTTTGGTTTGTACATACATATGAGCCACAATGGCAGAAAAATTAAACAGCTGATCACACACACAAATACTGAATGGCGTGACTTTTTGGATCACGCACAGAATCTTGTCTACATCCTTCTTTCTCTTTTTGGGCTAGAGTGCTTCAACTAACAAGTCTTACTGCTTCTACATCGCCGCCACCACCGACGACTGGGGTAACAGAAAGCGAGAGAAGGAACTCTGTAACTGTAAGACAATAACAACAGGGCTTTGGGGTTACGTCTACCATTCCATTGAATTGGTCCTTCTAAGATCTTGCGATGGTTTTTTCCTTATGACAACTTGGAATGCTTGTTCCTTGAGCTCGTTAAGCCTCTTCTCGTTTTGCTCCTCCTGTTCTCTTAGCAGTTCAGCATGTTCCTCCTCGAGCTGTGTGACCTGTGCCTCCAGCTCTGCGATGTAAGCCTGTTTCCTCTCCCTGGACCTCGCCGCAGACTCGCGGTTCTTAATCATCCGCTTCTGCCTTTGCGTCGCCGCGCGGTCCATGGGATCCATCAGCGGCCTCTTCCTCCCCCTCCCGCCGCCAGCACCGCCCCCTCGTCGCCGCGCTGCCACGGCACCCTCCGCCGCATCGGCAACGAACCCTACGGTCATAGTCCCCTCGACGCCCGCAACCCTAGCCTCCTCCTCCCTGGCGAGGAAATCCTCCAGGGTCATGACGGCCGCGTCGGCGCCGCCCCCGCCGCCGGCGGGGGCAGGGGCGGGGACGGGAGCGGAGAGACCCCCGGTGGCGGAGATCTCCTTCCAGACCTCCTCGGCCGTCCGGCGGGCGGCCTCCGGCGCGGGGGGCGCCTCGCCGTATAT</v>
          </cell>
        </row>
        <row r="63">
          <cell r="B63" t="str">
            <v>MSTRG.107169</v>
          </cell>
          <cell r="C63" t="str">
            <v>CGAGGCGCCCCCCGCGGGCGCCGGCGAGCCCGCCCCCGCGCCGGAGGCCGTCGCCGCCCGCCGGACGGCCGAGGAGGTCTGGAAGGAGATCTCCGCCACCGGGGGCCTCTCCGCCCCCGTCCCCGCCCCTGCCCCCGCCGGCGGCGGGGGCGGCGCCGACGCGGCCGTCATGACCCTGGAGGATTTCCTCGCCAGGGAGGAGGAGGCTAGGGTTGCGGGCGTCGAGGGGACTATGACCGTAGGGTTCGTTGCCGATGCGGCGGAGGGTGCCGTGGCCGCAGCGCGGCGACGAGGGGGCGGCTTTGCTGCCGGCGGGAGGGGGAGGAAGAGGGCGCTCATGGATCCCATGGACCGCGCGGCCACGCAGCGCCAGAAGCGGATGATTAAGAACCGCGAGTCGGCGGCGAGGTCCAGGGAGAGGAAGCAGGCTTACATCGCAGAGCTGGAGGCACAGGTCACGCAGCTCGAGGAAGAACATGCTGAACTGCTAAGAGAACAGGAGGAGCAAAACGAGAAGAGGCTTAACGAGCTCAAGGAACAAGCATT</v>
          </cell>
        </row>
        <row r="64">
          <cell r="B64" t="str">
            <v>MSTRG.230955</v>
          </cell>
          <cell r="C64" t="str">
            <v>GCTGCTGCTAATTAAGTGCTGCTGCTGCTAATTAAGTGCTACTGCTGCAACTATGTGAGTGGTAGCAGTGGTAGTGATAGCTGGATTGGAGTTGCTGCTCCTGCTGCTTGGGTCTTGAGGAATCGATCAGAATGTCGCGGAGAGCACCCTCTTCAGGGTCTTCTTCACCGGCACCGACACCTCCACCGCCGCCTTCAGCTGCTCGTACTTGGTGCGGAGCTGCTCGTTGGCCTCCCGCAGCTCCATCACCTCCGTCTCGATCTGGGTGACGTGGGCGTGCTTGCGCGCGCGCGACCGGGACGCCGACTCTCGGTTCTTGATCAACCGCTTCTTGCGCCGCTCCACGGGCCCGCCGCTGGTGCCGGCCACCGCGGCGGGGGGTGGGCCGAGGCACATCTCGCGCTCCAGCGCGCGGCGGGCCGGGCCGGCGTCGAGCGGCGCGAGGCGGGGGGAGGAGGAGGCCGCGGCGGCGGAGAAGAAGGAGGAGGGGGACGGGGACGCGGCCGCATTGCGGTAGCAGCTGCCGCCGGGGTGGAACGCGGAGCCGACGCCGACGATGCCTGGAAGGAACGGGGACCCGGCGCCGCCGACGGCGCCAGAGGCCGCGAGGAGCTGGAGGCGGATGTTGAGGCTGAGCGCGGTGGAGATGGCGGGTGGGGGCGACACGCTGGGGCTGGTGGCGACGGCGCCCCATACGTCGTCCTCGTCGACCTCCATGGCCATGGCGCTAGCGCGGTCTGGGTGTGTGTGTTTGGGGCGGCCGCTT</v>
          </cell>
        </row>
        <row r="65">
          <cell r="B65" t="str">
            <v>MSTRG.142520</v>
          </cell>
          <cell r="C65" t="str">
            <v>GCCCACCCCCCGCCGCGGTGGCTGGCACCAGCGGCGGGCCCGTGGAGCGGCGCAAGAAGCGGTTGATCAAGAACCGAGAGTCGGCGTCCCGGTCGCGCGCGCGCAAGCACGCCCACGTCACCCAGATCGAGACGGAGGTGATGGAGCTGCGGGAAGCCAACGAGCAGCTCCGCGCCAAGTACGAGCAGCTGAAGGCGGCGGTGGAGGTGTCGGTGCCGGTGAAGAAGACCCTGAGGAGGGTGCTCTCCGCGCCATTCTGATCGATTCCTCAAGACCCAAGCAGCAGGACTCCAATCCAGCTATCACTACCACTGCTACCACTCACATAGTTGCAGCAGAAGCACTTAATTAGCAGCAGCTACTAGCTAGCCCTGCCCATCATCATCGTCCTTGTAAATCCATATGGGGATATTATGCTTTTCTTACTTTTGCTTCGCTTAGGGGCTATCCTACTAATATTTTGGTCAGTGGAGGGGATGAGGAGCATCCAGCAGCTTAATCTGTATAG</v>
          </cell>
        </row>
        <row r="66">
          <cell r="B66" t="str">
            <v>MSTRG.154807</v>
          </cell>
          <cell r="C66" t="str">
            <v>GCCTAATCCCTTTTTTTTAGCCTCAACTAGGATACAAGTTGTAGAATCTGTTTAGATGCACAGACACACACCACAATCACGCACACCACAACTCACGCCCCACCTATGCGTCCAAATTAGACCTGCAACCCTAACTACGTGTGAAGTCACCGGCTCCGGAAACGGCGGGCACGTCGCCTGTGATCCATCGACGTGTGTGAGGCATCTTCAAATTTATTCCGTGAGACACCACAAATTCGTTGCATGCATAACTCGAACTTGGGTGGGCTGAGAGCTACCGTCGGCTCCCGACCACTGCGCATCGTGCGCGTCTCCTTTGTGCCTAATCCCATGCGATGCGACAACAAGCTAGACACATGGACATCATGGTGGTAATAATAATAGTACTAGCACTCCACCGAAATAACTGGAGAACACACCAAGCCACCAGCTAGACTGGCAGCTGCGGCTATACAGATTAAGCTGCTGGATGCTCCTCATCCTCTCCACTGACCAAAATATTAGTAGGATAGCCCCTAAGCGAAGCAAAAGTAAGAAAAGCATAATATCCCCATATGGATTTACAAGGACGATGATGATGGGCAGGGCTAGCTAGTAGCTGCTGCTAATTAAGTGCTGCTGCTGCAACTATGTGAGTGGTAGCAGTGGTAGTGATAGCTGGATTGGAGTTGCTGCTCCTGCTGCTTGGGTCTTGAGGAATCGATCAGAATGTCGCGGAGAGCACCCTCTTCAGGGTCTTCTTCACCGGCACCGACACCTCCACCGCCGCCTTCAGCTGCTCGTACTTGGTGCGGAGCTGCTCGTTGGCCTCCCGCAGCTCCATCACCTCCGTCTCGATCTGGGTGACGTGGGCGTGCTTGCGCGCGCGCGACCGGGACGCCGACTCTCGGTTCTTGATCAACCGCTTCTTGCGCCGCTCCACGGGCCCGCCGCTGGTGCCGGCCACCGCGGCGGGGGGTGGGCCGAGGCACATCTCGCGCTCCAGCGCGCGGCGGGCCGGGCCGGCGTCGAGCGGCGCGAGGCGGGGGGAGGAGGAGGCCGCGGCGGCGGAGAAGAAGGAGGAGGGGGACGGGGACGCGGCCGCATTGCGGTAGCAGCTGCCGCCGGGGTGGAACGCGGAGCCGACGCCGACGATGCCTGGAAGGAACGGGGACCCGGCGCCGCCGACGGCGCCAGAGGCCGCGAGGAGCTGGAGGCGGATGTTGAGGCTGAGCGCGGTGGAGATGGCGGGTGGGGGCGACACGCTGGGGCTGGTGGCGACGGCGCCCCATACGTCGTCCTCGTCGACCTCCATGGCCATGGCGCTAGCGCGGTCTGGGTGTGTGTGTTTGGGGCGGCCGCTTCGTTGCCTCTTTTGGCCGAGACAGAGATGGGAATAAGTAGGTGGTTTGCTCGCGGTCTGCTTCGTTTTTACAGTAGCTGCTGCCTGCTGAGG</v>
          </cell>
        </row>
        <row r="67">
          <cell r="B67" t="str">
            <v>MSTRG.108577</v>
          </cell>
          <cell r="C67" t="str">
            <v>AGGCTAGATGGACAAAATTAAGCTCTTAGCATGCATGCTGATTGCTGATGCAGGTCGATGGATGCAGCTGGCAAATGCGGTCGCATAGAAGTCTAGAGTTGATTGGAGGAGGATGAGGTTCTTCTGTGTGGGATGCTGATGTGCTGCTGCTACCTGTCGGTTGGCTGCTGCTGGACGAGCGCGGCCATCTCCGCTTTGAGCTGTTTGCACTGCCTCTTGAGCTTGAGGTTGTCGTCGACGAGGCGGCGGACCTCCTTCTCGAGCTCCTGCACGTAGGCCCTCTTCCTGGCCCTGGAGCGCAGCGCCGACTCTCTGTTCTTCATCATCCGTACACGGGCGGTGGTCCCCTGGCCGCTGCTGACGACCTGATCCTCCTCATGTTCCTCCCCGCCGGTGCCGATGCTGAGGGAGAGAGAGGGCGGCGGTAGGTCGAGGTGGTGGTGAGGATGAGGGGTGGTGGTGGAGATGGAGAAGAGGGAGCTGAACCCGCTCAGGCTCAGCTGCGGGCTGCCCACGGCTTCCTCCTCAGGCATGCTTTCTTGCT</v>
          </cell>
        </row>
        <row r="68">
          <cell r="B68" t="str">
            <v>MSTRG.230994</v>
          </cell>
          <cell r="C68" t="str">
            <v>ACTCGCATAAGAAGGCATCGGCATCCCCAGGCACCAAATCGACAAGCAAGAAAGCATGCCTGAGGAGGAAGCCGTGGGCAGCCCGCAGCTGAGCCTGAGCGGGTTCAGCTCCCTCTTCTCCATCTCCACCACCACCCCTCATCCTCACCACCACCTCGACCTACCGCCGCCCTCTCTCTCCCTCAGCATCGGCACCGGCGGGGAGGAACATGAGGAGGATCAGGTCGTCAGCAGCGGCCAGGGGACCACCGCCCGTGTACGGATGATGAAGAACAGAGAGTCGGCGCTGCGCTCCAGGGCCAGGAAGAGGGCCTACCTGCAGGAGCTCGAGAAGGAGGTCCGCCGACTCGGCGACGAGAACCTCAGACTCAAGAAACAGTTCAAACAGCTTAAAACGGAGATGGCCGCCCTCATCCAGCAGCAGCCAACCAACAGTCGGCAGATCAGCAGCCCACACAGAAGAACTTCTTACACGCAGTTCTAGCCTTCTAGCTAGCTAGGCCACTAAAATTGCCTGCTGGCTGCTGCGCCATCTGAATCATGGTCAGAGCCTACCAGATTAGTTCCACCACAATCGCTACTATATAAACTACTCCCTCCTTTACTAAATGTAAAGACGTTTTGGGAATAGAGGTTGTAATATTTAGCACTCGTTGGATTTTGGATTGAATTAACTCGATTGTTCTTCCGAAATGCCGAGCAAGGGCCTTAAAACTGTGTGCTATGGCCAATATTGGCCTCTAATATCGTTCTGTCGATCAAGTCAGG</v>
          </cell>
        </row>
        <row r="69">
          <cell r="B69" t="str">
            <v>MSTRG.95054</v>
          </cell>
          <cell r="C69" t="str">
            <v>AATCGACAAGCAAGAAAGCATGCCTGAGGAGGAAGCCGTGGGCAGCCCGCAGCTGAGCCTGAGCGGGTTCAGCTCCCTCTTCTCCATCTCCAGCACCACCCATCCTCCGCCCGCCGCACATCCCTACCACCTCGACCTGCCCTGCCTCTCCCTAAGCATCGGCACCGCCGCCGGCGCCGGGGAGGACCAGGCGGTCAGCAGCAGCGGCGGGGACGACCAGGAAACGACCGCCAGTGTCCGGATGATGAAGAACAGGGAGTCGGCGCTGCGCTCCAGGGCCAGGAAGAGGGCCTACGTGCAGGAGCTCGAGAAGGAGGTCCGCCGGCTCGCCGACGACAACCTCAGACTGAAACGACAGTTCAAACAGCTTAAAACGGAGATGGCCGCACTCGTCCAGCAGCCAAGAGCCAACCAACGGTAGCCCACGCAGAAGAACCTCCTCCATGCAGTTCTAGCCTCTTCCAGCTAGGCCACTGCTGCTGGCTGCTGGCTGCTGCGTCATTTGAATATGCATGGTCGGAGCCTACGATTACTTCCACCACAATTATATACCCG</v>
          </cell>
        </row>
        <row r="70">
          <cell r="B70" t="str">
            <v>MSTRG.144766</v>
          </cell>
          <cell r="C70" t="str">
            <v>CCACGACCAGGATCCTCTGCGCCGCTAACCCACATTTCGCGCCCGCACCGCACCTACACCCACACCAAACTCGTCGTCGTCGTCGCCAAAAGTCCCACTCTCGCCACTGCGCCCCGCCTTGCCTCTCACCCACCACTTTCTCTCTCTCTCTCTCCTCTGCCTCCAGCCTTTCCAAGAAACGCATGTGACTCGCTGCGATTTGACGACCTTTGCTGCGAATTCTCCCCGCTGCCCGTGCGCGTTTGATGCTAACGGAGGATATGTGGTGAGGAGTGAGGACGGAGGATAGGTGTAGGTGGTGAGGGGATCATGGAGTTCATGAACAACAACGGCGGGTCGTCCTCGGACCGCAGGCCGGCGGCGGATGGGTCGACGCCGCTGATGAGGCAGGGGTCGGTGTACTCGCTGACGTTCGAGGAGTTCCAGAGCACGCTGGGCGGGGGCGCTGGCTCGGGTGGCAGCGGCCTCGGCAAGGATTTCAGCTCCATGAACATGGACGAGCTGCTCCGGAGCATCTGGACCGCCGAGGAGAGCCAGGCCATGGCTTCCGCCTCCGCCTCCGCCTCAGGCGTGGGGCCAGGCCAAGACGCGGGCGCGTCGTCGCTGCAGCGCCAGGGCTCGCTCACCCTGCCCCGCACCCTCAGCGCCAAGACCGTCGACGAGGTGTGGCGCAACCTCGTGCGCGACGACCCGCTCCCGGGGGTGGCGGACGGTGCCGAGCCGCAGCCCCATCGGCAGGCGACGCTCGGGGAGATGACCCTGGAGGAGTTCTTGGTCAAAGCCGGCGTGGTGCGAGAGATCCCCACCGCTCCTGTGCCGCCTCCGCCCATGCAGCCACGGCCGGTCCCTGTTGCCCCTAAAGCCGCCAATTCCTTCTACGGGAACTTCCCGAGCGCCAACGACGCCGGTTCGGTGCCGCTAGGGTTCCCGCCGGTCGCCATGGGGGATCTGGCCTTGGGCAATGGGCTCATGCCGAGGGCAGTGGGTATGGGAGGCGGCGTCCTTCCTGTGCAAACTGCGGTCAACCCGGCTGATTCTGGCAGCAAGGGGAGCGAGGATCTGTCGTCGCCGTCGGAGCCAATGCCGTACTCGTTTGAGGGGATTGTGAGGGGGAGAAGGACTGGTGGCGGCGTGGAGAAGGTGGTGGAGAGGAGGCAGAGGAGGATGATCAAGAACAGGGAGTCCGCAGCGAGGTCCCGCGCCCGCAAGCAGGCTTATACGATGGAGCTGGAAGCTGAGGTTCAGAAACTCAAGGACTTGAACGAGGAACTGGTGAGGAAACAGGCAGAGATTATGGAAATGCAGAAAAACGAGGCACCCGAAATGGCGAAGGATGCATTTGGACGGAAGAAGCGACAATGCTTGCGAAGAACATTGACTGGTCCCTGGTGATATGAACAGAGAGTCAACGTCAACATGCCACCGGTCTACCTGCATGTACATATGATTTTCTCTATTGTAAAACCAGTGATGGACAGACTCGCGCTTGATTGACCTTCTAGTTTCCTGTTCCTGCTGCTTCCGTATCAGCTTCA</v>
          </cell>
        </row>
        <row r="71">
          <cell r="B71" t="str">
            <v>MSTRG.183907</v>
          </cell>
          <cell r="C71" t="str">
            <v>AACCCCTCCTCCGCCTCCGCCTCCGCCGCGCCGCCCTCGCCCGCCCAGCGGCAGCAGACGCTGGGCGAGGTCACGCTCGAAGAATTCCTCGTCCGCGCCGGGGTCGTCCGCGAGGACATGCCGCCTGGCCCACCACCCATATCCGCGCCACCACCACCGCCACAACCCACCGCCCGGCCCCAGCAGCCGCAGCCGCAGATGCTGTTCCCCCCGACCAACATGTTCGCCCCCATGGTAAACCCTCTCTCCCTCTCGATGGCCGGGCCCTTTGGCGGCCAGGGCGGCGTCAACGGCGGCGGCGCGGTCTCGCCGAGGCCCGTCATGTCCAACGGCTACGGCGGCATGGACGGCCTCAACCTCTCCTCGCTCTCGCCGCCGCCGATGCCCTACGTTTTCAACGGCGGGCTCAGGGACAGGAAGGCGCCCGCCATGGAGAAGGTCGTCGAGAGGCGCCAGCGCCGCATGATCAAGAACAGGGAGTCCGCCGCCAGGTCGCGCCAGAGGAAACAGAGTTATGTGATGGAGTTGGAGACTGAGGTGGCAAAGCTTAAAGAGCGAAACGAGGAGTTGCAGAGAAAACAGGTGGAGATGCTAGAGAGGCAAAAGAATGAGGTATTCGAGAAAATAACCCAGCAAGTTGGACCTACATCAAAGAGGATTTGCCTGCGGAGGACACTGACGGGTCCTTGGTAAGCTGAAGAGCTGTAACTTGAACACGCTACTTTCGACGTGCGCAGTTTATACATAGTGCTAGGTGCATTCAGAGTCGCCAGGGAGCTGCGCTTGTAGAGCAGCCACTGATCCGATGCTTCAGACTCCTAGGCTTGATAGACTGCCAGTGATATTCACAGATAGGTTTTAGCTGTTTGTATGTAATTTGTTTAACCATGGTCCACTGTCCACACAGTGAGTTCATGTGTTGGATTGGCGTGCGTGATACTACATTAGTACAGTATTACATTTCTATTTACTTTCTGCTGAGAGCATTACAAAATGTTAGATCAGATGAGTTTGTACTCAGAAACCATGACCCTTTATCTTGTGAAATCAAAAG</v>
          </cell>
        </row>
        <row r="72">
          <cell r="B72" t="str">
            <v>MSTRG.226132</v>
          </cell>
          <cell r="C72" t="str">
            <v>CTACCACTTGATGCACTACCACAGGATGGTGTCCAACTCATCAACATACGCAGCAGCTCCACGGCTGCATCCAGCAACACAAATGGCATGCATGAACATGCCGCTAGATAGGGAGTTAAAAGCGATTAGATACTTTGCTTTTGTTCATTTGGAAACGGCAAAGCTTAACCTAGGAATTAAGAGCCACCAGGAATCAACTAAAGAAACTGACAGATCACCCCCAAAGAGTAGCAGTGAAGCTGCAGTCTGGAGGGGGTAGCTGGGAATTCTGACTTCAGCTGATATATACACTGGTATTGATTGCATCTAGGGAAGACAGCCATCTCAACTGCTCTCAACGTTGTATGAGCTTCAGACTACCATGGACCGGTCAGTGTTCGCCGCAAGCAAAATCTCTTTGCCTTTGGTCCATGTTGTTGTTCGATTCTCTCTATAACCTCATTCTTTTGCTTCTGTAGCATCTCCACCTGTTTTTCCTGCAATTCCTCATTGTTCTCCTTCAGTTTTGCTACCTCAGCTTCCAACTCCATTATATAAGCCTGCTTCCGCTGGCGGGACCTGGCCGCCGACTCCCGGTTCTTGATCATGCGCCTCTGCCTCCTCTCGACCACCTTCTCGACGGTAGGCCCCTTCCTCGCCCTCATCGCAGTGTCGAAGGGATACGGCACCGGCGACAGAGACGACAGATCATCGCCCTCCATCTTCCCAAACCCATTCAGCACGACCGGCGTCGTTGGCGCCGCCACCGTCATCCCTCCGCCAGCCCCCTGCCCGACGACTCCGTTCCC</v>
          </cell>
        </row>
        <row r="73">
          <cell r="B73" t="str">
            <v>MSTRG.37258</v>
          </cell>
          <cell r="C73" t="str">
            <v>GCCATTTCGGGTGCCTCGTTTTTCTGCATTTCCATAATCTCTGCCTGTTTTCTCACCAGTTCCTCGTTCAAGTCCTTGAGCTTCTGAACCTCAGCTTCCAACTCCATCGTATAAGCCTGCTTACGGGCGCGGGACCTCGCTGCGGACTCCCTGTTCTTGATCATCCTCCTCTGCCTCCTCTCCACCACCTTCTCGACGCCGCCGCCAGTCCTTCTCCCCCTCACAATCCCCTCAAACGAGTACGGCATTGGCTCCGACGGCGACGACAGATCCTCGCTCCCCTTGCTGCCAGAATCAGCCGGGTTGACCGCAGTTTGCACAGGAAGGACGCCGCCTCCCATACCCACTGCCCTCGGCATGAGCCCATTGCCCAAGGCCAGATCCCCCATGGCGACCGGCGGGAACCCTAGCGGCACCGAACCGGCGTCGTTGGCGCTCGGGAAGTTCCCGTAGAAGGAATTGGTGGCTTTAGGGGCAACAGGGACCGGCCGTGGCTGCATGGGCGGGGGCGGCACAGGAGCGGTGGGGATCTCTCGCACAACGCCGGCTTTGACCAAGAACTCCTCCAGGGTCATCTCCCCGAGCGTCGCCTGCCGATGGGGCTGCGGCTCGGCACCATCCGCCGGCACCCCCGTGAGCGGGTCGTCGCGCACGAGGT</v>
          </cell>
        </row>
        <row r="74">
          <cell r="B74" t="str">
            <v>MSTRG.93368</v>
          </cell>
          <cell r="C74" t="str">
            <v>TGAACATGGACGAGCTGCTCCGCAGCATCTGGACCGCCGAGGAGTCGCACGCCATCGGCGCCGCCTCCTCCGCTGCCCCTCCGGACCAGCCGCAGGCCATCCAGCGCCAGGGCTCGCTCACGCTGCCCAGGACGCTCAGCCACAAGACCGTCGACGAGGTATGGCGCGACATGATCTACTTCGGCGCCGGCGGAAACCCCTCCTCCGCCTCCGCCTCCGCCGCGCCGCCCTCGCCCGCCCAGCGGCAGCAGACGCTCGGCGAAGTAACCCTCGAAGAATTCCTCGTCCGCGCGGGGGTCGTCCGCGAGGACATGCCGCCTGGCCCCCCGCCCATATCCGCGCCACCACCGCCACCACAACCCACCGCCCGGCCCCAGCCCCAGATGCTGTTCCCCCAGACCAACATGTTCGCGCCCATGGTGAACCCGCTGTCCCTGTCCATGGCCGGGCCCTTCGGCGGCGTCAACGGCGGCGGCGGGCCCAACGTTGAGGTCTCGCCGAGGCCCGGCATGTCCAACGCCTACGGCGGCAACATGGACGGCCTCAACCTCTCCTCGCTCTCG</v>
          </cell>
        </row>
        <row r="75">
          <cell r="B75" t="str">
            <v>MSTRG.74775</v>
          </cell>
          <cell r="C75" t="str">
            <v>TGAACATGGACGAGCTGCTCCGCAACATCTGGACCGCCGAGGAGTCCAACGCCATAGCCGCCGCCGCCGCCCCCAATGTCGACGCCCAGCCGCAGCCGCCGCAGCAGCCCATCCTGCGCCAGGGCTCCATGACGCTGCCCCGCACCATCAGCCAGATGACCGTCGACGAGGTCTGGCGCGACCTCATGGGCTTCTGCGACGAGGAGCCGCCGGCTGACCCCTTGCCGCCGCAGCCGCAGCCTCAGGCGCAGGCGCAGCGGCAGCCGACGCTGGGGGCCATGACGCTGGAGGAGTTCCTGGTACGCGCCGGCGTCGTGCGGGAGGACATGGGGGGCCAGACCGTCGTGGTGCCGGCGCGGGCGCAGCCTCTGTTCCCTCCTCAGGGCAATGTGGTCGCGACGACCATGCAGATGGGGAATGGAGTCGTCGGGCAGGGGGCTGGCGGAGGGATGACGGTGGCGGCGCCGACGACGCCGGTCGTGCTCAACGGGTTCGGGAAGATGGAGGGCGACGATCTCTCCTCTCTGTCGCCGGTGCCGTATCCCTTCGACACTGCGATGAGGGCGAGGAAGGGGCCTACCGTCGAGAA</v>
          </cell>
        </row>
        <row r="76">
          <cell r="B76" t="str">
            <v>MSTRG.82016</v>
          </cell>
          <cell r="C76" t="str">
            <v>TCGCGCCAGACCTCGTCGACGGTCATCTGGCTGATCGTGCGGGGCAGCGTCATGGAGCCCTGGCGCAGGATGGCCTGCTGCTGCGGCTGGGCGGCGGCCGCTATGGCGTTGGACTCCTCGGCGGTCCAGATGTTGCGGAGCAGCTCGTCCATGTTCATGGACCCGAAGTCCTTGCCGGCGCCGCCGAGCGCGGTCTGGAACTGGTCGAACGTGAGCGAGTAGATCGACCCCTGCCTCGCCAGCGCCGCGCCCCCGCTCCCTCCAGGCATCTCCATCTCTCGCGCTCACCGGCCTCCCTACCAATCCGTACCCAGATTCCCCCCAAATCTCACCGAAATTCCGGCAACCAAGATCCTCAGCCGGTCTCTATCCCCCAACACACAACCGACGAAGAAAGCAAGGGCGAGCAGCGGAGGGAGAGGGGGCTTGACTTATAAGCAGCGGAGGAAGCGACTGGTGGTGGAGTGTGATTAGCTGGGGCTTATTATGCCCGAATTAGCAAGGGGAAATCTATAGTTTAACGAGGGAAAGAGATGGATTAGAAAAACCGGAGCGGGGGGGAAGGAGGGAGCATCGGG</v>
          </cell>
        </row>
        <row r="77">
          <cell r="B77" t="str">
            <v>MSTRG.9547</v>
          </cell>
          <cell r="C77" t="str">
            <v>CTCAACCTCTCCTCGCTCTCGCCGCCGCCGATGCCCTACGTTTTCAACGGCGGGCTCAGGGACAGGAAGGCGCCCGCCATGGAGAAGGTCGTCGAGAGGCGCCAGCGCCGGATGATCAAGAACAGGGAGTCCGCCGCCAGGTCGCGCCAGAGGAAACAGAGTTATGTGATGGAGTTGGAGACTGAGGTGGCAAAGCTTAAAGAGCGGAACGAGGAGTTGCAGAGAAAACAGGTGGAGATGCTAGAGAGGCAAAAGAATGAGGTATTCGAGAAAATAACCCAGCAAGTTGGACCTACATCAAAGAGGATTTGCCTGCGGAGGACACTGACGGGTCCTTGAGTGGAGGTGTCTGCGTCCTGATGGGCAGACATACGTTCTGCTGCCGCCTCAGTCTGGTAAGCACGAACTTGTTCTGTTTGTACCAATCTTAGATTTGAGTACTGGGAAAACTATGGTCAGACTGCCGGCTGGGATGTACTGTACGCCATTGCTGCTGTAGGTTTGTGTCATCACTGTCATGTTGATAGAATCTTGTAATCTTGTGTTGATAAACCATGGCACTGGCCATGTGGAACCACAACCATTCGTGCTGTAAAACATCTGTGTATTATCCTTGTGCTGCCGTGCCCATCTCCCGGCTGGCCGACACACAATTACTGAACCAACATCTAGGAGTAAGTAAGTTTGTATTCACGGAAACTTCTGATCCTTCATGTAACGTTTTCATTTCTCG</v>
          </cell>
        </row>
        <row r="78">
          <cell r="B78" t="str">
            <v>MSTRG.147431</v>
          </cell>
          <cell r="C78" t="str">
            <v>AACCCAGACACAATCTCTACACAGTTTCTGAAGGATTGCCAAGTTTGCAGCGGTTCTTACCGCTCCCCTCCTCGACTACACACTAGCCTACAGGTCAGTCTCTGAAGCTGATACGGAAGCAGCAGGAACAGGAAACTAGAAGGTCAATCAAGCGCGAGTCTGTCCATCACTGGTTTTACAATAGAGAAAATCATATGTACATGCAGGTAGACCGGTGGCATGTTGACGTTGACTCTCTGTTCATATCACCAGGGACCGGTCAATGTTCTTCGCAAGCATTGTCGCTTCTTCCGTCCAAATGCATCCTTCGCCATTTCGGGTGCCTCGTTTTTCTGCATTTCCATAATCTCTGCCTGTTTCCTCACCAGTTCCTCGTTCAAGTCCTTGAGTTTCTGAACCTCAGCTTCCAGCTCCATCGTATAAGCCTGCTTGCGGGCGCGGGACCTCGCTGCGGACTCCCTGTTCTTGATCATCCTCCTCTGCCTCCTCTCCACCACCTTCTC</v>
          </cell>
        </row>
        <row r="79">
          <cell r="B79" t="str">
            <v>MSTRG.185432</v>
          </cell>
          <cell r="C79" t="str">
            <v>CCATCACATATACTGTAGTACTGTATTACTTAGCTTGCTAAGCCATGAAGCCTGGCGCAGGATGATTCTTGGAACCCAATGACTTAATTACATCGACCTCTGAAACTCATCCAACCTATCTAGTCTCTTTTCTAAGGTGCAAAGCTAAGAGAAAGGCCGATGATGCGAACCCAGACACAAGCTCTACACAGTTTCTGAAGGATTGCCAAGTTTACAGCGGTTCTTACCGCTCCCCTCCTCGACTACACACTAGCCTACAGGTCAGTCTCTGAAGCTGATATGGAAGCAGCAGGAACAGGAAACTAGAAGGTCAATCAAGCGCGAGTCTGTCCATCACTGGTTTACAATAGAGAAAATCATATGTACAAGCAGGTAGACCGGTGGGCATGGGCATGTCGTCGGCTATTTTGAGCATCACCAGGGACCGGTCAATGTTCTTCGCAAGCATTGTCTCTTCTTCCGTCCGAATGCATCCTTGGCCATTTCGGGTACCTCGTTTTTCTGCATTTCCATAATCTCTGCCTGTTTTCTCACCAGTTCCTCGTTCAAGTCCTTGAGTTTCTGAACTTCAGCTTCCAACTCCATCGTATAAGCCTGCTTGCGGGCACGGGACCTCGCTGCGGACTCCCTGTTCTTGATCATCCTCCTCTGCCTCCTCTCCACCACCTTCTCGACGCCGCCGCCAGTCCTTCTCCCCCTCACAATCCCCTCAAACGAGTACGGCATTGGCTCCGACGGCGACGACAGATCCTCGCTCCCCTTGCTGCCAGAATCAGCCGGGTTGACCGCAGTTTGCACAGGAAGGACGCCGCCTCCCATACCCACTGCCCTCGGCATGAGCCCATTGCCCAAGGCCAGATCCCCCATGGCGACCGGCGGGAACCCTAGCGGCACCGAACCGGCGTCGTTGGCGCTCGGGAAGTTCCCGTAGAAGGAATTGACGGCTTTGGGGGCAACGGGGACCGGGCGCGGCTGCATGGGCGGGGGCGGCAGAGGAGCGGTGGGGATCTCTCGCACAACGCCGGCTTTGACCAAGAACTC</v>
          </cell>
        </row>
        <row r="80">
          <cell r="B80" t="str">
            <v>MSTRG.32525</v>
          </cell>
          <cell r="C80" t="str">
            <v>TTCGCGCCCGCACCGCACCCACCCCCACACCAAACTCGTCGTCGTAGTCACCAAGTCTCACTCTCGCCTTGCCTCTCACCCACCACTCTCCTCTACCTCCGGCCTTTCCAAGAAACGCATGTCCGTGCGCGCGCGTTTGATGCTAGGTGGTGAGGGGATCATGGACTTCAGGAACAACAACGGCGGCTCGTCATCGGACCGCAGGCCGGCGGCGGACGGGTCGACGCCGCTGACGAGGCAGGGGTCGGTCTACTCGCTGACGTTCGAGGAGTTCCAGAGCACGCTGGGCGGGGGCGCCGGCGGCGCGGGAGGCAGCGGCCTCGGCAAGGATTTCAGCTCCATGAACATGGACGAGCTGCTCCGGAGCATCTGGACCGCCGAGGAGAGCCAGGCCATGGCCTCCGCCTCTGCCTCAGGCGCGGGTCCAGGCCAAGACGCAGGCGCGCTGCCGTCGTCGCTGCAGCGCCAGGGCTCGCTCACCCTGCCCCGCACCCTCAGCGCCAAGACTGTCGATGAGGTGTGGCGCAACCTCGTGCGCGACGACCCGCTCACGGGGGTGCCGGCGGATGGTGCCGAGCCGCAGCCCCATCGGCAGGCCACGCTCGGGGAGATGACCCTGGAGGAGTTCTTGGTCAAAGCCGGCGTGGTGCGAGAGATCCCCACCGCTCC</v>
          </cell>
        </row>
        <row r="81">
          <cell r="B81" t="str">
            <v>MSTRG.28092</v>
          </cell>
          <cell r="C81" t="str">
            <v>TGGGGATGCGGCTGTGTGCGCAGCGTCGTGTGCGGACTACTTTATTACCCGGCGCGCACTAATCGAGATTTGGGTTATCGTCGCTGTGGGGCGACGTTTTAAAACGCGCCTCCCTTCGCTGCCAACACCTGTCCTCCTCCTCCGCTCTCCCCCAACCTCTCGCCGTCGTGGTCGCGTCGCCCCCCGCACCAGCGGCCAACGACCTTCTTCCACCTCCACACCAATCGCTCGCTCCAAGCAGTGCTTGGATTTGCTCTTGCTAAATTTGGAATCGCCAACCATACTTAATCCAGCCCGGCCGGCCTCCTGGCCTCCTTCCTTTAAACAGAGCTCGACCTGCTGCTCCCCATCACCACCTCACGGCCGCAGCTCTTTGGTCCGATCTGCAACACCTGTGACTGAGCCAGTGACGTCTGCCGGCCCGCGCGCTCTTTTGGGTCCCGGGGTTTGATCTGCTTTCGTTTGGCGGGAGTACTCAGCAGATCCGACCACTCCCAGCGATGGATTTCCCGGGAGGCAGCGGCAGGCCGCCGCCGCAGCACCAGCCGCTGCCGCTCACGCGCCAGGGCTCCTCGGTCTACTCCCTCACCTTCGACGAGTTCCAGAGCGCGCTCGGCGGGCCCGGCAAGGACTTCGGGTCCATGAACATGGACGAGCTGCTGCGCAGCATCTGGACCGCAGAGGAGTCGCACGCCATCGCCAACCCCGGCCCCGTCAACTCCTCCTCCCTCGCCGCGCCTCCCGACCAGCCCATCCAGCGCCAGGGCTCGCTCACGCTGCCCAGGACGCTCAGCCACAAGACCGTCGACGAGGTATGGCGCGACATGATCTACTTCGGCGCCGGCGGAAACCCCTCCTCCGCCTCCGCCTCCGCCGCGCCGCCCTCGCCCGCCCAGCGGCAGCAGACGCTCGGCGAAGTAACCCTCGAAGAATTCCTCGTCCGCGCGGGGGTCGTCCGCGAGGACATGCCGCCTGGCCCCCCGCCCATATCCGCGCCACCACCGCCACCACAACCCACCGCCCGGCCCCAGCCCCAGATGCTGTTCCCCCAGACCAACATGTTCGCGCCCATGGTGAACCCGCTGTCCCTGTCCATGGCCGGGCCCTTCGGCGGCGTCAACGGCGGCGGCGGGCCCAACGTTGAGGTCTCGCCGAGGCCCGGCATGTCCAACGCCTACGGCGGCAACATGGACGGCCTCAACCTCTCCTCGCTCTCGCCCCCGCCCATGCCATACGTCTTCAACGGCGGGCTCAGGGGAAGGAAGCCGCCCGCCATGGAGAAGGTCGTCGAGAGGCGCCAGCGCCGCATGATCAAGAACAGGGAGTCCGCCGCGAGGTCCAGGCAGAGGAAACAGAGTTATATGATGGAGTTGGAGACTGAGGTGGCAAAGCTTAAAGAGCGGAACGAGGAGTTGCAGAGAAAACAGGTGGAGATGCTAGAGAGGCAAAAGAATGAGGTATTCGAGAAAATAACCCAGCAAGTTGGACCTACATCAAAGAGGATTTGCCTGCGGAGGACACTGACGGGTCCTTGGTAAGCTGAAGAGCTGTAACTTGAACACGCTACTTTCGACGTGCGCAGTTTATACATAGTGCTAGGTGCATTCAGAGTCGCCAGGGAGCTGCGCTTGTAGAGCAGCCACTGATCCGATGCTTCAGACTCCTAGGCTGATAGACTGCTGGTGATATTTCACTCGATAGGTTTTAGCTGTTTGCGTGCCGCTCATGTAGTAGAACATCTGTATGTAATCTGTTTAACCATGCTCACTGTCCACACAGCGAGTTCATGTGTTGGATTTGCGTGATACCACATTAGTATTTAGTATACCACATTTCTTTTTATTTTCAATTGAGGGCACAACAACCATGTTAGACGGATGAGTTTGTATTCATAAACCATGACCGTGTGTCTTGTAAAAACGAAGTACTCCCTTCGTCCCTAAAAAAGCTGCTCAACTTTATCTAGATATGGAC</v>
          </cell>
        </row>
        <row r="82">
          <cell r="B82" t="str">
            <v>MSTRG.127554</v>
          </cell>
          <cell r="C82" t="str">
            <v>TCCGGCTCGTCGTCGCAGAAGCCCATGAGGTCGCGCCAGACCTCGTCGACGGTCATCTGGCTGATGGTGCGGGGCAGCGTCATGGATCCCTGCCGCAGGATGGCCTGCTGCTGCGGCTGGGCGGCGGCCGCTATGGCGTTGGACTCCTCGGCGGTCCAGATGTTGCGGAGCAGCTCGTCCATGTTCATGGACCCGAAGTCCTTGCCGGGCCCGCCGAGCGCGCTCTGGAACTCGTCGAAGGTGAGGGAGTAGACGGAGGAGCCCTGGCGCGTGAGCGGCAGCGGCGTCATCGGCGGCAGAGGCTGGTGCGGCGGCGGCCTGCCGGCTCCTCCCGGAAAATCCATCCCTGGGTCCGGATGTCGGATCCGCTCGCTCCCGCCAAATCCAAGCAGACCGAACCGTGCAGACGTCACGGCCTCAAGTCACAGACAGGTGTAGGAGGTCGGACCAAACAGCTGCGCCCGTGAGGTGGTGATGGGGAGCAGCTTGGCTGGGGAGGGCAGGAGGACGGCCGGGCTGGATTA</v>
          </cell>
        </row>
        <row r="83">
          <cell r="B83" t="str">
            <v>MSTRG.226346</v>
          </cell>
          <cell r="C83" t="str">
            <v>CGACGTTTTAAAACGCGCCTCCCTTCGCTGCCAACACCTGTCCTCCTCCTCCGCTCTCCCCCAACCTCTCGCCGTCGTGGTCGCGTCGCCCCCCGCACCAGCGGCCAACGACCTTCTTCCACCTCCACACCAATCGCTCGCTCCAAGCAGTGCTTGGATTTGCTCTTGCTAAATTTGGAATCGCCAACCATACTTAATCCAGCCCGGCCGGCCTCCTTCCTTTAAACAGAGCTCCAGCCAAGCTGCTCCCCATCACCACCTCACGGGCGCAGCTGTTTGGTCCGACCTCCTACACCTGCCTGTGACTTGAGGCCGTGACGTCTGCACGGTTCGGTCTGCTTGACATCCGACCCAGGGATGGATTTTCCGGGAGGGAGCGGCAGGCCGCAGCACCAGCCGCTGCCGCCGATGACGCCGCTGCCGCTCACGCGCCAGGGCTCCTCCGTCTACTCCCTCACCTTCGACGAGTTCCAGAGCGCGCTCGGCGGGCCCGGCAAGGACTTCGGGTCCATGAACATGGACGAGCTGCTGCGCAGCATCTGGACCGCAGAGGAGTCGCACGCCATCACCGGCGCCAACCCCGGCACCAACACCACCTCCTCCTCCCTCGCCGCCCCGCCGGACCAGCCCATCCAGCGCCAGGGCTCGCTCACGCTGCCCAGGACGCTCAGCCACAAGACCGTCGACGAGGTATGGCGCGACATGATCTACTTCGGCGCCGGCGGAAACCCCTCCTCCGCCTCCGCCGCCGCGGCGCCGCCCTCGCCCGCCCAGCGGCAGCAGACGC</v>
          </cell>
        </row>
        <row r="84">
          <cell r="B84" t="str">
            <v>MSTRG.112238</v>
          </cell>
          <cell r="C84" t="str">
            <v>CCTAGATGTTGGTTCAGTAATTGTGTGTCGGCCAGCAGGGAGATGGGCACGACAGCACAAGGATAATACACAGATGTTTTACAGCACGGATGGTTGTGGTTCTACATGGCCAGTGCCATGGTTTATCAACACAAGATTACAAGATTCTATCAACATGACAGTGATGACACAAACCTACAGCAGCAATGGCGTACAGTACATCCCAGCCGGCAGTCTGACCATAGTTTTCCCAGTACTCAAATCTAAGATTGGTACAAACATAACAGTTTGTGCTTACCAAACTGAGACCTCAGCAGAATGTCTGTCTGCACATCAGGACGCAGACATCTCCACTCAAGGACCCGTCAGTGTCCTCCGCAGGCAAATCCTCTTTGATGTAGGTCCAACTTGCCGGGTAATTTTCTCGAATACCTCATTCTTTTGCCTCTCTAGCATCTCCATCTGTTTTCTCTGCAACTCCTCGTTCCGCTCTTTAAGCTTTGCCACCTCAGTCTCCAACTCCATCATATAACTCTGTTTCCTCTGCCTGGACCTCGCGGCGGACTCCCTGTTCTTGATCATGCGGCGCTGGCGCCTCTCGACGACCTTCTCCATGGCGGGCGGCTTCCTTCCCCTGAGCCCGCCGTTGAAGACGTATGGCATGGGCGGGGGCGAGAGCGAGGAGAGGTTGAGGCCGTCCATGTTGCCGCCGTAGGCGTTGGACATGCCGGGCCTCGGCGAGACCTCAACGTTGGGCCCGCCGCCGCCGTTGACGCCGCCGAAGGGCCCGGCCATGGACAGGGACAGCGGGTTCACCATGGGCGCGAACATGTTGGTCTGGGGGAACAGCATCTGGGGCTGGGGCCGGGCGGTGGGTTGTGGTGGCGGTGGTGGCGCGGATATGGGCGGGGGGCCAGGCGGCATGTCCTCGCGGACGACCCCCGCGCGGACGAGGAATTCTTCGAGGGTTACTTCGCCGAGCGTCTGCTGCCGCTGGGCGGGCGAGGGCGGCGCGGCGGAGGCGGAGGCGGAGGAGGGGTTTCCGCCGGCGCCGAAGTAGATCATGTCGCGCCATACCTTGTCGACGGTCTTGTGGCTGAGCGTCCTGGGCAGCGTGAGCGAGCCCTGGCGCTGGATGGGCTGGTCGGGAGGCGCGGCGAGGGAGGAGGAGTTGACGGGGCCGGGGTTGGCGATGGCGTGCGACTCCTCTGCGGTCCAGATGCTGCGCAGCAGCTCGTCCATGTTCATGGACCCGAAGTCCTTGCCGGGCCCGCCGAGCGCGCTCTGGAACTCGTCGAAGGTGAGGGAGTAGACCGAGGAGCCCTGGCGCGTGAGCGGCAGCGGCGTCATCGGCGGCAGAGGCTGGTGCGGCGGCGGCCTGCCGGTTCCTCCCGGAAAATCCATCCCTGGGTCCGGATGTCGGATCCGCTCGCTCCCGCCAAATCCAAGCAGACCGAACCGTGCAGACGTCACGGCCTCAAGTCACAGACAGGTGTAGGAGGTCGGACCAAACAGCTGCGCCCGTGAGGTGGTGATGGGGAGCAGCTTGGCTGGGGAGGGCAGGAGGACGGCCGGGCTGGATTAAGTATGGGTGGCGATGCCAAATTCAGCAAGAGCAAATCCAACGACTGCTTGGAGCGAGCGACTGGTGTGAGGGGGTG</v>
          </cell>
        </row>
        <row r="85">
          <cell r="B85" t="str">
            <v>MSTRG.144638</v>
          </cell>
          <cell r="C85" t="str">
            <v>GGATGCTTCAAGATGCCATTTTTTTTTGCTAATGAACTCTCCCATTCTACACATTATGTCTCCATTTAAGCCTGCCACTTAAATGTTTATGATATTTCTGTTAAGTTACAACAACTAAGGTAACACCAATAAATAGAAGAATGACAGACAACTTATCAAAATCTATGTAACTGTAAGAGGACGGGTACTGAGGTTGGCTCATGTCTACCACTCCATTGAGTTTGTTCTTCTAAGATCTTGCGATGGTGTTTTCGAAATGATGACTGGAGTCACCTTTTCCTTGAGCTCTTTAAGCCGTTTCTGGGTTGCCTCCTCCTGTTCTTTCGACAGGTTGGCGTTCTCCTCTTCTAGCTGCGTGACCAAGGACTCGAGCTCGGCTATATAGGCCTGCTTTCTCTCTCGCGACCTCGCCGCCGACTCGCGGTTTTTGATCATCCGCTTCTGCCGCTGCATCGCGGCGCGGTCCATGGGGTCCATGAGCTGCCTCTTCTTCCCCCTCCCGCCGC</v>
          </cell>
        </row>
        <row r="86">
          <cell r="B86" t="str">
            <v>MSTRG.173462</v>
          </cell>
          <cell r="C86" t="str">
            <v>ACCAGTCACTCATCCGCGGAGTAAAGTAATCACACTTCCGTAACAATCAAGCCGAAGCCACGAGAAGAGCACACGACGCCGGCCTTCCCCCCACGTTTCGAATCGAATCGACCCGAGCGAGCTCAGCCTCCTCTGACCAGCCAGCCAACCAACCAACCACGCGCTCCTCCCGAAACCTCCGACGGGGAACCGGAGGCGTGGCGGTGCCGGCCTAGGCGCGCCGGGAGGGGGTGGCAAGCGCATGGCGTCGTCAAGGGTGTCGGCGTCGTCGCCGGCGCACACGGCGTCGGATCTCGCGCGCTTCGCGGCCGCCGCGGGGAGGCCCGGCGGCGGGAGCGGGATGGGGTCCATGAACGTGGAGGAGCTCCTCCGCGGCATCTACGGCGACATCCCCGCCACGCCGGCGCCCGACCGGCCGATGTCGCCCATCCCGGCGCCACATCAGGAGACTGCCAACGCCGCGCCGCGGACGGCGGTCGAGGTGTGGAAGGAGATCACCGGCGGTAGCAGTGGCGGGGAGGAGGTAGCCCCGGCTGTCGTTGGCGGGGCCGCGGAGATGACGCTGGAGGACTTCCTGGCGAGGGAGAGCGCGGGGAAGGTGGACGCCGTTGGGATGCCCGGCCCGTCCGCGGCGATGGGGTTCCTGAACGGGGCGGAGGGCGCGCGCGGCGGCGGGAGAGGGAAGAAGAGGCAGCTGATGGACCCCATGGACCGCGCCGCGATGCAACGGCAGAAGCGCATGATCAAAAATCGCGAGTCGGCGGCCAGGTCACGAGAGAGAAAGCAGGCCTATATAGCCGAGCTCGAGTCGTTGGTCATGCAGCTCGAAGAGGAGAACGCTAACCTGTCGAAAGAACAGGAGGAGGCAAATCAGAAACGGCTTAAAGAGCTCAAGGAAAAGGTGGCTCCAGTCATCATTGCGAAAACACAATCACAAGATCTTAGAAGAACAAACTCAATGGAGTGGTAGACATGAGCCAACCTCAGTACCCGTCCTCTTACAGTTACATAGATTTTGATAAGTTGTCTGTCATTCTTCTATTTATTGGTGTTACCTTAGTTGTTGTAACTTAACAGAAATATCATAAACATTTAAGTGGCAGGCTTAAATGGAGACATAATGTGTAGAATGGGAGAGTTCATTAGCAAAAAAAAATG</v>
          </cell>
        </row>
        <row r="87">
          <cell r="B87" t="str">
            <v>MSTRG.195184</v>
          </cell>
          <cell r="C87" t="str">
            <v>CGCACCAGTCACTCAGCCGCGGAGTAAAGTAATCACACTTCCGTAACAATCGAGACGAAGCCACGAGAAGAGCACCCGACGCCGGCCTTCCCCCCACGTTTCGAATCGAATCGACCCGAGCGAGCTCAGCCTCCTCTGACCAGCCAGCCAACCAACCAACCACGCGCTCCTCCCGAAACCTCCGACGGGGAACCGGAGGCGTGGCGGTGCCGGCCTAGGCGCGCCGGGAGGGGGCGGCAGGCGCATGGCGTCGTCGAGGGTGTCGTCGTCGTCGCCGGCGCACACGGCGTCGGATCTCGCGCGCTTCGCGGCCGCCGCGGGGAGGCCCGGCGGCGGGAGCGGGATGGGGTCCATGAACGTGGAGGAGCTCCTCCGCGGCATCTACGGCGACATCCCCGCCACGCCGGCGCCCGACCGGCCGATGTCGCCCATCCCGGCGCCACATCAGGAGACTGCCAACGCCGCGCCGCGGACGGCGGTCGAGGTGTGGAAGGAGATCACCGGCGGTAGCAGTGGCGGGGAGGAGGTAGCCCCGGCTGTCGTTGGCGGGGCCGCGGAGATGACGCTGGAGGACTTCCTGGCGAGGGAGAGCGCGGGGAAGGTGGACGCCGTTGGGATGCCCGGCCCGTCCGCGGCTATGGGGTTCCTGAACGGGGCGGAGGGCGCGCGCGGCGGCGGGAGAGGGAAGAAGAGGCAGCTGATGGACCCCATGGACCGCGCCGCGATGCAACGGCAGAAGCGCATGATCAAAAATCGCGAGTCGGCGGCCAGGTCACGAGAGAGAAAGCAGGCCTATATAGCCGAGCTCGAGTCGTTGGTCACGCAGCTCGAAGAGGAGAACGCTAACCTGTCGAAAGAACAGGAGGAGGCAAATCAGAAACGGCTTAAAGAGCTCAAGGAAAAGGTGACTCCAGTCATCATTGCAAAAACACAATCACAAGATCTTAGAAGAACAAACTCAATGGAGTGGTAGACATGAGCCAACCTCAGTACCCGTCCTCTTACAGTTACATAGATTTTGATAAGTTGTCTGTCATTCTTCTATTTATTGGTGTTACCTTAGTTGTTGTAACTTAACAGAAATATCATAAACATTTAAGTGGCAGGCTTAAATGGAGACATAATGTGTAGAATGGGAGAGTTCATTAGCAAAAAAAAATGGCATCTTGAAGCATC</v>
          </cell>
        </row>
        <row r="88">
          <cell r="B88" t="str">
            <v>MSTRG.1181</v>
          </cell>
          <cell r="C88" t="str">
            <v>GCGCCGCGGACGGCGGTCGAGGTGTGGAAGGAGATCACCGGCGGTAGCAGTGGCGGGGAGGAGGTAGCCCCGGCTGTCGTTGGCGGGGCCGCGGAGATGACGCTGGAGGACTTCCTGGCGAGGGAGAGCGCGGGGAAGGTGGACGCCGTTGGGATGCCCGGCCCGTCCGCGGCGATGGGGTTCCTGAACGGGGCGGAGGGCGCGCGCGGCGGCGGGAGAGGGAAGAAGAGGCAGCTGATGGACCCCATGGACCGCGCCGCGATGCAACGGCAGAAGCGCATGATCAAAAATCGCGAGTCGGCGGCCAGGTCACGAGAGAGAAAGCAGGCCTATATAGCCGAGCTCGAGTCGTTGGTCACGCAGCTCGAAGAGGAGAACGCTAACCTGTCGAAAGAACAGGAGGAGGCAAATCAGAAACGGCTTAAAGAGGTATGTTTATCCGATGTTGTTTCAAATTCTCTATCATGATTGTACGCGTTGAAGTACTTCTTCCTTTGCTACATATGCCGCAGAATTCAGAAGTTCTTAGAATTTCAGATGCTAATGTTTAAGGTCAGGCTACTAACACAGGCAACCTATCATGTCACAATATATATTGCCCTTCTTCCCTCACTAGTTAGGATTTTGAGTGGACTAATTGCTGCATGAAGCTCAATACCCTTGTTTGTCATCCTAGGAACTGAAACCTTCAGAAAGTTTCTAGATTTTCCGTCAGCGCTTTGCGATTGTTCTATTGCATGCTTTCAGAAACCACAAGTCAC</v>
          </cell>
        </row>
        <row r="89">
          <cell r="B89" t="str">
            <v>MSTRG.117780</v>
          </cell>
          <cell r="C89" t="str">
            <v>TTTCGCATCAGAACCCGCAGCAGTTTCTTTCTTCTCCTCCAGTCCCACTTCCACCATGGCTGCCTCTGCCTCTCCCGAGAACCCCACCGTCGCCCCCTCCTCCTCCCTCCCTCCCCAATGGTAGGTGCCAGCAGCCCGAGCCACGACTGACCGCGCGGGGCCTCGATCCAGCGCAAGGCGGGCGGGAATCGCGCGGAACTCCCGGGCGCGGGGTTCCAGCTGGAAGGTTGGAGCGGCGGAGATCCGGCCGCCGGAGTATCCTCGAATCCGCTGGTTACCGTCGTGTCCAGAGATAATTCGAGGTTCAATTCGCTGGTGCGTGCTGTGTTACAGTCTCGTGGATCTGCGTTTCGGTGATCTCTGTGCCAAGGCTCTGCCGCGGGAAAGGAGGCTGCTTTGGGCGTCGTTGCTCCCGAGGTCTTTGTGGGGGTGGAATCCCCATAGGGGCGAGCAGTTCAAGAGAGCGCCTGTTCATGATTCAGGCAATGGCGTCGCATTCGCAGTCGCAGGCTGGAGGCGGCGGCTATGCTGGCCCGTCGGGCGGGCAGGCGCAGGGCCTGGCGAGGCAAGGATCCTTGTACAGCCTTACCCTCGACGAGGTGCAGAACCAGCTGACAGAACCCTTGCTTAGTATGAACCTTGATGAGCTGCTCAAGAGCGTGTTTCCTGATGGCGTGGACCCTGATGCTGGCGTCGCCGGCCAGTCTGAGCCATCCTCGGGCCTGCATCGCCAGGGGAGCATCACGATGCCTCCGGAGCTCAGCAAGAAGACTGTCGATGAGGTGTGGAAGGGCATCCTGGATTCGCCGAAGAAAAAAAGCGGCGAGGAGGGTGGTCGGCGAAGGCGGGAGAGGCAGCCAACACTTGGGGAGATGACACTCGAGGATTTCCTGCTGAAAGCTGGGGTCGTCACACAAGGGTGTTTGAAGGATTCGAGTGACTTCCCACCCAACATGGATGCAGCTGGGAGCAGTGTAATCGCGGCTGGTGCGCCCAGTTTGAGCGCCACAACACAGGCACAGTGGTTACAGCAGTACCAGCAGCAAGCTTTGGAGCCGCCGCATCCAAGCATGACAGGTTCTTTCATGGCAAGTCAGTTGGCCCCTCAGCCACTGGCTGTCGCTACAGGAGCTTTCTTGGAATCGATTTACTCGGATGGCCAGATCACTTCACCCATGCTCAGTGCACTTTCAGATCCTCAAACACCTGGGCGCAAACGTGGTGCCTCAGGGGGTGTACCTGATAAGGTTGTAGAAAGAAGGCAGAAGAGAATGATAAAAAACAGGGAATCGGCTGCACGATCAAGAGCGAGGAAGCAGGCTTACACTAATGAGCTTGAAAACAAGGTATCTCATCTAGAGGAGGAGAACGAGTGGCTAAAGAGGCAGAAGGAGTTGGACATGCTAATGATCTCCGCACCACCCCCAGAACCGAAGTATCGGCTCCGAAGAACAAGTTCCTCCCCCGTTTGACAGCGATGGCGATGTTCATAGTATTTTTTGTAGATTACACCGCATATATATTCCCCGTGCTCGCGGTAGAAACAGTTGGTATGGTAGGTCGAGGTTCTAGCTTGTCGCAGCCCGGTGGTTCAGAGTTTGTAGATCAGTAGCAGCCCTAGT</v>
          </cell>
        </row>
        <row r="90">
          <cell r="B90" t="str">
            <v>MSTRG.24852</v>
          </cell>
          <cell r="C90" t="str">
            <v>TCTGAACCACCGGGCTGCGACAAGCTAGAACCTCGAGCTACCATACCAGCTGTTTCTACCGCGAGCACGGGGAATATATATGCGGTGTAATCTACAAAAATTACTATGAACATCGTCACCCGTCGCTGTCAAACAGGGGAGGAACTTGTTCTTCGGAGCCGATACTTCGGTTCTGGGGGTGGCGCGGAGATCATTAGCATGTCCAACTCCTTCTGCCTCTTTAGCCTCTCGTTCTCCTCTTCTAGATGAGATACCTTGTTTTCAAGCTCATTAGTGTAAGCCTGCTTCCTCGCTCTCGATCGCGCAGCCGATTCCCTGTTTTTTATCATTCTCTTCTGCCTTCTTTCTACAACCTTATCAGGTACACCCCCTGAGGAGGCACCACGTTTGCGCCCAGGTGTTTGGGGATCTGAAAGTGCACTGAGCATTGGTGAAGTGATCTGGCCATCCAAGTAAATCGATTCCAAGATAGCTCCTGTAGCGACAGCCAGTGGCTGAGGGGCCAACTGACTTGCCATGAAAGAACCTGCCATGCTTGGATGCGGAGGCTCCAAAGCTTGCTGCTGGTACTGCTGTAACCACTGTGCCTGTGTTGTGGCGCTCAAACTGGGCGCACCAGCCGCGATTACACTGCTCCCAGCTGCATCCATGTTGGGTGGGAAGTCACTCGAATCCTTCAAACACCCTT</v>
          </cell>
        </row>
        <row r="91">
          <cell r="B91" t="str">
            <v>MSTRG.24422</v>
          </cell>
          <cell r="C91" t="str">
            <v>TCAGGTTGTGAGGCACAGATATCACTTGGGGAGATCACGCTTGAGGAGTTCTTACACAGGGCTGGCATTGTTACCGGGCAGTATCAGAAGGATGCTGATAAGTTAGCTGATCCTGCAAGAACTGGAGAAGGTGCTCATTTGATGACAAGAGTGCAGGATTTCCCACAGGGCACCAGCGCAATTGATGCGTACATTGCACGTCAGTCGATTGCGCAGCCGCTGAGTGTTGCAATCCCTTCAACAATGGATGCCATTTACCCAGATAGTCAAATGAGTATCTCACCATCACTAGAACTTTCTGATCTACAGACTCCTAGTCGTAAGCGAATGTCTTCGGGTGATGTGGTATACAAGGTTGTTGACAGGAGGCAAAAGAGGATGATCAAGAACCGAGAATCGGCAGCACGTTCAAGAGCTAGGAAACAGGCCTACACAAGTGAGCTTGAAGGCAAGGTGGCTTGTCTGGAAGAGGAGAACACGAGGCTGAAGAGGGAGAAGGAGTTGGACATGCTATTGAAGTCTGCTGCACCCCCTCCAGAACCAAAAGCGCAACTTCGGAGAACAAGATCAACCTCTTTCTAACTGTGTACAGTGGTCTGGTAGATTTGTCTCTCCTTTGCTTTCTCTTTTCGCGTATAATTATGCAGTATGTGTAGTTTGCGTGCTTGTAATTTGTAAAGGCCTTGGGA</v>
          </cell>
        </row>
        <row r="92">
          <cell r="B92" t="str">
            <v>MSTRG.7275</v>
          </cell>
          <cell r="C92" t="str">
            <v>CGGCTTGGTAGAAATCAAACACAAATAGGCCTTTTCCTGCTCATGGGTAGTCGGAAACTGCCATCGCGGTCCGGGCGCGGCGGCGGCGGTGCCGGCGCCTCGCAGCGCGGGGAGGTGCAGAACCTGGCGAGGCAAGGATCTCTGTATAGCCTCACCCTCGATGAGGTGCAGAACCATTTGGGGGAACCCTTGCAGAGTATGAACCTCGATGAGCTGCTTAGGAGTGTCTTTCCTGATGACATGGAGCCTGACGGTGCAACTACCAGCCAGTATGAGCCGAGTTCAAGCCTCCTGCGCCAGGGTAGCATCACAATGCCAAACGGGCTCAGTAAGAAGACAGTGGATGATGTGTGGCGGGGCATCCAGGATGAACCGAAAAGGAGTGTCCAGGAGGATGGTCAGCGCAGGCGGGAGAGGCAGCTGACACTTGGGGAGATGACACTTGAGGATTTCTTGGTCAAAGCAGGGGTTGTCACTGAAGGTTGTCTCAAGAACTCGAACGATGCTGGCAATGTGGGTCTGGTGGGGACAGGTGCCACAGCAGCTGGAGCCACCGGTTTGACATCTGGGGCACAGTGGTTAGATCGATATCAGCAGCAGCTTGCAGCAACCGAGACTCATCAGCATGTGCAGCAAATTGTGCCTGGTGCTTATATGCCCATGCAGTTAGTCCCCCAGCCACTGAATGTTGTTGGGCCTGGTGCTATTCTGGAGTCTGCTTACTCTGATGGATCACCAATG</v>
          </cell>
        </row>
        <row r="93">
          <cell r="B93" t="str">
            <v>MSTRG.172168</v>
          </cell>
          <cell r="C93" t="str">
            <v>GTAATATTCTCCCCGATGCTGGTGCTTTCCCTTTCCTTCTCTCTTTCTCCTCTCTCTGCAGACTCCAGAACAAGATTCCACTCTCGATACCTCGGAGATATCGCCGCCGAGCAGCAGATTCCCCCTGCCGGCGCGGCGCTGCTTCTCGAAGAAAGTTGCCTCCTTGAACAATTCAAAACCTGAACAATTTGTGCTCAAGGATTTTACCAAAATCAGAAAGTTTCTCTTTCATGTTATGAATCACTGATCATCAAGATTACAATCGGTCAATCCTAAATCAGGAAAAATGAGCTCCCATGGCGGTGGCACCGCCGTCACTGGCAAGAGGCAGCACAAGGCCCACATTCAGACACTAGCCAGAGAAGGCTCTCTCTACAACCTCACCCTCAGTGAAGTAGAGGGCCACCTCGGTGCACCACTGCTTAGTATGAACCTTGATGACCTTTTGAGGAGTGTGCTTCCAGATGACATGAACCTTCCATTACCAAATGGTGTTGGGAATTCTGGCAGTCAGAGTACATCAGCTTCTGGTCTGGAGCGTCAGGGCAGCAGCATTACTGTGCCCCGGGAATTGAGCAAGAAGACAGTGGACGAAGTCTGGAGAGACATCCAGCAGGATCAGGAGAGTAGTGACGAGGAAAGGAGTTCAGGTTGTGAGGCACAGATATCGCTTGGGGAGATCACACTTGAGGAGTTCTTGCACAGGGCTGGCATTGTTACCGGGCAGTATCAGAAGGATGCTGATAAGTTAGTTGGTCCTGCAAGAACTGGAGAAGGTGCTCATTTGATGACAAGAGTGCAGGATTTCCCACAGGGCACCAGCGCAATTGATGCGTACATTGCACGTCAGTCGATTGCGCAGCCGCTGAGTGTTGCAATCCCTTCAACAATCGATGCCATTTACCCAGATAGTCAAATGAGTATCTCACCATCACTAGAACTTTCTGATCTACAGACTCCTAGTCGTAAGCGAATGTCTTCGGGTGATGTGGTATACAAGGTTGTTGACAGGAGGCAAAAGAGGATGATCAAGAACCGAGAATCGGCAGCACGTTCAAGAGCTAGGAAACAGGCCTACACAAGTGAGCTTGAAGGCAAGGTGGCTTGTCTGGAAGAGGAGAACACGAGGCTGAAGAGGGAGAAGGAGTTGGACATGCTATTGAAGTCTGCTGC</v>
          </cell>
        </row>
        <row r="94">
          <cell r="B94" t="str">
            <v>MSTRG.558</v>
          </cell>
          <cell r="C94" t="str">
            <v>CACACCTCATCAACAGTCTTCTTGCTGAGCTCCGGAGGCATCGTGATGCTCCCCTGGCGATGCAGGCCCGAGGATGGCTCAGACTGGCCGGCGACGCCAGCATCAGGGTCCACGCCATCAGGAAACACGCTCTTGAGCAGCTCATCAAGGTTCATACTAAGCAAGGGTTCTGTGAGCTGGTTCTGCACCTCGTCGAGGGTAAGGCTGTACAAGGATCCTTGCCTCGCCAGGCCCTGCGCCTGCCTGCCTGACGGGCCAGCATAGCCGCCGCCTCCAGCCTGCGACTGCGAATGCGACGCCATTGCCTGAATCATGAACAGGCGCTCTCTTGAACTGGTCGCCCCTATGGGGATTCCACCCCCACAAAGACCTCGGGAGCAACGACGCCCAAAGCAGCCTCCTTTCCCGCGGCAGAGCCTTGGCACAGAGATCACCGAAACGCAGATCCACGAGACCGTAACACAGCACGCACCAGCGAATTGAACCTCGAATTATCTCTGGACACGACGGCAACCAGCGGATTCGAGGGTAGTCCGGCGGCCGGATCTCCGCCGCTCCAACCTTCCAGCTGGAACCTCGCGCCCGGGAGTTCCGCGCGATTCCCGCCCGCCTTGCGCTGGATCGAGGCCCCGCGCGGTCAGTCGTGGCTCGGGCTGCTGGCACCTACCATTGGGGAGGGAGGGAGGAGGAGGGGGCGACGGTGGGGTTCTCGGGAGAGGCAGAGGCAGCCATGGTGGAAGTGGGACTGGAGGAGAAGAAAGAAAC</v>
          </cell>
        </row>
        <row r="95">
          <cell r="B95" t="str">
            <v>MSTRG.130081</v>
          </cell>
          <cell r="C95" t="str">
            <v>CCCTGTGGGAAATCCTGCACTCTTGTCATCAAATGAGCACCTTCTCCAGTTCTTGCAGGATCAGCTAACTTATCAGCATCCTTCTGATACTGCCCGGTAACAATGCCAGCCCTGTGTAAGAACTCCTCAAGCGTGATCTCCCCAAGTGATATCTGTGCCTCACAACCTGAACTCCTTTCCTCGTCACTACTCTCCTGATCCTGCTGGATGTCTCTCCAGACTTCGTCCACTGTCTTCTTGCTCAATTCCCGGGGCACAGTAATGCTGCTGCCCTGACGCTCCAGACCAGAAGCTGATGTACTCTGACTGCCAGAATTCCCAACACCATTTGGTAATGGAAGGTTCATGTCATCTGGAAGCACACTCCTCAAAAGTTCATCAAGGTTCATACTAAGCAGTGGTGCACCGAGGTGGCTCTCTACCTCACTGAGGGTGAGGTTGTAGAGAGAGCCTTCTCTGGCTAGTGTCTGAATGTGGGCCTTGTGCTGCCTCTTGCCAGTGACGGCGGTGCCACCGCCATG</v>
          </cell>
        </row>
        <row r="96">
          <cell r="B96" t="str">
            <v>MSTRG.112851</v>
          </cell>
          <cell r="C96" t="str">
            <v>AATCACACTCCACCACCAGTCGCTTCCTCCGCTGCTTATAAGTCAAGCCCCCTCTCCCTCCGCTGCTCGCCCTTGCTTTCTTCGTCGGTTGTGTGTTGGGGGATAGAGACCGGCTGAGGATCTTGGTTGCCGGAATTTCGGTGAGATTTGGGGGGAATCTGGGTACGGATTGGTAGGGAGGCCGGTGAGCGCGAGAGATGGAGATGCCTGGAGGGAGCGGGGGCGCGGCGCTGGCGAGGCAGGGCTCGATCTACTCGCTCACGTTCGACGAGTTCCAGACCGCGCTCGGCGGCGCCGGCAAGGACTTCGGGTCCATGAACATGGACGAGCTGCTCCGCAACATCTGGACCGCCGAGGAGTCCAACGCCATAGCCGCGGCCGCCGCCCCGCCCGCCTCCAATGTCGACGCCCAGCCGCAGCCGCCGCAGCAGCCCATCCTGCGCCAGGGCTCCATGACGCTGCCCCGCACGATCAGCCAGATGACCGTCGACGAGGTCTGGCGCGACCTCATGGGCTTCTGCGACGAGGAGCCGCCGGCTGACCCCTTGCCGCCGCAGCCGCAGCCTCAGGCGCAGGCGCAGCGGCAGCCGACGCTGGGGGCCATGACGCTGGAGGAGTTCCTGGTACGCGCCGGCGTCGTGCGGGAGGACATGGGGGGCCAGACCGTCGTGGTGCCGGCGCGGGCGCAGCCTCTGTTCCCTCCTCAGGGCAATGTGGTCGCGACGACCATGCAGATGGGGAATGGAGTCGTCGGGCAGGGGGCTGGCGGAGGGATGACGGTGGCGGCGCCAACGACGCCGGTCGTGCTGAATGGGTTTGGGAAGATGGAGGGCGATGATCTGTCGTCTCTGTCGCCGGTGCCGTATCCCTTCGACACTGCGATGAGGGCGAGGAAGGGGCCTACCGTCGAGAAGGTGGTCGAGAGGAGGCAGAGGCGCATGATCAAGAACCGGGAGTCGGCGGCCAGGTCCCGCCAGAGGAAGCAGGCTTATATAATGGAGTTGGAAGCTGAGGTAGCAAAACTGAAGGAGAACAATGAGGAATTGCAGAAAAAACAGGTGGAAATGCTACAGAAGCAAAAGAATGAGGTTATAGAGAGGATCGAACAGCAACTTGGACCAAAGGCAAAGAGATTTTGCCTGCGAAGAACAATGACCGGTCCATGGTAGGCTGAAGCTCATACAACGTTGAGAGCAGTTGAGATGGCTGTCTTCCCTAGATGCAATACCAGTGTACATATCAGCTGAAGTCAGAATTCTCAGCTACCCGCTGTAGGCTGCAGCTTCGCTGCTACTCCTTGGGGGTGATCTTTCAGTTTCTTTAGTTGATTCCTGGTGGCTCTTAATTCCTAGGTTTAGCTTTTTCCGTTTCCAAATGAACGACCGCAAAGTATCTAATCTCTTTAACTCCCTGGCAGCATGTTCATGCATGCCATTTGTGTTGCTGGATGCAGCCGTGCAGCTGCTGCGTATGTTGTTGAGTTGCGATACCATCCTGTTATAGTTCAGTGGTTACTTCTGTGTACTGCACCAAGTGGTAGAGCATTTGGTTTCACTGACCTGCCTGTAACTTGAATTTACAGTTCCCTTTTACTGGGCTATATGTGTTACTAATAAAAGGAGATGCGGACATAGACAC</v>
          </cell>
        </row>
        <row r="97">
          <cell r="B97" t="str">
            <v>MSTRG.114454</v>
          </cell>
          <cell r="C97" t="str">
            <v>TGGCAATGTGGGTCTGGTGGGGACAGGTGCCACAGCAGCTGGAGCCACCGGTTTGACATCCGGGGCACAGTGGTTAGATCGATATCAGCAGCAGCTTGCAGCAACCGAGACTCATCAGCATGTGCAGCAAATTGTGCCTGGTGCTTATATGCCCATGCAGTTAGTCCCCCAGCCACTGAATGTTGTTGGGCCTGGTGCTATTCTGGAGTCTGCTTACTCTGATGGATCACCAATGGTCAGTCCAATTTCTGATTCCCAGACACCTGGGAGAAAGCGTGGTGTATCAGGAGATGGCCCAAATAAGTTTGTGGAGAGAAGGCAGAAGAGGATGATCAAGAATAGGGAGTCGGCTGCCCGTTCAAGGGCTAGGAAGCAGGCCTACACTAATGAACTCGAAAACAAGGTATCCCGTTTAGAAGAGGAGAATGAGAGGCTAAAGAGGCAAAAGGCGTTGGACATGATGCTTTGCGCTGTGCCTCTGCCGGAACCCAAGTATCAACTCAGGAGAACGACCTCAGCAGCTTTCTGAATTGGCCCG</v>
          </cell>
        </row>
        <row r="98">
          <cell r="B98" t="str">
            <v>MSTRG.176589</v>
          </cell>
          <cell r="C98" t="str">
            <v>GCCTGAATGTAAATTGCATAATGCTTCACAGTTACATGAAAGAGAAGCCCAAGACAAGTCACCATGTATAGATAGCTCCGAGAACTTAAATCTGTCCGGCAGACTTACATACTAGACTAGTGGCAGGGCCTCAGCAAATAGATAAAAGTGCTAGGTGCTAACACAAACACATGCTAGGATCCTACACGGCGCAAATCACAGAGCAGGGATACAGAAGAAAATAAGAACTCCCAAGCTAACTAATGCTCCTGCTCCTGAACGAAGAGGCAAAACTTACATGAGACACCCCATTAAAATCTACAAAATAAACTAATACGGGCCAATTCAGAAAGCCGCTGAGGTCGTTCTCCTGAGTTGATACTTGGGTTCCGGCAGAGGCACAGCGCAAAGCATCATGTTCAACGCCTTTTGCCTCTTTAGCCTCTCATTCTCCTCTTCTAAACGGGATACCTTGTTTTCGAGTTCATTAGTGTAGGCCTGCTTCCTAGCCCTTGAACGGGCAGCCGACTCCCTATTCTTGATCATCCTCTTCTGCCTTCTCTCCACAAACTTATTTGGGCCATCTCCTGATACACCACGCTTTCTCCCAGGTGTCTGGGAATCAGAAATTGGACTGACCATTGGTGATCCATCAGAGTAAGCAGACTCCAGAATAGCACCAGGCCCAACAACATTCAGTGGCTGGGGGACTAACTGCATGGGCATATAAGCACCAGGCACAATTTGCTGCACATGCTGGTGAGTCTCGGTTGCTGCAAGCTGCTGCTGATATCGATCTAACCACTGTGCCCCAGATGTCAAACCGGTAGCTCCAGCTGCTGTGGCACCTGTCCCCACCAGACCCACATTGCCAACATCGTTCGAGTTCTTGAGACAACCTTCAGTGACAACCCCTGCTTTGACCAAGAAATCCTCAAGTGTCATCTCCCCAAGTGTCAGCTGCCTCTCCCGCCTGCGCTGACCATCCTCCTGGACACTCCTTTTCGGTTCATCCTGGATGCCCCGCCACACATCATCCACTGTCTTCTTACTGAGCCCGTTTGGCATTGTGATGCTACCCTGGCGCAGGAGGCTTGAACTCGGCTCATACTGGCTGGTAGTTGCACCGTCAGGCTCCATGTCAT</v>
          </cell>
        </row>
        <row r="99">
          <cell r="B99" t="str">
            <v>MSTRG.31054</v>
          </cell>
          <cell r="C99" t="str">
            <v>CTGCCTCCGTGCCGTAGCTTAGCGTCACCGCCGTCGCCCCAATCCCGCTCCCAAACCCCTCCGCCTCTCACGCGGGCCGCCGCCATCGTCGCTCCCGTTCTTCCTCATCGCGGCATCGTGTCCCTGCTGTCCCCTCCCCGTCCTCAATCCTTCGCCATTTGGGGTTTTGAGGTATGGGCTTGTATCCATCCATTGATTAGTTAAGCCCCGGTGAGCTCCAGAATTCCTTGTTGCGCCGGTGCACACCCGGCGCACCATCTAGATCCGCCCCTGGAATCCAAAGGTTTCGGCTTGGTAGAAATCGAACACAAATAGGCCTTTGCCTGCTCATGGGGAGTCGGAAACTGCCATCGCGGTCCGGGCGCGGCGGCGGCGGTGCTGGCGCCGGCGCCTCGCAGCGCGGGGAAGTGCAGAACCTGGCGAGGCAAGGATCTCTGTATAGCCTCACCCTCGATGAGGTGCAGAACCATTTGGGGGAACCCTTGCAGAGTATGAACCTCGATGAGCTGCTTAGGAGTGTCTTTCCTGATGACATGGAGCCTGACGGTGCAACTACCAGCCAGTATGAGCCGAGTTCAAGCCTCCTGCGCCAGGGTAGCATCACAATGCCAAACGGGCTCAGTAAGAAGACAGTGGATGATGTGTGGCGGGGCATCCAGGATGA</v>
          </cell>
        </row>
        <row r="100">
          <cell r="B100" t="str">
            <v>MSTRG.117081</v>
          </cell>
          <cell r="C100" t="str">
            <v>ATGGTGAAAACCCAGCTCACAGATGGGGGCTATGGTTTTTGAAGGGCAATACGCAAGAGTAAGTGACATACTTTACACTGTCAATCAGGACTACAACAAATATACGCGACAGCGACTTCGAAGAGATCCTCCCGTCAGCGTCCTCTCTTGGGTCAGCCAAGACAGACACCACCACAGATGAAGCCGGCTTATTTCCCGCAAAGCTCTCATTCTCGGGGTGCGCTTTAAGGTGATCGGTATGGTTAACTGTTGAACCTTGTACAGGAATGGCCATGGAGTGTAAAATCCTTCTGGTCTTGACCTTCTGAGATGGGACATTTTCAGTGAAGTTATGTGATGAGTTGGACATAGCACTGGAGTAGACAGGAACAATGCCATTTGGATCAGCTGAGGTTGGAGATGTATCAAACTGGAACACTTCAGTGCACATTCCAGAGCTCAACATAGGACCAGACATTGCTTCACTAAACCATTGTGGCAGCAATTCATCATCCTCCCTGTATATGCTTCCATCTCCAGGAGGCAAAGCAATCAG</v>
          </cell>
        </row>
        <row r="101">
          <cell r="B101" t="str">
            <v>MSTRG.171340</v>
          </cell>
          <cell r="C101" t="str">
            <v>GGTCGACCAAAAAGTTCCCCAGTACATGATTAAAGCAGACCAACTTTCATGCATGGTAATAAACTGTCAACTGATTTTAACTGCAACTCTATCCACATAGACAGTACATTAGCTCTCAGGAAAAATTCATGTCCTGTTAATGGATATAACTTGAACAAATACTATGGTGAAAACCCAGCTCACAGATGGGGGCTATGGTTTTTGAAGGGCAGGACGCAAGAGTAAGTGACATACTTTACACTGTCAATCAGGACTACAACAAATATACGCGACAATGACTTCGAAGAGATCCTCCCATCAGCGTCCTCTCTTGGGTCAGCCAAGACAGACACCACCACAGATGAAGCCGGCTTATTTCCCGCAAAGCTCTCATTCTCGGGGTGCGCTTTAAGGTGATCGGTATAGTTAGATGTTGAACCTTGTACAGGAATGGCCATGGAGTGTAAAATCCTTCTGGTCTTGACCTTCTGAGATGGGACATTTTCAGTGAAGTTATGTGATGAGTTGGACATAGCACTGGAGTAGACAGGAACAATGCCGTTTGGATCAGCCGACGTCGGAGATGTATCAAACTGGAACACTTCAGTGCACATTCCAGAGCTCAACATAGGACCGGACATTGCTTCGCTAAACCATTGTGGCAGCAATTCATCATCCTCCCTGTATATGCTTCCTTCTCCAGGAGGCAAAGCAATCAGTTTATTTGTTATTCTTTTAGCAGATTCCACGACTTCTACAGAATTCAATTTAGCCACATGGCGAGGAATTGCCAAACCAGTCTCTTCATTTCCTTGGTTAACCGAACTCTTCCCATCAGAATGAGGTATACGCGAAGAAGCTTTCTCACTGGCAACAACGGACTTGATAACCAGATTTCCATTGATCTTGACATGCTTCCCGTTCCTCGGAATATACAACAGTGCTGGGATTGTCTCGCTTGCATTCGGTTGTAGCTTCGTATCAATACCTTCGGAAACACTATTCCGAGGCCCGTCAACAGCCAGAATCCTCCCATCATGTGATTGACCAAGAACAACGCCTTCTCCAGAATCAACTGTACCATACATCCTATTTACCGCAGGAATCAAACACCCGCAAAGCATCATCAGGAGCAGCAGTCCAAGGAGACTAACACTTGCAACCTTCTTGGTCTTCTTAGCCTTCTTGGCTGGTGGCTCTGCGT</v>
          </cell>
        </row>
        <row r="102">
          <cell r="B102" t="str">
            <v>MSTRG.159622</v>
          </cell>
          <cell r="C102" t="str">
            <v>GTCCAAAAATGCTTACCATGTTATTTCAGTCAAAATGTGCACCTAATGAGTTTACCCAGGTTAAAGTTGACAGAAATATTGCCATACACTCAGGTCAATTGTCTTGGACAACACAGAACAAAACTTGTAGCAGCTATGCATATTCTGGGGGAGTAAGATTTTAAGAAACTACATGTATATATTTTGTCTTCACAAGTTCCTCCAACAGTATATTACATCATAATAACACTAAAGGTTAGAGTACAGCACAAGAGCCGGATTATCACAGCAGCACAAACTGCACTCGTCATCTAAACTTGCAGAACCACGCCTCACTAACGACACTTCAAACCTTCGACAAACTTGAATTACCTCAGGCCGAGTGTATAGAAGTTCAGTCCTTGGTTAGAGAAGGCCTCAGATAATTATTAATCTATCAGCCGTCAGATTTGGCAGACAAACCAGCCGCTCAGCATCATGATACTCATTGATCCATTTTATAGGTTAGTTCACAAGATGAGGACTGGAGCTCTTGAAAGGAAGGGTGCAGGAATATGTGACATATCTGACACCGTCAAGGAGAACAACAACAAATATCCTGGAGAGCGACTTTGGGGACATCCTCGGATCACTGTCTCCATCACCAGCCTCCCTGGGATCAGCTAGCACAGAAACGACTACGGATGATGCTGGCTTTTTATCAGGTAACTTGCTGCTTTCAGAAGTTCTGTTAAAAGGCTCTGTGTTGTTCACCGTTTTCCCAGGGAGTGGAATTGCCTCATTGTACATGATCCTCCTATTTTTCAGCTTGCCATAATAAGCGGGAGCTGGTGTTGAAATATTCTGAGTAGCATTAACACTTGAGGAGTTCACAGCTGGAGAAGGTATTATGCCACCAGAGTTGGTAGAAGCAGTGGAAATGTCAAACTGAAATACCTCGCTGCACATTCCAGAATTTAAGATAGGCCCTGCCATTCCTTCACGGAACCACTGCGGCAATGGTCCATCTACTGGGGATTTCTCCTGTGCATTCATATTGTTTCCAGGCAGTGACAGATGGCTAGCTATGGCTATAGTAGTATCTTTGTGATCTATACCCGAGTGTTCACTTCTGTCTTTTGAAGTCCTGTGTGCCACCGCTTTCTCGCTTGCAAGCACAGAATGAATGATCAGATTGCCGTTGATCTTGACATGCTTTCCATTCCTCGGCACGTACAACAAAGCAGGCAGGGTCTCACTTGCGTTAAGCACAGGGCCATGCTTCTGCTCAGCGATGTCATCGGTCCCCATCCTCGTTCCAGAATCGACACCGGACATGTCACTATTCTTCAAACCGTCTTTAGGTATTTTATTACCATGGCTAGTGACAG</v>
          </cell>
        </row>
        <row r="103">
          <cell r="B103" t="str">
            <v>MSTRG.96476</v>
          </cell>
          <cell r="C103" t="str">
            <v>GTAGCAACCATGCATATTCTGGGGGAGCGAGATTTTAAGAAACTACATGTATATATTTTGTCTTCACAAGTTCCTCGAACAGTATATTACATCATAATAACACTAAAGGTTAGAGTACAGCACAAGAGCCCGATTATCACAGCAGCACAAACTGCACTCAGTCATCTAAACTTGCAGAACCACGCCTCACTAACGACACTTCAAACCTTCGACAAACTTGAATTACCTCAGGCCGAGTGTATAGAAGTTCAGTCCTTGGTTAGAGAAGGCCTCAGATAATTATTAATCTATCAGCCGTCAGATTTGGCAGACAAACCAGCCGCTCAGCATCATGATACTCATTGATCCATTTTATAGGTTAGTTCACAAGATGAGGACTAGAGCTCTTGAAAGGAAGGGTGCAGGAATATGTGACATATCTGACACCGTCAAGGAGAACAACAACAAATATCCTGGAGAGCGACTTTGGGGACATCCTCGGATCACTGTCTCCATCACCAGCCTCCCTGGGATCAGCTAGCACAGAAACGACTACAGATGATGCTGGCTTTTTATCAG</v>
          </cell>
        </row>
        <row r="104">
          <cell r="B104" t="str">
            <v>MSTRG.102677</v>
          </cell>
          <cell r="C104" t="str">
            <v>TTTATTACCATGGCTAGTGACAGTCACTACCCTATCATGAGGCTGATCAAAACTCCTAAGCATTGCACTGTCGCTCTTCCCTCTCATTCCAAAACTGTGATTGAACCCCGGAACGAAGGCACCAAAGATGAGCATAACAAACATCAGACCGATGAGGCTAACGCTCGCCACCTTCTTGGTCTTGGTCTTGGTTCTGCTCTTGGTATCCACAGCCTTCTTGTTCTCTGACTTTTTTGCAACCTTGGTCGCAGCCACGGGCTGCTGTGGCTTTAGCCGGGGAATCGGCACCAGAGGAACATGGGAGCCATGAGGCCGCAGCGCGTACCTGGGCACCCAAGGGAAATGCATGCCGGGAATCGCTGCTCCCGGGGGGTACACCCCGGGCGGGGGGCAGCTGCCGCCGCCGAGCTGCTGCCGCAGCGTTGCATTCTCGGCCACGACAAAGGAGATCCTAGAGTTGAGGTCGTTTATCACCGAGCTCATCGACTTGACCTTCTCCTCCAGCTCCTCGACGTAGCGCTTCTTCCGCTGCCGGGACAGCTGCGCGCTCT</v>
          </cell>
        </row>
        <row r="105">
          <cell r="B105" t="str">
            <v>MSTRG.11782</v>
          </cell>
          <cell r="C105" t="str">
            <v>GCACGGCTCCCATGTCCCCCTGGTGCCGATTCCCCGTCTAAAGCCGCAGCCGCAGCAGCCGGCGGCCGTGACGAAGGTTACCAAAAAATCAGACGCCAAGAAGACCGCGGATAGCAAGAGTAGTAGAACCAGGACCAAGACCAAGAAGGTGGCCAGCGTTAGCCTCATCGGTCTCATGTTTGTTATGCTCATCTTCGGTGCCTTCGTTCCGGGGTTCAACCACAGTTTCGGAATGAGAGGGAGGAGCGACGGTGCAGTGCTTAGGAGTTTTGATCAGCCTATTCATGATAGGGTAGTGACTGTCACTAGCCATGGTAATAAAGTACCCAAAGACGGTTTGAAGAATGGTGACATGTCTGGTGTCGATTCTGGAATGACAACGGGGACTGATGACATCGCGGAGCAGAAGCATGGCCCTGCGCTTAACACAAGCGAGACCCTGCCTGCTCTGTTGTACGTGCCGAGGAATGGGAAGCATGTCAAGATCAATGGCAATCTGATTATTCATTCTGTGCTTGCAAGCGAGAAAGCGGTGGCACACAGGACTTCAAAACACAAAACTGATCACTCAGGCATACATCGCAAAGATACTAATAGAGCCATAGCTAGCCATCTGTCTCTGCCTGGAAACAATATGAATCCACAGGAGAAATCCCCTGTAGATGGACCATTGCCGCAGTGGTTCCGTGAAGGAATGGCAGGGCCTATCTTAAATTCTGGAATGTG</v>
          </cell>
        </row>
        <row r="106">
          <cell r="B106" t="str">
            <v>MSTRG.163994</v>
          </cell>
          <cell r="C106" t="str">
            <v>GGGAAGCCGGATCTGCACGTCCCGAGCACGAGCACGAGCTCTCGTCAACACGCGACTCCGTCCGCCTCGCCCCGAGTTCGCGAATTCCAAATTCCTACCACTCTCCTGTCCCCCAGTTCCTGCACCTCGATGCCGCCCAACAAAACCCTAGGCTGAACCCTCCGCCCGAGACGCGCGCGCCATGGCGGAGCCGGCCCTCCTCGACCCCTCCTCCCACTTCGACCTCCGCCACTACCCGCCCCACCTCTTCGACCCGGACCTCCACCTCGCCGACGCCGGCCTCCCGCTCGGGACCTTCGCCGGCGGCGGCGACGACGACCTCGACTTCGACCTGCCCGCCGATTTCTCCGTCGACGACTTCCTCCTCCGCTCGCCCGACCGGAGCGAGGCCTCCGCCGCCGGATCCGGCCCCACCGCCTCCCCCTCCCGCTCCCCTACCGCCTCCGGCAGCGGCTCCGCCGTCGCCGACGCCAGCTGCGAGGTCAAGCACGAGGACTCGGACGAGGGGAGGAGCGGCAACGGCGGGGCCGCCCCCAGCTGGACCCTCAAGCGGAAGCAGCCGAGCCCCGCCGCGAGCTCGGAGGCGGCCAAGTGCCGCCGCCGATCCGGAGACGGCGAGGTCTCCCCGTCCGCATCCGCCTCGCGGGCCGCCGCCGCGGACTCCGACGACGGAGGCGCCGGCGGCGACGGGGACGACACCAGGCGCGCCGCGCGGCTGATACGGAACCGCGAGAGCGCGCAGCTGTCCCGGCAGCGGAAGAAGCGCTACGTCGAGGAGCTGGAGGAGAAGGTCAAGTCCATGACCTCCGTCATAAACGACCTCAACTCCAGGATCTCCTTCGTCGCCGCCGAGAACGCCACGCTGCGGCAGCAGCTCGGCGCCGGCGGCGGCTGCCCTCCGCCTGGCGTCTACCCGCCGCCGGGAGCGGCGATGCATTTCCCGTGGGTGCCCGGGTACGCGCTGCGGCCGCACGGCTCCCATGTCCCCCTGGTGCCGATTCCCCGTCTAAAGCCGCAGCCGCAGCAGCCGGCGGCCGTGACGAAGGTTACCAAAAAATCAGACGCCAAGAAGACCGCGGATAGCAAGAGTAGTAGAACCAGGACCAAGACCAAGAAGGTGGCCAGCGTTAGCCTCATCGGTCTCATGTTTGTTATGCTCATCTTCGGTGCCTTCGTTCCGGGGTTCAACCACAGTTTCGGAATGAGAGGGAGGAGCGACGGTGCAGTGCTTAGGAGTTTTGATCAGCCTATTCATGATTGGGTAGTGACTGTCACTAGCCAT</v>
          </cell>
        </row>
        <row r="107">
          <cell r="B107" t="str">
            <v>MSTRG.181577</v>
          </cell>
          <cell r="C107" t="str">
            <v>CCCTTTCGCCATGGACTAAACGGAGAACCGCGTGCGAGGTGGGGGAAGCCGGATCTGCACGTCCCGAGCACGAGCACGAGCTCTCGTCAACACGCGACTCCGTCCGCCTCGCCCCGAGTTCGCGAATTCCAAATTCCTACCACTCCTGTCCCCCAGTTCCTGCACCTCGATGCCGCCCAACAAAACCCTAGGCTGAACCCTCCGCCCGAGACGCGCGCGCCATGGCGGAGCCGGCCCTCCTCGACCCCTCCTCCCACTTCGACCTCCACCTCTTCGACCCGGACCTCCACCTCGCCGACGCCGGCCTCCCGCTCGGGACCTTCGCCGGCGGCGGCGACGACGACCTCGACTTCGACCTGCCGGCCGATTTCTCCGTCGACGACTTCCTCCTCCGCTCCCCCGAGCGGAGCGAGGCCTCCGCCGCCGGATCCGGCCCCACCGCCTCCCCTTCCTCACCCTCCCCCTCCCGCTCCCCCACCGCCTCCGGCAGCGGCTCCGCCGTCGCCGACGCCAGCTGCGAGGTCAAGCACGAGGAGTCGGACGAGGGGAGGAGCGGCGGCGGCGGCGCCCCGAACTGGAGCCTCAAACGGAAGCAGCCGAGCCCCGCCGCGAGCTCGGAGGCGGCCAAGTGCCGCCGCCGATCCGGAGACGGCGAGGTTTCCCCGTCCCCGTCCGCGTCTGCCTCGCGGGCCGCCGCGGACTCCGACGAGGGGGGCGCCGTCGGCGAGGGGGAGGACACCAGGCGCGCCGCGCGGCTGATACGGAACCGCGAGAGCGCGCAGCTGTCCCGGCAGAGGAAGAAGCGCTACGTCGAGGAGCTGGAGGAGAAGGTCAAGTCCATGACCTCCGTCATAAACGACCTCAACTCCAGGATCTCCTTCGTCGTCGCCGAGAACGCCACCCTGCGGCAGCAGCTCGGCGGCCCTCCGCCCGGGGTGTACCCACCGCCGGGAGCAGCGATGCCCGGCATGCATTTCCCTTGGGTGCCCGGGTACGCCCTGCGGCCTCACGGCTCCCATGTTCCTCTGGTGCCGATCCCCCGTCTAAAGCCGCAGCCGCAGCAGCCGGCGGCCGTGACGAAGGTTACCAAAAAATCAGACGCCAAGAAGACCGCGGATAGCAAGAGTAGTAGAACCAGGACCAAGACCAAGAAGGTGGCCAGCGTTAGCCTCATCGGTCTCATGTTTGTTATGCTCATCTTCGGTGCCTTCGTTCCGGGCTTCAACCACAGTTTTGGAATGAGAGGGAGAAGCGACGGTGCAGTGCTTAGGAATTTTGATCAGCCTATTCATGATAGGGTAGTGACTGTCACTAGCCATGGTAATAAAATACCTAAAGACGGTTTGAAGAATAGTGACATGTCCGGTGTCGATTCTGGAACGAGGATGGGGACCGATGACATCGCTGAGCAGAAGCATGGCCCTGCGCTTAACACAAGTGAGACCCTGCCTGCTTTGTTGTACGTGCCGAGGAATGGAAAGCATGTCAAGATCAATGGCAATCTGATTATTCATTCTGTGCTTGCAAGCGAGAAGGCGGTGGCACATGGGACTTCAAAACACAAAACTGATCACTCAGGCATACATCACAAAGATACTACTGTAGCTGTAGCTAGCCATCTGTCACTGCCTGGAAACAATATGAATGCACAGGAGAAATCCCCAGTAGATGGACCATTGCCGCAGTGGTTCCGTGAAGGAATGGCAGGGCCTATCTTGAATTCTGGAATGTGCAGCGAAGTATTTCAGTTTGACATTTCCACTGCTTCTACCAACTCTGGTGGCATAATACCTTCTCCAGCTGTGAACTCCTCAAGTGTTAATGCTACTCAGAATATTTCAACACCAGCTCCCGCTTATTATGGCAAGCTGAAAAATAGGAGGATCATGTACAATGAGGCAATTCCACTCCCTGGGAAAACGGTGAACAACACAGAGCCTTTTAACAGAACTTCTGAAAGCAGCAAGTTACCTGATAAAAAGCCAGCATCATCCGTAGTCGTTTCTGTGCTAGCTGATCCCAGAGAGGCTGGTGATGGAGACAGTGATCCGAGGATGTCCCCCAAGTCGCTCTCCAGGATATTTGTTGTTGTTCTCCTTGATGGTGTCAGATATGTCACATATTCTTGCACCCTTCCTTTCAAGAGCTCCAGTCCTCATCTTGTGAACTAACCTATAAAATGGACCAGTGCGGATTATGATGCTGGAGTGGCTGGGTTGTCTGCCAAATCTGACGGCTGATAGATTAATAATTATCTGAGGCTGTTTTCTAACCAAGGACTGAACTTTCTATACACTCGGCCTGAGGTAATTCAAGTTTGTCGAAGGTTTGAAGTGTCGTTAGTGAGGCGTGGTTCTGCAAGTTTAGATGACGAGTGCAGTTTGTGCTGCTGTGATAATCGGGCTCTTGTGCTGTACTCTAACCTTTAGTGTTATTATGATGTAGTAATATTGTTCGTGGAACTTGTGAAGACAAAATATATACATGTAGTTTCTTAAAATCTTACTCCCCCAGAATATGCATAGCTGCTACAAGTTTTGTTCTGTGTTGTCCAAGACAATTGACCTGAGTGTATGGCAATATTTCTGTCAACTTTATAACCTGG</v>
          </cell>
        </row>
        <row r="108">
          <cell r="B108" t="str">
            <v>MSTRG.225021</v>
          </cell>
          <cell r="C108" t="str">
            <v>TGAGGTCGTTTATCACCGAGCTCATCGACTTGACCTTCTCCTCCAGCTCCTCGACGTAGCGCTTCTTCCTCTGCCGGGACAGCTGCGCGCTCTCGCGGTTCCGTATCAGCCGCGCGGCGCGCCTGGTGTCCTCCCCCTCGCCGACGGCGCCCCCCTCGTCGGAGTCCGCGGCGGCCCGCGAGGCAGACGCGGACGGGGACGGGGAAACCTCGCCGTCTCCGGATCGGCGGCGGCACTTGGCCGCCTCCGAGCTCGCGGCGGGGCTCGGCTGCTTCCGTTTGAGGCTCCAGTTCGGGGCGCCGCCGCCGCCGCTCCTCCCCTCGTCCGACTCCTCGTGCTTGACCTCGCAGCTGGCGTCGGCGACGGCGGAGCCGCTGCCGGAGGCGGTAGGGGAGGCGGTGGGGCCGGATCCGGCGGCGGAGCCCTCGGCGGAGTCGCTCCGCTCGGGTGAGCGGAGGAGGAAATCGTCGACGGAGAAATCGGCCGGCAGGTCGAAGTCGAGGTCGTCGTCGCCGCCGCCGGCGAAGGTCCCGAGCGGGAGGCCGGCGTCGGCGAGGTGGAGGTCCGGGTCGAAGAGGTGGGGCGGGGAGTGGCGGAGGTCGAAGTGGGAGGAGGGGTCCAGGAGGGCCGGCTCCGCCATGGCGCGCGTCTCGGGCAGAGGGTTCTCACCCTAGGGTTTTGGGCGGCATCGAGGTGCAGGAGCTGGGACAGGGGGAGTGGTAGGAATTTGGAATTCGAGAACTCGGGGTCGGGGTGCGAGGTGGACGGAGTCGCGTGTTGACGAGCTCCTGCT</v>
          </cell>
        </row>
        <row r="109">
          <cell r="B109" t="str">
            <v>MSTRG.211546</v>
          </cell>
          <cell r="C109" t="str">
            <v>CTTGGCTGGTGGCTCTGCGTCGGCAGGAGCAGGCTGACGGGTTTTCAGCCGCGGTATCGGTATAAGTGGCACCTGTGAGCCCCGCATAGCATATGCCGGGTGGATCCATGGTGGTGGCAAAGGGTACAATCCTGGGTACATCGGCAGCGGAGGCGGGGCACCTGCGCCACCCGCACTGGCCAGTTGGTGCTTGAGAGCGGCGTTCTCGGCGGTGACGCAGGAGATCCTGGCGGAGAGGTCGGCGATGGTGGCCTGCATGGCCTTCACCTTCCCCTCCAGCTCATCCACGTACTGCTTCTTCCTCTGCCGCGACAGGTGCGCGCTCTCCCTGTTGCGCACCAGCCGCGCGCGCCGCTTGTCGTCCCCATCCTTCCCATCCGTCGGCTTGCCGTCAGTCCCAGCACTCGCGCTCCTCGAAGACGACTCGGAGGACTCGTCGTTCTTCAGGCCGGCGCCGGAGGAGGAGGAACCCCCGGGAGGGGATCCGGCTGAGGAGGACCCCCCGGCAGGGGATCCGGCCGAGGAGGAGGACGTGGCGAGCGGCGGCGGCGGGGAGGGGAGCTGCACGTCGTCCGTGGGGAAGAGGTCGAGGTCGAAGTCGATGTCTAGGTCGTCGAGATCGAAATCCTCCAGGGCGAAGGTGTCGTCGACGGAGTGGGGAAACTCCGGGAGGTCGTCGGGGAAGGGGAGGTCGGCGAAGAGGGACGCCTCCGCCATGTTGGGGCGAGGTTGTGGGCCGCCGATCCGGTCACGGCGAGCGCATGCGCGGCGGCGGGGGCGGCGTTGGGATCTCGCGCGTCGCGGTCGCCGTAGCGTGAAGGGTTTGCGATGCGGTGGAGGGGAAAGTCAGAAACTGG</v>
          </cell>
        </row>
        <row r="110">
          <cell r="B110" t="str">
            <v>MSTRG.133430</v>
          </cell>
          <cell r="C110" t="str">
            <v>AGACAAGGACGCTAGAGGTAACAACAGCCAATAAACAAATATAACACAGGACTATCAATGTCCACCAAGATATGTCTGCCCAATAATCATTTCTTGGGGCTTTCTGACCCAATGGAGCAGTCTGCTCCTACGAGGTCGATCCAGATGAGGCTGGACCGCCACACATCCTCTTCTGGAGGTGTTCCAGACTTGCCACCCGATGCAGCGAGTCAGTCCTGCCCATCTTGCCGGTAGCCAGTGCCCCATTGATGAAATTGTCGTCCTCCTGTGTCGAGGAAGCCATCTCAGGCATGTATCCGTTGTGACCTCCAACTTCACTGTTTGTTGAGAAGTAATTGTTTAGGTCATCTGGGACGGCAGCATCAGAGGTGGCCTCAGACGGCGAGCCGGTGAAGGGCATGCTGAGGGATGACATGTCGGAGGCGGCAGGGAACAAAGCGCTCATGCCTGTCACCCGCTTCACCGAGTCCTCTGCCATCTTCACCTTTGCTCTTAAAGTTTCCACATCTGCCTTCAATACCCTATTGTCAACAGCAGCACCATTGTACTTCTGATTAACATCAGCAAGTCGTCTTATCAGTGAGGAGTTTTCAACTCTTAACTGTGATACCTGTGCTTCTAGCTCATTCAAGTGAGCTGCCTTTCTGCTTCTCGAACGCCTGGCCGATTCCCGATTGGATTGCTTTCTCCTCCGTAGTCTTTGATCAGTAGGGGTTGCATTCCCAGTAATCTCATCTTCTTCCATATCATCATCATCCGACTGCTCCCGCGAGGAAGAGCTTGCGGCTTGCTTTACAGGAGCATCAACATTTTGTACCAAATGTGGACCCGACCCCCCACTTGCACCACCAACTAGCTTGTTTTGAACTGGAACCACATTACCTGCTATGGGATTAATAGTGCCTATATGTGGAACATCTGCATTTGGCAACGAGGAACTAGCTGCAAAACGTTCAGGAGGCATTGCAGCAGAGGCCCTCCACATGGCGACGGCTGCGAGGTCCTTCTCCAGCTTCTGCTTGAGCATGGCGTTGTACTCGACCGGGTCCACCACCGCGCTCGTCGCGGCCGCCGGCGCCGGAACGGCAGGATGTTGCTTGACCTCCGCAGGCTCACCGCCAATCACGCCCCCGCTCGTGCCGGTCATCGGGCTAGGGTTGTTGTTGTTGGCGCCGGCGGGGCTGTCGAGCACGGCCTCCTCGAGGAACTTCTGGAAGTACCACTCGGACGGGCACCGGTTCATGGCGCCCTCTCCTCCGGGATGCGCGCTGGCGGCGCCAGGGGCTCGCGGCGACGGCTGGGCCCAGTACGGGTCGGGGATCTCCTCGACGGAGAAGACGCGCTCCATACTCCGCCGGGAAGGGGGCTCTCCGCTCGCGGTCAATCCCGAGCCGCCACGCCGGGAAGGGAGAACCCCGGTGGTTGGGGATTTGACGAGGCGGTCGGAGGATCCGAGGGGTTGGTGATCGGGAATGTTTCGCCTGGAGGAGGAGGGGCGGAGAGGAGAACGGAAGTGGCAGGAAGAATCTGAGAGAGAGAGAGAAGGGGGGATTGGAAGGTACAAAATGGTG</v>
          </cell>
        </row>
        <row r="111">
          <cell r="B111" t="str">
            <v>MSTRG.16692</v>
          </cell>
          <cell r="C111" t="str">
            <v>GCCCATTGCTATGCAAGATCTCAAATTATTCTGCGAGTATTTACATCTCCACTTTCCAAAAAATATTACCAACTTGTCCAATAATTGAAAATATGACATGATTCTGAATCAAACCTCTCATTAATACAACATTGTGAAGAATCTAGGGAGTAGGGAGCGCCTGATTTCCTATGGGGCTAATACAACACAGTACCTAATAACAATATCCTATTTATGAACTTATTCAATTTATTCCCGTGGACGGGCATGCCAAAGGGAACTCAAAGCGCGTAGCCGGGAGAAGTAGTCACTTATTGCAAGCAGAGCTCGTGCAGATTGGCGAGTGGTTAATATGCGTTGCAGTTGCTGAAGGGTTTGCAGCCGCAGATTATCAGCCTGCCGTAGGAAGTTTTCTAGTGTTCCAAGTTTTCCCATAGCCATTGCCATCTGTCCCATGTAGTTTGCAACATTGCCAGAAGATCCTGCAGGGCCCAGGGATCCAGATGCTAGGGTTTCTGCGAGCGACTGTTGTAGTGCCTCCATGCCTTGAGAAAGAGCATCTTCAGCTTGTTGAGAGGACTGTTGCAGGTTGCATACGCCTGTAAGCTGCTGCTCAGTAAGAGGTTCTAGTTGACCTCCCAGTAACTTAAGGAGCTCAGATGATTTGAAGCCACCTAACCACATGAAACACCTCTCGGCAGGGGTCTGCCACATTCCAGACAGCACATGGAAAACATCTGCTTTGGCTGCTACACCCTTGAGCCTGAAAAAATCATCATAGTGTGCCATGATGCTGTCAACAATACTCCGAAGATCGTCATCGCCAGCATGTGCGTTGATTGCGGCCCTCAACTCATTTATATGCTTGTTATGTTCCTCCAACCATCGTGCATACTCCATGTCAAATGCCATAGCACCATTTCCACTCGATGGGTGAGCTTGATCCCCTGACGATGAAATAAAAATACCCTGTTGCCGCGCCCGTTGAAGCTCTTGCTCTAACTTAGTAAGTTTCAATCTACTACTCTCAAGGTTTTGGACATATGCCTTCTTTCTTAAACGGCTTTTCCTAGCAGCTTCACGGTTTTGCGCAAGACGGCGAAGTGACTTGTGATCTAATTTGTCCTTTGATTTATCACTAGAATCAGAAGCCGTGGGAGCAGCAAGCTGTCCTTGTTCAAACATTTGGTTCCTCTCATCCATGTCTATGTCTGGATCAGTTGATGTATCAGTCCTAGGACTTGTATCAGCCATACTTGACTCTCCCCAGTTCTCATTGTTACGAGTTCTTAATGCTACTAGACTTGGTGGTGCTCCCTTTTGCTGTAGTAGCGCCTGAGGATCAACTGTTGTTATTTCTGCTGCAGCTGCTGCTGCCGCTGTACTAGCTAGATCAATCGGAGAAATCGACTTTCCGTAATTCCCAAACTGAAGGGGGTCACTGGTAAATGTGTGAGTATTTGGCTTCAGATTGAACAAAGTATTTGTACTAAAATTGGCAAAATCTTCTATTCTGAATCCAGCAGACTGCGCAAGCGCCCCAAAATCAGCAACTCGAGAAGGCTGCATGACGTTCACATCTGTGGGGATGGTCATGGTGTGCTGAGGAGCCCCGAAGCCTGGCATCGGCCCGCGCGCATCTCCCGCCGCCGCGGCCGCCGGCCCTCCTCCTCCTCGCCTACTTTCCATCGGCCGGCATCAATCGCCGTGACTCATCACCTCACCTCACCCCAAACCGCCGACCAGCCTGCGGAAGAGGAAGCAGAGGATTCTTTCTCCAACACCGCCGCGGCCACCAGCAGAAGCGAATCAAGAACGGCAGAGGGGGAGACAGAAAAGGCTAGGATCTTTCAATGTCCCGATACTCTGATCAGCTGAGCAAGTAGTGTAGCCTGAAGCGGCTGCGAGGTGGTGGTGGCCTGGCGTGGGCGAAGGGGAGGAGAAAATGAAGGATGGGAGGAACGGTGGAAGCTGGGAGAGCCCACCGGCGACAGTGGCACAAGGAGGTGGGAAGAGCTTATGCAGCGCCTCGAATCCCGGCAATTTTTTTATGATG</v>
          </cell>
        </row>
        <row r="112">
          <cell r="B112" t="str">
            <v>MSTRG.175098</v>
          </cell>
          <cell r="C112" t="str">
            <v>TTTTTTTTTTCCAAAATAAAGCTGACCATTAAGCCCATCGATTTGCCAGGTCTCAAATTATTCTGCGAGAATTTACATCTCCACTTTCCAAAAAATATTACCAACTTGTCCAATAATTGAAAATATGACATGATTCTGAATCAAACCTCTCATTAATACAACATTGTGAAGAATCTAGGGAGTAGGGAGCACCTGAATTCCTATGGGGCTAATACAACACAGTACCTAATAACAATATCCTATTTATGAACTTATTCAATTTATTCCCGTGGACGGGCATGCCAAAGGGAACTCAAAGCGCGTAGCCGGGAGAAGTAGTCACTTATTGCAAGCAGAGCTCGTGCAGATTGGCGAGTGGTTAATATGCGTTGCAGTTGCTGAAGGGTTTGCAGCCGCAGATTATCAGCCTGCCGTAGGAAGTTTTCTAGTGTTCCAAGTTTTCCCATAGCCATTGCCATCTGTCCCATGTAGTTTGCAACATTGCCAGAAGATCCTGCAGGGCCCAGGGATCCAGATGCTAGGGTTTCTGCGAGCGACTGTTGTAGTGCCTCCATGCCTTGAGAAAGAGCATCTTCAGCTTGTTGAGAGGACTGTTGCAGGTTGCATACTCCTGTAAGCTGCTGCTCAGTAAGAGGTTCTAGTTGACCTCCCAGTAACTTAAGGAGCTCAGATGATTTGAAGCCACCTAACCACATGAAACACCTCTCGGCAGGGGTCTGCCACATTCCAGACAGCACATGGAAAACATCTGCTTTGGCTGCTACACCCTTGAGCCTGAAAAAATCATCATAGTGTGCCATGATGCTGTCAACAATACTCCGAAGATCGTCATCACCAGCATGTGCGTTGATTGCAGCCCTCAACTCATTTATATGCTTGTTATGTTCCTCCAACCATCGTGCATACTCCATGTCAAATGCCATAGCACCTACAAATTACAGAACATTAGCATAGAAAGGCACTGACAAGATAATGGCACAGAAAAAAATTAGCTTTGCCAAATGCCAAGGTTTGCATGTAACCTAATAATCTGTACAAGGTACACTACTTATCATGGTATACAAGCCTATGCTGACATTCCATCCAAGGATGTAATATTTACTCTATGGAAAATTAGAAACTAACAAAAGGAGTTCATTG</v>
          </cell>
        </row>
        <row r="113">
          <cell r="B113" t="str">
            <v>MSTRG.72163</v>
          </cell>
          <cell r="C113" t="str">
            <v>GTCCTCTCAACAAGCTGAAGATGCTCTTTCTCAAGGCATGGAGGCACTACAACAGTCGCTCGCAGAAACCCTAGCATCTGGATCCCTGGGCCCTGCAGGATCTTCTGGCAATGTTGCAAACTACATGGGACAGATGGCAATGGCTATGGGAAAACTTGGAACACTAGAAAACTTCCTACGGCAGGCTGATAATCTGCGGCTGCAAACCCTTCAGCAACTGCAACGCATATTAACCACTCGCCAATCTGCACGAGCTCTGCTTGCAATAAGTGACTACTTCTCCCGGCTACGCGCTTTGAGTTCCCTTTGGCATGCCCGTCCACGGGAATAAATTGAATAAGTTCATAAATAGGATATTGTTATTAGGTACTGTGTTGTATTAGCCCCATAGGAATTCAGGTGCTCCCTACTCCCTAGATTCTTCACAATGTTGTATTAATGAGAGGTTTGATTCAGAATCATGTCATATTTTCAATTATTGGACAAGTTGGTAATATTCATAATGACACAACTTACAGTTTCCTTTCCTCAAGCCTACCATTTACACCGTTGGGAATCTTCCTGAAATCATCAGTACCAAAAGCTTTCTGAGT</v>
          </cell>
        </row>
        <row r="114">
          <cell r="B114" t="str">
            <v>MSTRG.161391</v>
          </cell>
          <cell r="C114" t="str">
            <v>GCTCGTGAAGAACCAAAAGATGGTGTACAGAGTTACTCCCGTGGCCTAGCAAGCCAGAGAGAGCTCAGGGCACGCAAACGTGAAAAATAATCATGTATCGCAAGGAGAGCGCGAGCAGCTTGCCGTATTGTCAGGATTCTTTGCATTTGATGCAAAGTTTGCTGCCGTAGATTGTCAGCCTGACGAAGGAAATTCTCAATGGTTCCAAGTTTTCCCATGGCCATAGCCATTTGACCCATGTAGTTTGCCACGTTTCCTGCAGATCCTGATGGACCAAGAGAACCAGCCAACGTTTCTGCCAGCGATTGCTGCAGTGCCTCCATTCCTTGCGATAGTGCATCCTCAGCTTGATGCGAGGATTGCTGGAGGTTGGATAACCCCATCAACTGCTGCTCTGTTAGAGGCTCAAGCTGATTTACAAGAAGCTTCAGAAGCTCAGACGAACGGAAACCCCCGAGCCACAAAAAACACCTTTCAGCAGGTGTTTTCCACATGCCTGAAAGCATATGAAACACATCAGCCTTTGCAGCACCACCCTTGAGCTTGAATATTTCGTCATAATGTGCCATTATGCCATCTACAATGAGACGGAGGTCACTATCACTTGCATGAGCATTTACTGCAGTCCTCAGCTCATTTATCTGCTTGTTTTGCTCTTCTAGCCATCGAGTATATTCTAAATCAAATGTCATTGCTCCATTTCCACTCATAGCATGAGTTTGATCTCCAGAGCTAGAAATGAAGATTCCCTGTTGTCGAGCTTTCTGGAGCTCTTGCTCTAGACTTGCAAGTTTCAGCTTACTGCTCTCTAGCTGTTGTACATATGCCTTTTTTCGCAGACGACTTTTCCGTGCCGCCTCGCGATTTTGGGCAAGTCGCCGTAACACCTTTTGGTCCATAGGCCTGTCGGACCTGTCAGATGGATCAGAAGAATTAGAAGGCACAATAGCTCCATTTTGTCTGTTTTCCATCCTTTGATTCTTATCGTCGGTGTCCACAACTATGGAGTTGTCAGTCCTGGAGCTAGCATCAGCCATGCCGGGTCTTCCCCTCCCGGCTGAAAACAGCGGGACCTGAACTTTTGAAGCAGGGCCGCCTGTAGGTGCGAGATCACTCCGAGCGCAGAGCCGCCACCGGGAGCTTGCCACGAGAGCAGGTGTCGTCGGCAGGGGAGGGAGAGCTCGCGCGGTGTACGGGTTCGGAGGAGGCCGACGGCCGGCGGCCGGCGCCGCGGGAAGCGGGGAGCAGATGACGGGGTCGGGACGGCAGCGTGAGAGGAGAAATGGGGAGCGGTCGGGTTAGTCAGACGGGAGAGAGAGG</v>
          </cell>
        </row>
        <row r="115">
          <cell r="B115" t="str">
            <v>MSTRG.161392</v>
          </cell>
          <cell r="C115" t="str">
            <v>CCTCTCTCTCCCGTCTGACTAACCCGACCGCTCCCCATTTCTCCTCTCACGCTGCCGTCCCGACCCCGTCATCTGCTCCCCGCTTCCCGCGGCGCCGGCCGCCGGCCGTCGGCCTCCTCCGAACCCGTACACCGCGCGAGCTCTCCCTCCCCTGCCGACGACACCTGCTCTCGTGGCAAGCTCCCGGCGGCCCTGCTTCAAAAGTTCAGGTCCCGCTGTTTTCAGCCGGGAGGGGAAGACCCGGCATGGCTGATGCTAGCTCCAGGACTGACAACTCCATAGTTGTGGACACCGACGATAAGAATCAAAGGATGGAAAACAGACAAAATGGAGCTATTGTGCCTTCTAATTCTTCTGATCCATCTGACAGGTCCGACAGGCCTATGGACCAAAAGGTGTTACGGCGACTTGCCCAAAATCGCGAGGCGGCACGGAAAAGTCGTCTGCGAAAAAAGGCATATGTACAACAGCTAGAGAGCAGTAAGCTGAAACTTGCAAGTCTAGAGCAAGAGCTCCAGAAAGCTCGACAACAGGGAATCTTCATTTCTAGCTCTGGAGATCAAACTCATGCTATGAGTGGAAATGGAGCAATGACATTTGATTTAGAATATACTCGATGGCTAGAAGAGCAAAACAAGCAGATAAATGAGCTGAGGACTGCAGTAAATGCTCATGCAAGTGATAGTGACCTCCGTCTCATTGTAGATGGCATAATGGCACATTATGACGAAATATTCAAGCTCAAGGGTGGTGCTGCAAAGGCTGATGTGTTTCATATGCTTTCAGGCATGTGGAAAACACCTGCTGAAAGGTGTTTTTTGTGGCTCGGGGGTTTCCGTTCGTCTGAGCTTCTGAAGCTTCTTGTAAATCAGCTTGAGCCTCTAACAGAGCAGCAGTTGATGGGGTTATCCAACCTCCAGCAATCCTCGCATCAAGCTGAGGATGCACTATCGCAAGGAATGGAGGCACTGCAGCAATCGCTGGCAGAAACGTTGGCTGGTTCTCTTGGTCCATCAGGATCTGCAGGAAACGTGGCAAACTACATGGGTCAAATGGCTATGGCCATGGGAAAACTTGGAACCATTGAGAATTTCCTTCGTCAGGCTGACAATCTACGGCAGCAAACTTTGCATCAAATGCAAAGAATCCTGACAATACGGCAAGCTGCTCGCGCTCTCCTTGCGATACATGATTATTTTTCACGTTTGCGTGCCCTGAGCTCTCTCTGGCTTGCTAGGCCACGGGAGTAACTCTGTACACCATCTTTTGGTTCTTCACGAGC</v>
          </cell>
        </row>
        <row r="116">
          <cell r="B116" t="str">
            <v>MSTRG.187836</v>
          </cell>
          <cell r="C116" t="str">
            <v>GAGCAAAACAAGCAGATAAATGAACTGAGAACTGCAGTAAATGCACATGCAAGTGATAGTGACCTCCGTTTCATTGTAGATGGCATAATGGCACATTATGACGAAATATTCAAGCTCAAGGGTGGTGCTGCAAAGGCTGATGTGTTTCATATGCTTTCAGGCATGTGGAAAACACCTGCTGAAAGGTGTTTTTTGTGGCTCGGGGGTTTCCGTTCGTCTGAGCTTCTGAAGCTTCTTGTAAATCAGCTTGAGCCTCTAACCGAGCAGCAATTGATGGGGTTATCCAACCTCCAGCAATCCTCGCATCAAGCTGAGGATGCACTATCGCAAGGAATGGAGGCACTGCAGCAATCGCTGGCAGAAACGTTGGCTGGTTCTCTTGGTCCATCAGGATCTGCAGGAAACGTGGCAAACTACATGGGTCAAATGGCTATGGCCATGGGAAAACTTGGAACCATTGAGAATTTCCTTCGTCAGGCTGACAATCTACGGCAGCAAACTTTGCATCAAATGCAAAGAATCCTAACAATACGGCAAGCTGCTCGCGCTCTCCTTGCAATACATGATTATTTTTCACGTTTGCGTGCCCTGAGCTCTCTCTGGCTTGCTAGGCCACGGGAGTAACTTCCTGTGCGCCATCTTTTGGTTCTTCACGAGCTGATCCTGGAAATGTGGGCAAATTGCGATGCATTTGGGGAAGACTGGTTGTTCAGTTCACTCTGGAAAGATATATATTGACACCTCTGGTTTCGTATTGTACTTCGATGTTGTACAAGTAGGGGTAACGCTTGTAACTGTAAGTTATGATGAATTTATGATTGACATATTGTACAATTGTACTAGCAATAAAAGTAGATAAAGCTGCAATAGGATCCAGCGATTGCGCCTGTTGGAAACGAAAATCAAAAGGCAGCATCTTGTGTTGAGTGGTCTGTCAATGTTCTCTGTAGCTAAGTGTTCAGAGAAAGATTGGATTGAGGCTCACACCAAAACCGTGTGGCCTTGTCTTTCTTATATGTG</v>
          </cell>
        </row>
        <row r="117">
          <cell r="B117" t="str">
            <v>MSTRG.187837</v>
          </cell>
          <cell r="C117" t="str">
            <v>GAGCAAAACAAGCAGATAAATGAACTGAGAACTGCAGTAAATGCACATGCAAGTGATAGTGACCTCCGTTTCATTGTAGATGGCATAATGGCACATTATGACGAAATATTCAAGCTCAAGGGTGGTGCTGCAAAGGCTGATGTGTTTCATATGCTTTCAGGCATGTGGAAAACACCTGCTGAAAGGTGTTTTTTGTGGCTCGGGGGTTTCCGTTCGTCTGAGCTTCTCCAGCAATCCTCGCATCAAGCTGAGGATGCACTATCGCAAGGAATGGAGGCACTGCAGCAATCGCTGGCAGAAACGTTGGCTGGTTCTCTTGGTCCATCAGGATCTGCAGGAAACGTGGCAAACTACATGGGTCAAATGGCTATGGCCATGGGAAAACTTGGAACCATTGAGAATTTCCTTCGTCAGGCTGACAATCTACGGCAGCAAACTTTGCATCAAATGCAAAGAATCCTAACAATACGGCAAGCTGCTCGCGCTCTCCTTGCAATACATGATTATTTTTCACGTTTGCGTGCCCTGAGCTCTCTCTGGCTTGCTAGGCCACGGGAGTAACTTCCTGTGCGCCATCTTTTGGTTCTTCACGAGCTGATCCTGGAAATGTGGGCAAATTGCGATGCATTTGGGGAAGACTGGTTGTTCAGTTCACTCTGGAAAGATATATATTGACACCTCTGGTTTCGTATTGTACTTCGATGTTGTACAAGTAGGGGTAACGCTTGTAACTGTAAGTTATGATGAATTTATGATTGACATATTGTACAATTGTACTAGCAATAAAAGTAGATAAAGCTGCAATAGGATCCAGCGATTGCGCCTGTTGGAAACGAAAATCAAAAGGCAGCATCTTGTGTTGAGTGGTCTGTCAATGTTCTCTGTAGCTAAGTGTTCAGAGAAAGATTGGATTGAGGCTCACACCAAAACCGTGTGGCCTTGTCTTTCTTATATGTG</v>
          </cell>
        </row>
        <row r="118">
          <cell r="B118" t="str">
            <v>MSTRG.56439</v>
          </cell>
          <cell r="C118" t="str">
            <v>CGACACCTGCTCTCGTGGCAAGCGCCCGGTGGCGGCTCTGCCCCCCGAGTGATCTCGCAGCCCTGCTTCAAAAGTTCAGGAAGAGGGATTTGTTGTCCCGCTGTTCTGAGCCGGGAGGGGAAAGACCCGGCATGGCTGATGCTAGCTCCAGGACTGACACCTCCATAGTTGTGGACACAGACGATAAGAATCAAAGGATGGAAAACGGACAAAATGGAGCTATTGTGCCTTCTAATTCTTCTGATCCATCTGACAGGTCCGACAGGCCTATGGACCAAAAGGTGTTACGGCGACTTGCCCAAAATCGCGAGGCGGCACGGAAAAGTCGTCTGCGAAAAAAGGCATATGTACAACAGCTAGAGAGCAGTAAGCTGAAACTTGCAAGTCTAGAGCAAGAGCTCCAGAAAGCTCGACAACAGGGAATCTTCATTTCTAGCTCTGGAGATCAAACTCATGCTATGAGTGGAAATGGAGCAATGACATTTGATTTAGAATATACTCGATGGCTAGAAGAGCAAAACAAGCAGATAAATGAGCTGAGGACTGCAGTAAATGCTCATGCAAGTGATAGTGACCTCCGTCTCATTGTAGATGGGATAATGGCACATTATGACGAAAT</v>
          </cell>
        </row>
        <row r="119">
          <cell r="B119" t="str">
            <v>MSTRG.106263</v>
          </cell>
          <cell r="C119" t="str">
            <v>TTGCTTCCTTACAACAAAACATCAACAGTTTACAACCGATCCTGATTTATCTAACTTTTATTGCTGACAGAGTTATACAATCATTGTAAATTACAGGATTCCACCTACTTGTATACCACCTGAGTACACCCAATAATTAATAGCTACACATAATTTTACAGGAGAAGCCGAGTAGCCATAATCTGCAATACGTCATATAGTGAGCATCCATAGTGTTCGACAGATCAGCATAGGGGAACTCAGAACTCCACACACAAACGATCGATCCTTGGTCACTCCCGTGGCCTAGCGAGCCACAGAGAACTCAGAGCACGCAAACGTGAAAAGTAGTCATGTATAGCTAGGAGAGCGCGGGAGGCCTGTCGGATCGTCAGAATTCGCTGCATTTGATGCAAGGTCTGCTGCCGCAGGTTGTCGGCCTGGCGAAGAAAATTCTCAAGCGTTCCAAGCTTGCCCATGGCCATAGCCATCTGACCCATGTAGTTTGCCACGTTCCCTGAAGAACCAGATGAACCGAGCGATCCAGCCAAAGT</v>
          </cell>
        </row>
        <row r="120">
          <cell r="B120" t="str">
            <v>MSTRG.60557</v>
          </cell>
          <cell r="C120" t="str">
            <v>CCACCACCACCACCACCACCCGAAAGAGCTTCTCGAACCTTCCCCCTGCCTGAATCCCCCCGTCGCTCCTCCCCCACCAAATCCGGCGAGCCGGAGCGACGACGCGCCGCCAGCCTCCAGGTAGAACCCGTCGTCGATCCGGTAGCTGAGTTCCGAAGCTCCCCACCACAGGCTTGGCCAACGCGAGGGCCGACCATGACCGCGGCCCGCCGGCGCCACGCCGAGCCCCGCTCCGGACGCCACCGCCGATCCTACGCGACCATACGGCTGTAGCGAAACCCTGAGCCGCTACTGACTTGGATCCGCGAGAAGTTCGGGCAGCGATTGATCTCACACAACATAGGGCTGGGCTCGCCGCCTAGCTGTTAGGAAGGGGGGGGGAGCAAACATCAAAGTGATTTGCTGTCTCCTGGCGATTGCGGTCCGTTGAGGCCTGGTGATGGCAGATGCAAGTTCGAGGACTGACAACTCAATTGTTGTAGACCACGACGGCAAGAACCACAGGCTAGAACAGGGACAAAGTGGGGCAATCATGGCTTCTAATTCTTCAGATAGGTCTGACAGGTCCGACAAACCTTTGGACCAAAAGACACTGCGTCGTCTTGCTCAAAATCGCGAGGCGGCAAGGAAAAGTCGGCTGAGGAAAAAGTCATATGTGCAACAGCTTGAAAGCAGTAAGCTGAAGCTTGCACAACTAGAGCAGGAGCTCCAGAAAGCTCGCCAGCAGGGAATCTTCATTTCTAGCTCAGGAGACCAAACCCATGCCATGAGTGGAAATGGGGCAATGACTTTTGACATAGAATACACTAGATGGCTTGAGGACCAAAATAAGCAAATCAACGAGTTGAGGACTGCAGTTAATGCTCATGCAAGTGACAGTGACCTGCGCCTTATTGTAGATGGGATAATGGCACATTATGATGAAATATTCAAGGTCAAAGGCGTAGCTGCCAAGGCTGATGTGTTTCATATACTGTCAGGCATGTGGAAGACACCTGCCGAAAGGTGCTTCCTTTGGCTTGGGGGTTTCCGTCCATCTGAGCTTTTAAAGCTCCTGGCGAATCACCTTGAGCCGCTAACCGAGACACAGTTGGCTGGATTAACCAACCTCCAGCAATCTTCCCAGCAGGCGGAGGATGCCCTGTCACAGGGGATGGAAGCATTGCAGCAATCCTTGGCAGATACTTTGGCTGGATCGCTCGGTTCATCTGGTTCTTCAGGGAACGTGGCAAACTACATGGGTCAGATGGCTATGGCCATGGGCAAGCTTGGAACGCTTGAGAATTTTCTTCGCCAGGCTGACAACCTGCGACAGCAGACCTTGCATCAAATGCAGCGAATTCTGACGATCCGACAGGCCTCCCGCGCTCTCCTAGCTATACATGACTACTTTTCGCGTTTGCGTGCTCTGAGTTCTCTGTGGCTCGCTAGGCCGCGGGAGTAACCAAGGATCGATCGTTGCTCTGTGGAGTTCTGAGTTTCCCTATGCTGATCTGTCGAACACTATGGATGCTCACTATATGACGTATTGCAGATTATGGCTACTCGGCTTCTCCTGTAAAATTATGTGTAGCTATTAACTATTGGGTGTACTCAGGTGGTATACAAGTAGGTGGAATCCTGTAATTTACAATGATTGTGTAACTCTGTCAGCAATAAAAGTTAGATAAATCAGGATCGGTTGTAAACTGTTGATGTTTTGTTGTAAGGAAGGAAACTGTTAATGTGCACTATAATCTTAGTTGGTGGCTGCAAATGCATTGCTCCATGCAACTCATCTTTGGGGGTAAGGGAAGGGTGGAGAGAACAATTAGCTTTTACATGT</v>
          </cell>
        </row>
        <row r="121">
          <cell r="B121" t="str">
            <v>MSTRG.23805</v>
          </cell>
          <cell r="C121" t="str">
            <v>AATTAAGCAGAGGAAAGAGCAACTGCATGGTTTGTGTAACTTACCTGTCGTAGGAAGTTTTCTAGTGTTCCAAGTTTTCCCATAGCCATTGCCATCTGTCCCATGTAGTTTGCAACATTGCCAGAAGATCCTGCAGGGCCCAGGGATCCAGATGCTAGGGTTTCTGCGAGCGACTGTTGTAGTGCCTCCATGCCTTGAGAAAGAGCATCTTCAGCTTGTTGAGAGGACTGTTGCAGGTTGCATACTCCTGTAAGCTGCTGCTCAGTAAGAGGTTCTAGTTGACCTCCCAGTAACTTAAGGAGCTCAGATGATTTGAAGCCACCTAACCACATGAAACACCTCTCGGCAGGGGTCTGCCACATTCCAGACAGCACATGGAAAACATCTGCTTTGGCTGCTACACCCTTGAGCCTGAAAAAATCATCATAGTGTGCCATGATGCTGTCAACAATACTCCGAAGATCGTCATCACCAGCATGTGCGTTGATTGCAGCCCTCAACTCATTTATATGCTTGTTATGTTCCTCCAACCATCGTGCATACTCCATGTCAAATGCCATAGCACCATTTCCACTCGATGGGTGAGCTTGATCCCCTGACGATGAAATAAAAATACCCTGTTGCCGCGCCCGTTGAAGCTCTTGCTCTAACTTAGTAAGTTTCAATCTACTAATCTCAAGGTTTTGGACAT</v>
          </cell>
        </row>
        <row r="122">
          <cell r="B122" t="str">
            <v>MSTRG.77922</v>
          </cell>
          <cell r="C122" t="str">
            <v>CAATGAACTCCTTTTGTTAGTTTCTAATTTTCCATAGAGTAAATATTACATCCTTGGATGGAATGTCAGCATAGGCTTGTATACCATGATAAGTAGTGTACCTTGTACAGATTATTAGGTTACATGCAAACCTTGGCATTTGGCAAAGCTAATTTTTTTCTGTGCCATTATCTTGTCACTGCCTTCTATGTTAATGTTCTGTAATTTGTAGGTGCTATGGCATTTGACATGGAGTATGCACGATGGTTGGAGGAACATAACAAGCATATAAATGAGTTGAGGGCCGCAATCAACGCACATGCTGGCGATGACGATCTTCGGAGTATTGTTGACAGCATCATGGCACACTATGATGAATTTTTCAGGCTCAAGGGTGTAGCAGCCAAAGCAGATGTTTTCCATGTGCTGTCTGGAATGTGGCAGACCCCTGCCGAGAGGTGTTTCATGTGGTTAGGTGGCTTCAAATCATCTGAGCTCCTTAAGGTACCAACAATTCATGTTGCAGGCAAAATTAAATTCCCTAATTCAAAATTCTTGCATGTAATCACTTAATCACCAAGGACCCAGCATAATGGGAGTTTTTC</v>
          </cell>
        </row>
        <row r="123">
          <cell r="B123" t="str">
            <v>MSTRG.185013</v>
          </cell>
          <cell r="C123" t="str">
            <v>GATGAAGCTGTCACAGATCTGAACTCAATCTTTCTTAACTGGCAGACACTTCGTCGTCTTGCACAAAACCGTGAAGCTGCCAGGAGAAGCCGGCTAAGAAAAAAGGCGTATGTCCAACAGCTTGAGAGCAGCAACCTGAAACTGGCTCAGCTGGAGCAGGAGCTCCAGCGTGCTCGCCAACAGGGCTTTTTGGTTTCTACTTCGGGAGATCAGCCCCATTCAGCCAATGGAAATGGGGCTTTGGCCTTTGGCGTGGACTACGCACGGTGGCTGGAGGAGCACAATAAGAAGATAGATGAGCTCAGAGCCGCCGTCAATGCCCACGCCGGCGACAGCGATCTTCAGGCGATCATCGACGCCATCATGGCACGCTGCGACGAAATCTTCAGGCTGAAGGGCGCCGCGGCCAAGGCCGACGCCTTCCAGGTCCTGTCGGGAACATGGACGACCCCCGTCGAGAGGTGTTTCCTCTGGCTCGGCGGCTTCCAGCCATCGGAGCTTCTCAAGTTACTCGCGAGCCGGCTAGAACCCCTGACAGAGAAGCAGCTCGATAGTATCTGTGTGCTGCAACGTTCCTCCCAGCAAGCCGAAGACGCTCTTTCTCGAGAGATGGAAGCGCTGCGGCAGTCGGTCGTAGAAACCGTCGCCGTATCAGCATCTTCGTCCCTGTGCCGCGCAGCAGGCCCCTCTGGCGACTACACGGGACAAACGGTTGCAAAGCTTGCCACACTGGAAATCCTCCTGCGGCAGGCTGATGACCTGCGGCTTCGGATTCTTCAGGAAGTGCAGCGGATACTGACCACCCGTCAGTGTGCACGAGCTCTGCTCGCGATCAGCGACTACTTCTCCCGGCTGCGCTCTCTGAGCTCCCTCTGGATTGCACGTCCGTCCACGGAAATGAACTGAGTTTCGACAATCGGTTCTATTATTAGAGCAAATTAGAAAGAATCCGTTCAGAAAACGGAAGCGAATGTAGTCATTTCCTGCCCATTATGGCCACCGTTCCACCTGTACTCTCGTTTTGGTTGTGCCAAACTGGGTTGC</v>
          </cell>
        </row>
        <row r="124">
          <cell r="B124" t="str">
            <v>MSTRG.170160</v>
          </cell>
          <cell r="C124" t="str">
            <v>GTGACTAAGTTGATGTCGTAACTCCACTGTCTTTTCAACAATCGGTGTTAAAGCACAAAAGAAAAGTAAACTAGTCTTCATTTTAAGATAAAGTGGTGGAAAAAATCTCAATTCAGCTCTCAACATGAAACATGGGGGAATCTAGGAGAGAGAAAATCATAGTTTAAAAATAGGAATAATGTGAGCTTGATAGTTATGTTGTCATCCGCAGCTTGAACCAGGACAAGATGCTCTTGCTATTGTTTCCGACTCCAGTGACAGATCCAGAGAGAAAAATGGAGATCAAAAGACAATGCGTCGACTTGCTCAAAATCGTGAGGCTGCAAGGAAAAGTCGTTTGAGGAAAAAGGCATATGTTCAACAGTTGGAGAATAGTAGGTTGAAGCTTACCCAGCTAGAGCAGGAGCTGCAACGAGCTCGTCAACAGGGTATCTTTATATCTAGTTCAGCAGACCAGTCCCATTCCAAGAGTGGAAATGGGGCATTGGCTTTTGACATGGAGTACGCACGGTGGTTGGAAGAACACAATCGACAGGTTAATGAGCTTAGAGCTGCAGTTAATGCGCATGCAGGCGATAATGATCTGCGTAGTGTTGTTGAGAAGATCATGTCGCACTATGATGAGATTTTTAAGCAAAAAGGAAATGCAGCCAAGACAGATGTCTTTCATGTGTTATCAGGCATGTGGAAGACACCAGCAGAGAGGTGTTTCTTGTGGCTAGGAGGTTTCCGACCTTCTGAGCTTTTAAAGCTTGAACCTCTAACCGAGCAGCAGCTGTCAGGGATATGCAACCTTCAGCAGTCATCACAACAAGCTGAGGATGCTCTTTCACAAGGAATGGAGGCCCTTCAGCAGTCTTTGGCAGAAACATTGGCTGGGTCTATTGGCTCTTCTGGATCAACAGGAAACGTGGCAAACTACATGGGTCAAATGGCCATGGCCATGGGAAAGCTTGGAACCCTTGAGAATTTCCTTCGCCAGGCTGACAACCTGCGGCAGCAGACTCTTCAGCAGATGCAACGGATCCTGACCACTAGGCAATCTGCCCGTGCATTTCTTGTCATAAGTGATTACTCATCGCGGCTTCGTGCCCTAAGTTCTCTCTGGCTTGCTCGACCGAAGGAATAGGAAGCTAATCTCATTCTGACTGCAATGCATTTTCGCAGTTTGGGAGTTGATGGCGATGACAGTCATGCA</v>
          </cell>
        </row>
        <row r="125">
          <cell r="B125" t="str">
            <v>MSTRG.19296</v>
          </cell>
          <cell r="C125" t="str">
            <v>CCTTAGTCTAGATTTCCTGTAATCCCAGCCACGTCTGCTACTCCCAGCGCACGAATGAGATTTGCCCGGAAAACGACCGGGAAGACCAGGATCAGATACTAGATCAAGGTTCAGAAATCAGGGATTTGAAGGTTAAAGTTCGATTCAGACTTCGTCTACGAATACAAGGTTTGTTTCAGACTTTTGCCTAAAAAAAAAGAGGAGACAAAAACCTAGGGTTTGTTCAAGTCCGTTTCCGGGGAGCCAGCCGTACCCCAAACTCCCGTGCCCTCCGCTACCTCAGCCGCAACTAAAGGGGCGTCGGCGGCGGGAGCCGCAGCTGCGCCCTGCTCGCCGGTCTCGTCGTCCAGGCCAGGAGCCGCGGCGGCAGCAGCTCGGGGAGCTCGCAGCCGCGCCGGCCGGCGGGACGGCAATCTACTGCCCCGTAGCTTCGGATAGAGGCCCCTCTTCCGGTTCGAGGAAGGAGAAATTATATCTACAGCTTTGTCACGATTCACGTCAAAGAACTCTTGATTTTCAGTAGCTGTTCTCTCTGGGAGTTACATTGAGCATTGGGAATACTCGGCAATGGCAGAGGCCAGCCCAAGAACAGAAACGTCAACAGATGATACTGATGAAAATCTTATGCTTGAACCAGGACAAGATGCTCTTGCTGTTGTTTCCGACTCCAGTGACAGATCCAGAGAGAAAAATGGAGATCAAAAGACAATGCGTCGACTTGCTCAAAATCGTGAGGCTGCAAGGAAAAGTCGTTTGAGGAAAAAGGCATATGTTCAACAGTTGGAGAATAGTAGGTTGAAGCTTACCCAGCTAGAGCAGGAGCTGCAACGAGCTCGTCAACAGGGTATCTTTATATCTAGTTCAGCAGACCAGTCTCATTCCAAGAGTGGAAATGGGGCATTGGCTTTTGACATGGAGTACGCACGGTGGTTGGAAGAACACAATCGACAGGTTAATGAGCTTAGAGCTGCAGTTAATGCGCATGCAGGCGATAATGATCTGCGTAGTGTTGTTGAGAAGATCATGTCGCACTATGATGAGATTTTTAAGCAAAAAGGAAATGCAGCCAAGACAGATGTCTTTCATGTGTTATCAGGCATGTGGAAGACACCAGCAGAGAGGTGTTTCTTGTGGCTAGGAGGTTTCCGACCTTCTGAGCTTTTAAAGCTTCTTTCGACGCAGCTTGAACCTCTAACCGAGCAGCAGCTGTCAGGGATATGCAACCTTCAGCAGTCATCACAACAAGCTGAGGATGCTCTTTCACAAGGAATGGAGGCCCTTCAGCAGTCTTTGGCAGAAACATTGGCTGGGTCTATTGGCTCTTCTGGATCAACAGGAAACGTGGCAAACTACATGGGTCAAATGGCCATGGCCATGGGAAAGCTTGGAACCCTTGAGAATTTCCTTCGCCAGGCTGACAACCTGCGGCAGCAGACTCTTCAGCAGATGCAAAGGATCCTGACCACTAGGCAATCAGCCCGTGCATTTCTTGTGATAAGTGATTACTCATCACGGCTTCGTGCCCTAAGTTCTCTCTGGCTTGCTCGACCGAAGGAATAGGAAGCTAATCTCATTCTGACTGCAATGCATTTTCGCAGTTTGGGAGTTGATGGCGATGACAGTCATGCAGCAGATTTGATTCAGAGAAACTTGCACATACTATAGTCCAAAGAGATGATGTGTTGAGGTAGCTTAGCCGTATAGTGAAGTTGAGTGCATTAGGCGCCGTACCGTTAACTGCTGTGAAATTGCTGTTTCATTATTGCCTAGTACCTCTAAGGCCCGTCCTAATTGCAGAGTGTCATTAGATGTTCATTTAGAATCCTTTTGCCGCTAATCGGTTTTATTGACTGCTGAGTATATTTGACATCATGTTGTAAAATGCCATGGTAATAATCTAGCCAAGTGTATATTACCATTTGGTTGCATCGAGTTTCAGGGCCTGATTGATATTTCTGTATTTGTACAACTGTGTTAAACTAGCACTGCTACACTCGTGACCTGTGGATTGTGATGAGATTG</v>
          </cell>
        </row>
        <row r="126">
          <cell r="B126" t="str">
            <v>MSTRG.218278</v>
          </cell>
          <cell r="C126" t="str">
            <v>TGTTAAACAAGGCTCATTGTATCGTGGACAAATTGACCCTTACCCTCTAGCCTCAAACCAGCGATTGTGAGCGGAACCACGGATTAGCGCTGAGGAATAGAGGGGTAGATCACGACAGTTTTTTCTTACATCGCATAGTACAAAGTTTCTGGTAATCTTTGCAGGGAGATCACGAGTCTGAAGAAACAAAAGACCGGCGCAAAGAACCAAATTTGAACTGAACAGAGCAATGGCGAATGGAACAGGGGCAAAATGGACAAAGTGCGCCGTTTTGGATTACAGCAAAGCTCCAACCGAAGTCTCCGAAATCCAAAAGCAACCAAGGAAAATCCCCATGGCGCGCCAAGAACACACAGAGCAAAAGGGCGAAAGAAAAACGGAGCAATAGAGAAGATGCACCATGAAGAAACAGGAAACCAGGAAGAAGGGAGGGGAGAGGGCGCGTACGCTGAGGAGGGTGTCGTAGGCGAGCCAGACGGTGGAGAAGTTGCCCCAGCCGAGCTTCCGCTGCGCGACGAACCGCCCGTCGGCGAAGCGGTCACCGGGCCGCGCCGCGTGGTACCCGCCCTTCCGGTACCCCTCGGGCCCCTCGTCGTCCTCCTCCTCCTCCGCCTCCGACCCTGACGAGTAGCAGGCGTTGCCGAACGCCGCCGCCATCGATTGATCGATCCACCGGCCGGCGAGCTACTCCGGATTGGAACGGAACTCTCGCGGATTCGAAAGGGGGGCGCAGGCGGCGGGGCGGGGCAGGCTGGGTTCGTTTTGGTTGTAAATGATGGGATTTTCGGTGGATTTGCTGGGTCGGGGAAGGAAAAAGGAAAAGTGACCGTTCCGCCACCACCACCACCAGTAGTCCACCTGCCGCTGCCGCTGCCGCTGCCGGCCCTCCTCCACCACCTGCCATCGCTGCCGCGCCAAACTTTCAGCAGCAGATGCAGCTGCACGGAGAAGGAGACCATGACAAGAGGAAACATGGATCCACAAGAAAAGATGGCAAGTTGGTAGATTCCAAGACGGAAAGGCGATTAGCGCAGAACAGGGAGGCTGCTAAGAAGAGCAGGCTGAGGAAAAAGGCTTATGTGCAGAACCTAGAAACCAGCAGGGTCAGGCTCCAGCAGATGGAGCAAGAGCTCCAGAGAGCCCGGTCTCAGGGGATGTTTCTCGGGGGGTGCAGCGCAGCCGGTGACATGAGCCCTGGAGCGGCCATGTTCGACATGGAATACGCTCGGTGGCTGGACGAAGACGGCAAGCGGCTGACGGAGCTCCGCGGCGGGCTGCAGGCCCACCTGCAAGACAGCAACCTCGGGCTCATCGTGGAGGAGTGCATGCAGCACTACGACGAGCTGTTCCAGCTCAAGGCGGAGCTCGCGCGCTCCGACGTCTTCCACCTCCTCACCGGCGCCTGGACCACCCCCGCCGAGCGCTGCTTCTTCTGGATGGGCGGCTTCCGGCCGTCGGAGCTCCTCAAGATACTGAGCCAGCAGCTGGATCCACTGACGGAGCAGCAGATGGTGGCGATCTACAGCCTGCAACAGTCGTCGGAGCAGGCCGAGGAGGCGCTCGGCCAGGGGCTGCAGCAGCTGCACCAGTCGCTGGCCGACACGGTGGCCGCCGGCACGCTCAACGACGGCACCGCCGCCCCCAACTACATGGGACTCATGGCCATCGCGCTGGAGAAGCTCGCGAGCCTCGAAAGCTTCTACCAGCAGGCTGACAATCTGAGGCAGGGAACGTTGCATCAGATGCGCCGGATTCTAACAACCCGACAGGCGGCTCGATGTTTCCTCTCCATTGGGGAGTACTACCGCCGGCTACGAGTTCTCAGCAGTATCTGGGCTTCCCGTCCTCGCGAGAACTTCATTGGGACCGAGAGTCTTAGCCCCACAGGAACCGAGCTGCAAGGTATGCACCACCAGCTGCAACAGAATCAGTTCTCAGGATTCTGAGGCATCTCCTGGAAGGTGTAAAATTAGGCGTCGGTGATCTTAGAGAGGAGAGAAAGAGGGATTGTAATGTTCTATCATTGATTAAAGTATTTGAGAAAGCAGCATCACTAGGGGAAAAAGCAGGCAATTGTTGGGGTGCAATGTTGAGTGCCTCTCACCTGTTCCAATGGCTCTTGAACTGATTGAAGAGTTAGCACAGCAAATTTTGGTGCAGAGCAGAGCAAAGCAAAAGCAGGAGATACATGGCTGCTCAAGGAACCGAGCAGGCAATTTCCACTTACGGAGCCAGC</v>
          </cell>
        </row>
        <row r="127">
          <cell r="B127" t="str">
            <v>MSTRG.2423</v>
          </cell>
          <cell r="C127" t="str">
            <v>GCTGTGCTAACTCTTCAATCAGTTCAAGAGCCATTGGAACAGGTGAGAGGCACTCAACATTGCACCCCAACAATTGCCTGCTTTTTCCCCTAGTGATGCTGCTTTCTCAAATACTTTAATCAATGATAGAACATTACAATCCCTCTTTCTCTCCTCTCTAAGATCACCGACGCCTAATTTTACACCTTCCAGGAGATGCCTCAGAATCCTGAGAACTGATTCTGTTGCAGCTGGTGGTGCATACCTTGCAGCTCGGTTCCTGTGGGGCTAAGACTCTCGGTCCCAATGAAGTTCTCGCGAGGACGGGAAGCCCAGATACTGCTGAGAACTCGTAGCCGGCGGTAGTACTCCCCAATGGAGAGGAAACATCGAGCCGCCTGTCGGGTTGTTAGAATCCGGCGCATCTGATGCAACGTTTGCTGCCTCAGATTGTCAGCCTGCTGGTAGAAGCTTTCGAGGCTCGCGAGCTTCTCCAGCGCGATGGCCATGAGCCCCATGTAGTTGGGGGCGGCCGTGCCGTCGTTGAGCGTGCCGGCGGCCACCGTGTCGGCGAGCGACTGGTGCAGCTGCTGCAGCCCCTGCCCGAGCGCCTCCTCGGTCTGCTCCGACGACTGCTGCAGGCTGTAGATCGACACCATCTGCTGCTCCGTCAGCGGATCCAGCTGCTGGCTCAATATCTTGAGGAGCTCGGACGGTCGGAAGCCGCCCATCCAGAAGAAGCAGCGCTCGGCGGCGGTGGTCCAGGCGCCGGTGAGGAG</v>
          </cell>
        </row>
        <row r="128">
          <cell r="B128" t="str">
            <v>MSTRG.16286</v>
          </cell>
          <cell r="C128" t="str">
            <v>CAATATCTTTAATCAGAAAGGAGTTATGATGGTCACATGCAGTAATGATTGGCATCTGCAACCTTGAGCAGTCGTTGCAGCAGGCAGAAGAAGCTCTCACCCAGGGCCTGGAGCAGCTCCATCAGTCACTAGCAATCACGGTGGCTGGCAGCGGGTGTCTTGCCGATGACGCAAACATTGGGAGCTTCATGGGTGACATGGCCGTTGCACTCGGCAAGCTGTCCAACCTTGAAGGTTTTGTCATACAGGCTGATAACTTGAGGCAGCAGACCCTTCACCAGATGCACAGAATTCTGACAGTTAGGCAAGCAGCTCGGTGTTTCTTGGCCATTGGCGAGTACCATAACCGTCTCCGTGCCCTAAGCTCCCTCTGGGCATCTCGCCCGCGAGAGATACTAATGCCAGATGAAGGCAATTGTGGACAGCTAAGCATTGCAGCACATCCATCTGAAAGCCAATATTCAGCCTTCTGATCCAAATATATTTTGGAACTAACCTTCAAAGTAGGAGCAAAAGCAAAGCAGCTGGGAAGATTTTTTTTTGGATGTAGCAGATATGTGCGCAACAGAGAGCTGGAAAACAGAGGAAACTCCAGGACTGAGAATTTCTCAGAATGTGTAAAACTGTCAGAATTCTCGAGTAAAATGGTTTGATGTATCAAAAAATGGAGCGAGAAGGAAGAGCACCTAGAATTCATTGTTGAAATAGCAC</v>
          </cell>
        </row>
        <row r="129">
          <cell r="B129" t="str">
            <v>MSTRG.117184</v>
          </cell>
          <cell r="C129" t="str">
            <v>TCTCGCGAGGACGGGAAGCCCAGAGACTGCTGAGAGCTCGTAGCCGGCGGTAGTACTCCCCAATGGAGAGGAAACATCGAGCCGCCTGTCGGGTTGTTAGAATCCGGCGCATCTGATGCAACGTTTGCTGCCTCAGATTGTCAGCCTGCTGGTAGAAGCTTTCGAGGCTCGCGAGCTTCTCCAGCGCGATGGCCATGAGTCCCATGTAGTTGGGGGCGGCGGTGCCGTCGTTGAGCGTGCCGGCGGCCACCGTGTCGGCCAGCGACTGGTGCAGCTGCTGCAGCCCCTGGCCGAGCGCCTCCTCGGCCTGCTCCGATGACTGTTGCAGGCTGTAGATCGCCACCATCTGCTGCTCCGTCAGTGGATCCAGCTGCTGGCTCAGTATCTTGAGGAGCTCCGACGGCCGGAAGCCGCCCATCCAGAAGAAGCAGCGCTCGGCGGCGGTGGTCCAGGCGCCGGTGAGGAGGTGGAAGACGTCGGAGCGCGCGAGCTCCGCCTTGAGCTGGAACAGCTCGTCGTAGTGCTGCATGCACTCCTCCACGATGAGCCCGAGGTTGCTGTCTTGCAGGTGGGCCTGCAGCCCGCCGCGGAGCTCCGTCAGCCGCTTGCCGTCTTCGTCCAGCCACCGAGCGTATTCCATGTCGAACATGGCCGCTCCAGGGCTCATGTCACCGGCTGCGCTGCACCCCCCGAGAAACATCCCCTGAGACCGGGCTCTCTGGAGCTCTTGCTCCATCTGCTGGAGCCTGACCCTGCTGGTTTCTAGGTTCTGCACATAAGCCTTTTTCCTCAGCCTGCTCTTCTTAGCAGCCTCCCTGTTCTGCGCTAATCGCCTTTCCGTCTTGGAATCTACCAACTTGCCATCTTTTCTTGTGGATCCATGTTTCCTCTTGTCATGGTCTCCTTCTCCGTGCAGCTGCATCTGCTGCTGAAAGTTTGGCGCGGCAGCGATGGCAGGTGGTGGAGGAGGGCCGGCAGCGGCAGCGGCAGCGAGGCCGCCTGGCTTGTAGCTGTAATCATCAGTGGTCACCATCATGACCTCCTGCCGTTGCTGCTCGGAGGAGGAGGGCGGCGAGGGCCTGACGCTGCTGGCTGGGGACACCATCTGCGCCATTGTGTTCCGAGCTGAGCTCGAGTCAGTGGTGCTCCCGACTGACTGCGAATTCCCACTGTGCAGCTGCTGTTGGTGTCGCATTGGCCACGAAGGGAAGATCTCCAGCGTGGGGGGCCTTCCCACGAGGTATCCTGCCGCTGGCTTTGTCTGCACGTCGCTCGCGATCATGCCGCCGGGGTGGTGATGATCCACGCCGATGCCGCCGGCGGTGGTGGCGCCGCCATTGATGAGAGCCTCCTCCAGCTCCCCGAAGTAGGCGGCGGCCGCGGCTGCAGGTTGGAAGTCCAAGAAGCTGCTGGTAGGCGGCGTAGCGGAGGCGTGATGGTGATGATGATGGGCTTGGTGGAGTCCTCCATGGTATGCGAGCGTTGCTTGGTTCAGATGCTGTATGTCGTGGTCATGGACGCTGGCCATCATCCTCCAGGAACTCTCCTCCTCACCTTGCACCATGATCACCAGCTCTGCTGCTGCTGCTGCTGCTGCTGCATCCTGGAGCAAGCATGCGAGGGG</v>
          </cell>
        </row>
        <row r="130">
          <cell r="B130" t="str">
            <v>MSTRG.135248</v>
          </cell>
          <cell r="C130" t="str">
            <v>TACTATTTCAATAATGAATTCTAGGTGCTCTTCCTTCTCGCTCCATTTTTTGATACATCAAACCATTTTACTCGAGAATTCTGACAGTTTTACACATTCTGAGAAATTCTCAGTCCTGGAGTTTCCTCTGTTTTCCAGCTCTCTGTTGCGCACATATCTGCTACATCCAAAAAAAAATCTTCCCAGCTGCTTTGCTTTTGCTCCTACTTTGAAGGTTAGTTCCAAAATACATTTGGATCAGAAGGCTGAATATTGGCTTTCAGATGGATGTGCTGCAATGCTTAGCTGTCCACAATTGCCTTCATCTGGCATTAGTATCTCTCGCGGGCGAGATGCCCAGAGGGAGCTTAGGGCACGGAGACGGTTATGGTACTCGCCAATGGCCAAGAAACACCGAGCTGCTTGCCTAACTGTCAGAATTCTGTGCATCTGGTGAAGGGTCTGCTGCCTCAAGTTATCAGCCTGTATGACAAAACCTTCAAGGTTGGACAGCTTGCCGAGTGCAATGGCCATGTCACCCATGAAACTCCCAATGTTTGCATCATCGGCAAGACACCCGCTGCCTGCCACTGTGACTGCTAGTGACTGATGGAGCTGCTCCAGGCCCTGGGTGAGTGCTTCTTCTGCCTGCTGCAACGACTGCTCAAGGCCACAGATGCTGACCATTTGCTGTTCAGTCAAGGGATCAAGCTGAGGTACCAGTGTCTTGAGCAGATCAGAGGGCCGGAAGCCACCCATCCACAGGAAGCAGCGCTCAGCTGGGGTTGCCCACATCCCAGTGATGAGATGGAAGACGTCTGTCCTGGCCGCAGCACCCTTGAGGCGAAATAGCTCATCGTAGTGGTTCAAGGAGTCGTCGATGATGGCCCTGAGGTCACCATCTGGCAAGTGTGCGTGCAGGCCTCCCCGGAGCTCAACCATGCGCTGGCTGTCATCGTCCAGCCACCTGTTGTACTCGGCGTCGAACATAGCAGCGCCTGCGCTGGAGTTTCCACCTGGAGCTCCTCCAACCAAGAGGCCCTGGGAACGAGCTCGCTGGAGATCCTGTTCTAGTTGAGCAAGCTTCAGCTTGCCACTCTCAAGCTGCTGAATGTAGGCCTTCTTTCGCAGCCGGCTTTTCCGTGCAGCCTCTCGGTTCTGTGCTAGCCTCCTCGTCGTCTTGGGATCAAGTGCCTTGCCTGTCCTGTCACTGTGAGTGGAACTTGCTGCCATCTTCTGCTGGTGGTGCTGGGGCTGGTACTGCTCTGGAATCTGGTGAAACTGGCTTGCCACGGTTACCACTCCAACCAGCCCTTGCTGATGGTGGTGATCTGATGAGTCCTTATTCATGTTGTTCTTGCTGCTGCTCTCTGAGTCTGTGCTGTCTGCAGTCACATTTGAACCCTCCTTGGGTGTGTGATGGAGAGAAAGAGACGCCATAGGCCAAGCGGGGAAGATGTCCAGTGTAGGAGGTGGCCTAGCTCCTCCAGCAGCAACGGCAACAACAGCTGTAGCAGTAGCAGCAACAGTACTGGGGAAGGGCATGGCGTTGCTGTGTCCATGGTGGTGAGCTATGGTGGAGGTGGC</v>
          </cell>
        </row>
        <row r="131">
          <cell r="B131" t="str">
            <v>MSTRG.89161</v>
          </cell>
          <cell r="C131" t="str">
            <v>GATCCAAAGACGACAAGGAGGCTAGCACAGAACCGAGAGGCTGCGCGGAAAAGCCGGCTGCGAAAGAAGGCCTACATTCAGCAGCTTGAGAGTGGCAAGCTGAAGCTTGCTCAACTGGAGCAGGATCTCCAGCGAGCTCGTTCTCAGGGCCTCTTGGTTGGAGGAGCTCCAGGTGGAAACTCCAGCGCAGGCGCTGCTATGTTCGACGCCGAGTACAACAGGTGGCTGGACGATGACAGCCAGCGCATGGTTGAGCTCCGGGGAGGCCTGCACGCACACTTGCCAGATGGTGACCTCAGGGCCATCATCGACGACTCCTTGAACCACTACGATGAGCTATTTCGCCTCAAGGGTGCTGCGGCCAGGACAGACGTCTTCCATCTCATCACTGGGATGTGGGCAACCCCAGCTGAGCGCTGCTTCCTGTGGATGGGTGGCTTCCGGCCCTCTGATCTGCTCAAGACACTGGTACCTCAGCTTGATCCCTTGACTGAACAGCAAATGGTCAGCATCTGTGGCCTTGAGCAGTCGTTGCAGCAGGCAGAAGAAGCACTCACCCAGGGCCTGG</v>
          </cell>
        </row>
        <row r="132">
          <cell r="B132" t="str">
            <v>MSTRG.96227</v>
          </cell>
          <cell r="C132" t="str">
            <v>GGGCATTGTTTGCAATTTTTTATACAAATAACATACTTAATATCCAGTGTAGTTTCGTACACATGCCTTGAGCATATTAGAGGGCAGGAGGCCGCCCATTCCAATGATGAGATGGAAGACGTATGTCCTGGCCGCAACACCTGTGAGAATGAAGAGCTCATCATGGTGAGTCAAGGCGTTGTCAATGATTGCCCTGAGGTCATCGTCTTGTAAGTGTGCGTGAAGGCCTCCCGAAGCTCAACCATGCGCCGATTGTTATCATCCAACCACCTGCTGTACTCGCCGCCAAACATAGCAGTGCCTCAAGGTAAGACAGGGACGGAGCCAGGAAAGTTACACGAGGGGGGCCAATTCCATATAAAATTTCTTGGAGGGGGCCATATGAGTAAATCTAGGCAATTTACGTATCAAATCTACAGATTACCAAGGAGTTTTTCAGAAAAAAAAATCCACCATTGGGGGGGGGGCCATGGCCCTAGCCAGCCCCCTGCTAGCTCCGTCCTAAAGGTAGAGGCAATAGTTGAGTCAGTCCAGTGCAAAATTCTTAATTAAAATTACC</v>
          </cell>
        </row>
        <row r="133">
          <cell r="B133" t="str">
            <v>MSTRG.18035</v>
          </cell>
          <cell r="C133" t="str">
            <v>CGCTTATATTTTGGAAAGGGGGTAATAACATTTTTCCATACAATACAATGGCACCATGACGGCCCTACTAAGCAAGAGGAACATATTAACACTGCTAGTTACATGCATATAATTACATCATATACGTATATCAGTATTAGGCTGTCTCCTTCTCATTTGCAATTTCATCACTACTTTACCATCATGGTCATCATCATCATCACACCAAAAACATATGTACATAATCTTCTCTACCGCCCACCCGAAGAGGATGCTCGTTTCATCTGAACACCATCAATTCTTGTGCCGAAACCCAGCGAGATGGATTTCTTCATCCTTCACTCACTGGCCCATCATCATCATCATCGCCTGTGAACTACACAGCTGACGGATTACTACTAGCTTCTGCAGCACTGCAATTCCACCATTACTACGTTTTAGCTTATGGCCGACTCGCGCGGCCGCGCCGCCCAGAGCGAGCTGAGCGCGCGGAGGCGCTGGAAGTAGTCTCCCAGCGCGAGGAGGCCCCTCGCCGCCTGCCGCGTCGTGAGGATCTTGTGCATGTTCTGCAGCGTCTCCTGCCGAAGATGGTCTGCCTGCTGCATGAAGCCGACGAGGCCCTTGAGCTTCACCACCGCGCTGCTGGTCCCCATGTTGTAGGCGTCGGGGACGGCGAAGGGGTCGGCGGTGGCCAGCAGGGACTCCGACAGCGTCTGCTGCAGCTTCTC</v>
          </cell>
        </row>
        <row r="134">
          <cell r="B134" t="str">
            <v>MSTRG.6438</v>
          </cell>
          <cell r="C134" t="str">
            <v>CGTGGGCACGGCGTGAGGATATAAAGGTGAAGGGCGGCGGCGGGAGCCAACCGGCGGCGCAGGCGCGCGGGTGGAGACTGGTGGCCGGGCGCGCGGGAGGCGACCGGCAGGGCGCGAGGCGTCGGGGAGACCGGTGGCCGGGCGCGCGGCGGCGTGGGAGGCGAACAGCGGCCTGTAGCAGCGGGGCTGGCCAACAACGGCCTCCTCTGCCTCGATCTCTGCCCCGAGCGGGAGGTACAGCACCGGGCATGGCTAGGTTCTCCTCCTGACGTACATCAACCCATTCAGATCTTGATTTTTTGGCCCAAGTCAGTAAAAGATTGCTCGTTGGAGGGGCTAGGTCGAGGGGGCATATGATGATGTATGGTAGAAGAGGAATCAGAGATCTATCTGGTGCTAGAGCTGCCTGTTCAGGTTACCAGAGAGTGAATGGATCTTGACATGGATGGCCGCAACATGCTAGGGCGACTCCATGAGGTGGTCAGTTCATGGCCTGAACTTGGTTTTAAATTTCTCATGGAAAATATGGTATTAATGCCGTTCACAATCAAGCGATGGTTGGCACATTCTTATTTCAGATTATACTGCGTGGTGGAGGACTTCAGCAGTGGTGCTGTCTGCTGTGTATTTGCAAGATATCCTTATACATTTATTTGTGGAAATTTCCTTATACATTGATCTGTGGAGCATTTGTTGAAATAAACAAATAGGGGATAAAAAAGCATCCAGGCTATTCTTGATGACCTACTGTGATAAGCTGGCAACTCCCCCTTTCATCACTAGACCATGAATATAGATGACTATTCATCAAAGAAATTGCAAGGGCCAACTTCCTTGTGACAGATTCTTCATATACTGGAGAGATTGTTCATGTTATCTTAGGTGCCACCGACTTGAGTTGGTACAGTCACGCTTTCATGAGAAAATGCAGCTAGACACTTGGCAGTAAATGATTGGCATCTGCAGCCTTGAACAATTGTCGCAGCAGGCATAAGAAGCTCTTACCCAGGGCCTGGAGCAGCTTCATCAGTCACTAGCAGTCACGGTGTCGGGCAGTGGATGTCTTGCTAACGCAGCCAACATTGGGAGCTTCATGGGTGACATGGCCTTTGCTCTCGGACAGCAATCCAACCTTGAAGGTTTTGTCATGCAGGAGAGGAATCGTGTGGAGTCGCGCCTTCCCGGAAGGCCTCTCTACTGTCACCCCCATACTTGTGTTATAATATATAACAGAAGAGCCAAGGGCGGTCATCTTTGATACCTCTCTAACAACAATGCAATGCAACAAGAAGGGAGGTCCAAGCCAACGCCCACGAGAGGAGAAGAATGAGCTTGAGCGATGAGCGGTGGGATTCCTCAGGAAAAAAATAAGAGAGCGGTGGATCCCCCAAAAGAAAAGAGCGGCGGGACGGAAAGACTCGAGGCGTCGTTCCGGCAATTGACCGCGCCGTCGTGGTCTCCTTCTCCGCCTCTGCCGCCTACGCAGAGAGCGCCGCTCCCTGTCTTCCAAACCAAAGAAAGGGAGCGGTGGTACCTCCGCCGTTGCTGCCTCTCCATCCTCACGCTCCACCCTCGCTCCTTCCTCAGCATATTCTTGCATAATCAATGGTGGACTGGGGTAGCGATAGCGATGATGGAGGCAAGTTAGAGTGGGAAAGTGATGGTGAGGCTGAGCCCTTGTCAGCTTCAGCGTTGAGTAACCTCGATGCTTCTAGCCCATCCACGCTGGATACTAATGGGTTGGTCCACGGAGAGGCACCGTCTTCTCCTTTAGTCGAGGAATATGTGGGAAAGGGTTTCCCAAAGGAAATGGTCTTGAAGGCCCTCAAGGCGATTGGTAACAATGATGCGAATGCGTTGCGTCAGCTACTTCTCACATACAAGGCACTAGATGATTATACTTTGGTGGATAACTGCACGACTTTTGGCTGCACCCCCTGCAATGTTGAAGATGACGATGACGATGATCTTTGTTTTGGAAATTGGGATGACGACGACGATGACGCTGGCGAGGGGGATGCCCACTCTGATGGTTCTATTGCTGAGGTTTATGGGCTTCCACAGAACTATACGGCTTGATAGGAAGACGATTATT</v>
          </cell>
        </row>
        <row r="135">
          <cell r="B135" t="str">
            <v>MSTRG.145222</v>
          </cell>
          <cell r="C135" t="str">
            <v>AGAGAGAAAAATGGAGATCAAAAGACAATGCGTCGACTTGCTCAAAATCGTGAGGCTGCAAGGAAAAGTCGTTTGAGGAAAAAGGCATATGTTCAACAGTTGGAGAATAGTAGGTTGAAGCTTACCCAGCTAGAGCAGGAGCTGCAACGAGCTCGTCAACAGGGTATCTTTATATCTAGTTCAGCAGACCAGTCCCATTCCAAGAGTGGAAATGGGGCATTGGCTTTTGACATGGAGTACGCACGGTGGTTGGAAGAACACAATCGACAGGTTAATGAGCTTAGAGCTGCAGTTAATGCGCATGCAGGCGATAATGATCTGCGTAGTGTTGTTGAGAAGATCATGTCGCACTATGATGAGATTTTTAAGCAAAAAGGAAATGCAGCCAAGACAGATGTCTTTCATGTGTTATCAGGCATGTGGAAGACACCAGCAGAGAGGTGTTTCTTGTGGCTAGGAGGTTTCCGACCTTCTGAGCTTTTAAAGGGATATGCAACCTTCAGCAG</v>
          </cell>
        </row>
        <row r="136">
          <cell r="B136" t="str">
            <v>MSTRG.4232</v>
          </cell>
          <cell r="C136" t="str">
            <v>AGGCGCGCGGGTGGAGACTGGTGGCCGGGCGCGCGGGAGGCGACCGGCAGGGCGCGAGGCGTCGCGGAGACCGGTGGCCGGGCGCGCGGCGGCGTGGGAGGCGAACAGCGGCCTGTAGCAGCGGGGCTGGCCAACAACGGCCTCCTCTGCCTCGATCTCTGCCCCGAGCGGGAGGTACAGCACCGGGCATGGCTAGGTTCTCCTCCTGACGTACATTAAAAGATTGCTCGTTGGAGGGGCTAGGTCGAGGGGGCATATGATGATGTATGGTAGAAGAGGAATCAGAGATCTATCTGGTGCTAGAGCTGCCTGTTCAGGTTACCAGAGAGTGAATGGATCTTGACATGGATGGCCGCAACATGCTAGGGCGACTCCATGAGGTGGTCAGTTCATGGCCTGAACTTGGTTTTAAATTTCTCATGGAAAATATGGTATTAATGCCGTTCACAATCAAGCGATGGTTGGCACATTCTTATTTCAGATTATACTGCGTGGTGGAGGACTTCAGCAGTGGTGCTGTCTGCTGTGTATTTGCAAGATATCCTTATACATTTATTTGTGGAAATTTCCTTATACATTGATCTGTGGAGCATTTGTTGAAATAAACATATAGGGGATAAAAAAGCATCCAGGTCAGCTTTGTATTTACCTATTGGCACATTTTTCAATTTTATAATTTTGCATCCACGTTCCTTTGATGATTGGTGCTGGAGATATTTTTATCTAACTAAAACCACCCATTTGTTTAGGCTATTCTTGATGACCTACTGTGATAAGCTGGCAACTCCCCCTTGCATCACTAGACCATGAATATAGGTACTCCCTCCAATCCATATTAATTGTCGCTGATTTAGTATAAAGTTGTATTAAATTAGCAACCACTAATATGGACCGGAGGGAGTATTAATTTTCTTCAGCCACCTGTTATTAATGTAACTACATGTTACTTGACTGGTTAACCCAGTTCATATTACCCAGTTCATATTTTACAGTAATGATTGTTGCTTGCACATAATTTAGAAGTTGATTAAGAGAGTCATGTTTCCATCTGGAAACCCCACAGCTTGCATCTTTCTGTAAGCTGTAATTACTTATAAATTACTCCTCTCGCAGTCGCTTTATTGCCCTCTTCCCGGTTTAGAGTTCTTACATGTTGCTGATGGTTTAGAGATTGTTTTCCGCATATATGCAGTGTGCTTATTCTTTTACTCCGTGTGTTATAATATAGTCACATTCAGTCAAAGGCTATGTGGAAGTTAATTATTTGTCTCTTCAATATCTGGATAATGGCTTCATACCTCTGTATGGATGTCAAACTATTTACTCCTTGTGCTGTTTGGTATGAAATTTTTCCGTTGGTTCAGGTTTACTGCTATGTTACTGATCCAGCCACACTGTCCCAATGAATTTGAGGCTCCTTAGACCTTGCACGTACCACTGCAGATCACTGTGATTTCCATTTGTGACTTGGTGTATGTAAACATCAGTTTGCGATTCTTCCAGTTTTAGATATGGTTTCTTTCTGCTTACTTCCTGTTAAGACTCTCCACTTGACCTCTGTGCATAAACAACATTTTGCATTTTATCATATATCTGCATTCTTTGATAATTGTTATCAAATGCCTTGAACATGAAGTATTATTTACCATGCTCTTTTTCAACTTTTGTGTTTCTGCACTCATGCCAAGCATGCGTAATGTTCATCAGCCTTTTCTTCATCCAGCTTTTGCTAGCGGGGTTTGGGAATATAGGAGCTAAAACTTTTAAGCTTCTTGTGCTGATCAGTACCCGCCTTCCAAATATAGGAGTTTCTAAATCACTGCACTTAAGCCTTGCACTTGTGCTTGGTAAATTGTTTGCTTCAGCCTTTAAACATAGCACTTTGGTTGGTCGTTCTATTTTCATTCGTTGTGAAGCAGATGACTATTCATCAAAGAAATTGCAAGGGCCAACTTCCTTGTGACAGATTCTTCATATACTGGAGAGATTGTTCATGTTATCTTAGGTGCCACCGACTTGAGTTGGTACAGTCACGCTTTCATGAGAAAATGCAGCTAGACACTTGGCAGTAAATGATTGGCATCTGCAGCCTTGAACAATTGTCGCAGCAGGCATAAGAAGCTCTTACCCAGGGCCTGGAGCAGCTTCATCAGTCACTAGCAGTCACGGTGTCGGGCAGTGGATGTCTTGCTAACGCAGCCAACATTGGGAGCTTCATGGGTGACATGGCCTTTGCTCTCGGACAGCAATCCAACCTTGAAGGTTTTGTCATGCAGGAGAGGAATCGTGTGGAGTCGCGCCTTCCCGGAAGGCCTCTCTACTGTCACCCCCATACTTGTGTTATAATATATAACAGAAGAGCCAAGGGCGGTCATCTTTGATACCTCTCTAACAACAATGCAATGCAACAAGAAGGGAGGTCCAAGCCAACGCCCACGAGAGGAGAAGAATGAGCTTGAGCGATGAGCGGTGGGATTCCTCAGGAAAAAAATAAGAGAGCGGTGGATCCCCCAAAAGAAAAGAGCGGCGGGACGGAAAGACTCGAGGCGTCGTTCCGGCGATTGACCGCGCCGTCGTGGTCTCCTTCTCCGCCTCTGCCGCTTACGCAGAGAGCGCCGCTCCCTGTCTTCCAAACCAAAGAAAGGGAGCGGTGGTGCCTCCGCCGTTGCCGCCTCTCCATCCTCACGCTCCACCCTCGCTCCTTCCTCAACATATTCTTGCATAATCAATGGTGGACTGGGGTAGCGATAGCGATGATGGAGGCAAGTTAGAGTGGGAAAGTGATGGTGAGGCTGAGCCCTTGTCAGCTTCAGCGTTGAGTAACCTCGATGCTTCTAGCCCATCCACGCTGGATACTAATGGGTTGGTCCACGGAGAGGCACCGTCTTCTCCTTTAGTCGAGGAATATGTGGGAAAGGGTTTCCCAAAGGAGATGGTCTTGAAGGCCCTCAAGGCGATTGGTAATACGAAATGTAATCAAAGGTAGGAAGGCGCGGAGCAAGCATACTTGAATAACCGATGAAAAACAAACAATTTATCTCCATATTTCTGTAATATACACATATAAAATGCTATTGTAGTTAACATACGAAAGACAATTTAACCAACATGACATATAAATAGGTAGTCTTAAAAACTCACACACACAATTTAACCAACATGATATATAAATAGGACTCCTATTACATTACCAGAGGCAACATTACAAACGTACATAATCA</v>
          </cell>
        </row>
        <row r="137">
          <cell r="B137" t="str">
            <v>MSTRG.58218</v>
          </cell>
          <cell r="C137" t="str">
            <v>CCTTCCCCTCCTCCGCTCCGCCTCCACTAGTCCACAACCACCACCACCACCCGAAAGAGCTTCTCGAACCTTCCCCCTGCCTGAATCCCCCACCAAATCCGCGACCCGGAGCGACGACGCGCCGCCAGCCTCCGCCGTCGTCGATCCGGGTGCTGAGTTCTGAAGCTCCCCACCACAGACTTGGCCAAGGCGAGGGCTGACCATGACCGCGGCCCGCCGGCGCCACGCCGAGCCCCGCTCCGGACGCCACCGCCGATCCTACGCTACCATACGGCTGTAGCAAAACCCTGAGCTGCTGTTGACTAGGATCAGAGAGAAGTAAGTACACAATTGCGGTCCGTTGAGGCCTGGTGATGGCAGATGCAAGTTCGAGGACTGACAACTCAACTGTTGTAGACCACGACGGCAAGAACCACAGGCTAGAACAGGGACAAAGTGGGGCAATCATGGCTTCTAATTCTTCAGATAGGTCTGACAGGTCCGACAAACCTTTGGACCAAAAGACACTGCGTCGTCTTGCTCAAAATCGCGAGGCGGCAAGGAAAAGTCGGCTGAGGAAAAAGTCATATGTGCAACAGCTTGAAAGCAGTAAGCTGAAGCTTGCACAACTAGAGCA</v>
          </cell>
        </row>
        <row r="138">
          <cell r="B138" t="str">
            <v>MSTRG.93702</v>
          </cell>
          <cell r="C138" t="str">
            <v>GGGTGCTGCTGCTGCTGCAGCGCCGCCCGCAGCTCCCGCGTCTGCCTCGTCTGCTCCTCCACCCAGCGCGCGTGCTCGATCTCGAACGGCGCCACGACTGGATCGAAGGACGATGGTAGCGGTAGACCGGGGTGGCAGCTGGTGCTGGTGGTCGCGCCGGCTGCGTATAGCGCCTGCTGCTGCCTGACCCGTCTGATCTCCTGCTCCATGCGCGCCAGCTTCATCTTGCTCGTCTCCAGGTTCTGGATGTAGGCCTTCTTGCGCAGTCGGCTCTTTCGGGCGGCCTCCCTGTTCTGCGCGAGCCTTCGCTCCTTCTTGTGTCCTGGCCTGGCGGGCTCCTGGTCGTCGGAGCTGTCGGGCGACGGCGGCATCTGGCCTTCCTGCAGCGCGAGGTCGTGCGGCGCCATCGGATGTGGCTCGAACTTGGGCTCGGCCAGCTCCATGCCGTGCGGCGCTCCTGACCCGGAGCCGGACGCCATGTACCTGAACGGGTCGGCCCAGA</v>
          </cell>
        </row>
        <row r="139">
          <cell r="B139" t="str">
            <v>MSTRG.77475</v>
          </cell>
          <cell r="C139" t="str">
            <v>GGAGTTCTTGCTCTAGCTGGGCCAGCTTTATCCGGCTCGTCTCTAGCTGCTGGATGTAAGCCTTTTTCCGGAGTCGACTTTTCCGGGCAGCCTCTCTGTTCTGTGCAAGTCTTCTCTGGGCCTTGTCTCGCGGCTTGCTCGCCTCCTGATCGGCGTCCCCTTCTTCCTCCAGCTCGTCCATGTGTGGAACATCTTCTAGCCCCGTGTGGTCGAACTTGGTGTCCCCCTCCATGATGGTGGAGCCGCTGGTGGCCTGGCCGCCGCTGTCGACCTTGAAAGGGTCGGTGCTCCACATGCCGACCACCGGCTGCTGTTGCTGCTGCTGCTGTTGCGGGGGCGGCTGCTGGTGTTGGCGGTCGTACATGCCCATCCTGAGGGGCGCCGGCGCGTACTGCGTGGACGCCGTGGTCATGTACTCCGGCGGGGAGACGCCGCCGGTGACGCTGCTGATCGATGCCAACAGGGAGAAGAAGCAGCAGAACTATTCAGAACAGAGCATATGCGTACAGACTACAGAACAGAGTGCAAAGCTTAAAGCTAAGGTAGGCGGCAGCCGCAAAGCAGGGTATGCTGTCCTAGACTAGG</v>
          </cell>
        </row>
        <row r="140">
          <cell r="B140" t="str">
            <v>MSTRG.26129</v>
          </cell>
          <cell r="C140" t="str">
            <v>GGGGACTTCGGAGGGCCGGAAGCCGCCGATCCAGAGGAAGAAGCGCTCGGCGGGGGAGCGCCAGAGGCCGGACATGACGCAGAAGACGTCGGCGCAGGCGGCGGCGCTCTTGATCCGGAAGAGGTGGTCGTAGTTGGCGAGCCCGGTCTCCACCAGCATCCGCAGCTCCAGCTCCGACGTGGCCTGCGCCTGCAGTGCGCCACGCAGCTCCGTCGTGTGCCGCTCCTGCTCGTCCACCCAGTGCCCGTACTGGAGCTCGAACGCCGCCACGCCGGGGTCCATGGGCGCCCCCGCGAACCCGCCGAGGTTCGGACCGCCCTGCAGGCCGCCCGGGTTCGGACCGCCGTATACGCCTTGCTGCTGTCTGGCACGTTGGAGTTCTTGCTCTAGCTGGGCCAGCTTTATCCGGCTCGTTTCTAGCTGCTGGATGTAAGCCTTTTTCCGGAGTCGACTTTTCCGGGCAGCCTCTCTGTTCTGTGCAAGTCTTCTCTGGGCCTTGTCTCGCGGCTTGCTCGCCTCCTGATCGGCGTCCCCTGCTTCCTCCAGCTCGTCCATGTGTGGAACATCTTCTAGCCCCGTGTGGTCGAACTTGGTGTCCCCCTCCATGATGGTGGAGCCGCTGGTGGCCTGGCCGCCGCTGTCGACCTTGAAAGGGTCGGTGCTCCACATGCCGACCACCGGCTGC</v>
          </cell>
        </row>
        <row r="141">
          <cell r="B141" t="str">
            <v>MSTRG.216554</v>
          </cell>
          <cell r="C141" t="str">
            <v>AGCCCCACGGCGGCCTGGCGCGGCGTGAGGATCCTGTACATGTTCCGCAGCGTCTGCTGCCGGAGGTGGTCCGCCTGCTCCACGAACACGGCGAGCTCCTCGAGCCTGCGCATCGCGCCCCCCATCCGCCGCGCCACGTGCGACCCGGCCTGGCCCCCGTCGTCGAAGCCTTCCTCCTCCTGGGTCGGCGTCGACAGCAGCAGGGAGTCGGCGAGCGACTGCTGCAGCTTGTCCATGCCCTGCGACAGCGCGTCCTCCGCCTGCCGCGCCGTCTGCCGCAGCGCGCCCACCGCCGCCTGCTGCGCCTGGGTCAGCGGCTCCAGCTGCGGCGCGAGCACCTTGAGGAGGTCGGAGGGCCGGAACCCCGCGATCCAGAGGAAGAATCGCTCGGCCGCGGGCCGCCACACCCCGGACATGACGAAGAAGACGTCGCACCTGGCGGCGGCCGCCTTGGCCAGGAACATCCGGTCGTAGTGCGCGAGCCCCGCCTCGGCGAGCGCGCGCAGCCGGGGCTCCGTCGCGTCCGGGTGCTGCTGCTGCTGCAGCGCCGCCCGCAGCTCCCTCGTCTGCCTGCTCTGCTCCTCCACCCAGCGCGCGTGCTCGATCTCGAACGCCGCGACGCCTGGATCGAAGGACGATGGTAGCGGTAGGCCGGGGTGGCTGCTGCTGGTGCTCGCGCCGCCGGCGTAGATCGCCTGCTGCTGCCTGGCCCGGCTGATCTCCTGCTCCATGCGCGCCAGCTTCATCCGGCTCGTCTCCAGGTTGTGGATGTAGGCCTTCTTGCGTAGCCTGCTCTTTCGAGCGGCCTCCCTGTTCTGCGCGAGCCTTC</v>
          </cell>
        </row>
        <row r="142">
          <cell r="B142" t="str">
            <v>MSTRG.102303</v>
          </cell>
          <cell r="C142" t="str">
            <v>AACCTACTGCAACAAAACTCTAAGACTGTTGTACATTTGCTACGTGCTACGGCAATACTTGCATACGGAAATCGTGTCACACACACGCACACGTAGACGCCTGAATCCGACGAACAGATGCGAGCAATCAACAGTGTCTATTTACTCCACAAACCAAGCACTAGTACGGTACTATATATGTACAGATACGGGATCCTTCATCTGTCAGTCTGAATGTCTTGATGATCAAGACACCTGATGTTTCAGTGCTTCTTCAAATTCGTCGCCTCGATCAGCACACACACGCAAATTGTTCTTCCTACGAAGTACGAATGCAGAGCGGAACCCAGTTCCATGATCCCATCTCTTCTTTCCTTCCGCCTTCGCGACGACGACGACGACGATCCGATCAATGCGGGTCATCACCGGCGCGCGCAGGCAGCCGCAGTCGTAGCTTCTTCTTCTTCTGACACACGAGCTTCTTCTTCGTTACACGGGCTCGCGCGGGCGCGCGGCCCAGAGCGTGCTGAGCGCGTTGAGTCGCTGGGAGTAGTCCCCGAGCGCTAGTAGCCCCACGGCGGCCTGGCGCGGCGTGAGGATCCTGTACATGTTCCTCAGCGTCTCCTGCCGGAGGTGGTCGGCCTGCTCGACGAACCCGGCGAGCTCCTCCAGCCTGCGCATGGCGCCACCCATCCGCCGCGCCACGTACGAGTACGAGCCAGCCCCGTCGTCGAAGCCTTCTTCTTCTTCGTCCGTCGCCGAGAGCAGCAGCGAGTCGGCGAGCGACTGCTGCAGCTTGTCCATGCCCTGCGACAGCGCGTCCTCCGCCTGCCTGGCCGTCTGCCGCAGCCGTGCCACCTTCGCCCGCTGCGGCTCGGCCAGCGGCTCCAGCTGCGGCGCCAGCACCTTGAGCAGGTCGGAGGGCCGGAAGCCCGCGATCCAGAGGAAGAAGCGCTCGGCCGCCGGCCGCCACGCCCCGGACATGACGAAGAAGACGTCGCGCCGGGCGGCCGCCGCCTTGGCCAGGAACATCCTGTCGTAGTGCGCCAGCCCGGCCTCGGCCAGCGCCCGCAGCCGGGGCTCGGGCGCGTCGGGGTGCTGCTGCTGCAGCGCCGCCCGCAGCTCCCGCGTCTGCCTCGTCTGCTCCTCCACCCAGCGCGCGTGCTCGATCTCGAACGGCGCCACGACTGGATCGAAGGACGATGGTAGCGGTAGACCGGGGTGGCAGCTGGTGCTGGTGGTCGCGCCGGCTGCGTATAGCGCCTGCTGCTGCCTGACCCGTCTGATCTCCTGCTCCATGCGCGCCAGCTTCATCTTGCTCGTCTCCAGGTTCTGGATGTAGGCCTTCTTGCGCAGTCGGCTCTTTCGGGCGGCCTCCCTGTTCTGCGCGAGCCTTCGCTCCTTCTTGTGTCCTGGCCTGGCGGGCTCCTGGTCGTCGGAGCTGTCGGGCGACGGCGGCATCTGACCTTCCTGCAGCGCGAGGTCGTGGACGTCGTGCGGCGCCATCGGATGCGGCTCGAACTTGGGCTCCATGCCGTGCGGCGTGGTGGGCTGGCCGCTGCAGCCGGGCGCCGCCCCGGACCCGGAGGCCATGTACCTGAACGGGTCGGCCCAGACGGCACCTCCGGCTCCGGCGTCGGCGAGGCGGTCGTAGATCCCCATGGGCGCTGCCGCCGAGGGCATGGGCATGTACC</v>
          </cell>
        </row>
        <row r="143">
          <cell r="B143" t="str">
            <v>MSTRG.211170</v>
          </cell>
          <cell r="C143" t="str">
            <v>GGAAAGAATAATTAGTAGTGCATCCTAACTTCCTAAGCATGAGGCCCAGGTGATAATATTAGATACTGGAGGCTCTTTATACTTTGGCTAGCTACTCCTTTTCAAGGGAAGACAGCCAGCTCTTTATATAACGCTGCATCGCTTCATCTGCCCAACTTGGTGCCCTCTGGAGCTCAGCTACAGCACACCAGTGGAGGAGTTCTTTGCGTTCAGTGATTCTCCTTCGAGTTTTTGGCTGTATATCTGCCGATTTGGAAGCCTTCATCCTCTGTGGACGAAAAGCCCGCCGCAACGAGATATGAGGTGATCAGCTCAAGTAGTGGTATGATATAATGGAGCTCTACACTGGATATCTCGAGGACCATTTCAACATCCACAAGCTGAGCGTCACCGGCGGCGACTCCCCGCCGGAGTACATGACCACGGCGTCCACGCAGTACGCGCCGGCGCCCCTCAGGATGGGCATGTACGACCGCCAACACCAGCAGCCGCCCCCGCCACCTCCGCAGCAGCAGCCGGTGGTCGGCATGTGGGGCACCGATCCTTTCAAGGTCGACAGCGGCGGCCAGGCCACCAGCGGCTCCACCATCATGGAGGGGGACACCAAGTTCGACCACACGGGGCTAGAAGATGTTCCACACATGGACGAGCTGGAGGAAGCAGGGGACGCCGATCAGGAGGCGAGCAAGCCGCGAGACAAGGCCCAGAGAAGACTTGCACAGAACAGAGAGGCTGCCCGGAAAAGTCGACTCCGGAAAAAGGCTTACATCCAGCAGCTAGAAACGAGCCGGATAAAGCTGGCCCAGCTAGAGCAAGAACTCCAACGCGCCAGACAGCAGCAGGGCGTATACGGCGGTCC</v>
          </cell>
        </row>
        <row r="144">
          <cell r="B144" t="str">
            <v>MSTRG.183654</v>
          </cell>
          <cell r="C144" t="str">
            <v>AGCAGTCGTGTACTACTACTACTACACCACTACCACGAGTAGGCGACACGCACGCACGTAGAGGAAGGAAGATCCGAGAGACAGAGAGTGGAGTTCCACTCAGCTGGCATCTCATCTCTCCTCCGCACCTCCTCATCATTCAACCCTAGTAACTCCTTCGTCCTTCCTGCGTTTCTTTATTCTTTTCTCCCGATCCATGTAATAAATCCCTCCCTGCCGTGCTGGATTCTCTTGGCGACGACCGACGAGCAGAGGGTCGGCGGCTCCAGGCGGCGGGTACATGCCCATGCCCTCGGCGCCGGCGCCCATGGGGATCTACGACCGCCGCCACCACCACCCGCTCGCCGACGCCGGAGCCGGAGCCGCCGCCGTCTGGGCCGACCCGTTCAGGTACATGGCCTCCGGGTCCGGGTCCGGGGCGGCGCCGGGCTGCAGCGGCCAGCCCACCACGCCGCACGGCATGGAGCCCAAGTTCGAGCCGCATCCGATGGCACCGCACGACGTCCACGACATCGCGCTGCAGGAAGGTCAGATGCCGCCGTCGCCCGACAGCTCCGACGACCAGGACAACCCCGCCAGGCCAGGGCACAAGAACCAGCGAAGGCTCGCGCAGAACAGGGAGGCCGCTCGAAAGAGCAGGCTACGCAAGAAGGCCTACATCCAGAACCTGGAGACGAGCCGGATGAAGCTGGCGCGCATGGAGCAGGAGATCAGCCGGGCCAGGCAGCAGCAGGCGATCTACGCCGGCGGCGCGAGCACCAGCAGCAGCCACCCCGGCCTACCGCTACCATCGTCCTTCGATCCAGTCGTCGCGGCGTTCGAGATCGACCACGCGCGCTGGGTGGAGGAGCAGAGCAGGCAGACGAGGGAGCTGCGGGCGGCGCTGCAGCAGCAGAACCCCGACGCACCCGAACCCCGGCTGCGGGCGCTCGCGGAGGCCGGGCTCGCGCACTACGACCGGATGTTCCTGGCCAAGGCGGCCGCCGCCAGGTGCGACGTCTTCTTCGTCATGTCCGGGGCGTGGCGCCCCGCCGCCGAGCGCTTCTTCCTCTGGAT</v>
          </cell>
        </row>
        <row r="145">
          <cell r="B145" t="str">
            <v>MSTRG.30701</v>
          </cell>
          <cell r="C145" t="str">
            <v>TGGTTCTCAAGACAGAGCACACACATATATGGCCACGGTGCTCTTGAGTACTTAATTTCTTGCTGTTTCATTGCCAGTATTTCTTCCCCCTACTTTGTGGGTTTCATCCTTACACCAAGGTGATCGGCTATGGAGCTTTACCCTGGATACCTTGACGATCATTTCAGCATCCTCAAGCTCAGAGGGTCGGCGGCTCCGGGCGGCGGCTACATGCCCATGCCCTCCGCGGCGGCGCCCATGGGGATCTACGACCGCCGCCACCACCCGTTCAGGTACATGGCCTCCGGGTCTGGGTCCGGGGCGGCGCACGCCGTGGAGATGGCCGAGCCCAAGTTCGAGCCGGCCCTGCTGCATCCGATTGCGGCGCACGACGTCGACGCCCTCGCGCTGCAGGAAGCCCAGCTGCCGCCGTCGCCGGACAGCTCCGACGACCAGGACCAGGAGCCCGCCAGGCCAGGACACAAGATCCAGAGAAGGCTCGCGCAGAACAGGGAGGCCGCTCGAAAGAGCAGGCTACGCAAGAAGGCCTACATCCACAACCTGGAGACGAGCCGGATGAAGCTGGCGCGCATGGAGCAGGAGATCAGCCGGGCCAGGCAGCAGCAGGCGATCTACGCCGGCGGCGCGAGCACCAGCAGCAGCCACCCCGGCCTACCGCTACCATCGTCCTTCGA</v>
          </cell>
        </row>
        <row r="146">
          <cell r="B146" t="str">
            <v>MSTRG.154931</v>
          </cell>
          <cell r="C146" t="str">
            <v>GTCGTCTTTGTCGCGGAGCACAGGAGCGAAGCAAACAAAAGTCGCGACCACTCATGCACCGGTCATGGCCCCCGCCTTTGCAAGCGCCAAAAGCCAGGACAAAAGAACACAAGGAAGGGCCGGCCGTCCACGGCCACTCGCGGTGGCCATCGATCCCCGGATTCGTCCCGTCTCTCTCCGAGTAAAAAGTTGCAGTACATGCCACGGCCGGATTCCAGATTCCAGCAGCCTACAGCTCCACAACGCCACCCGCCGGTTCGCTTCTCGGATGCCTCTCTTCTCGGCCAAGAGACGGCCACCGTGTAATTCAGGGATGACCGCGACGTCCAGCTCGCTCGGGTCAGGCTTGCGCGGAGCAAAGTGTGGTCGCCGTCACGGCTCGGCCGCCAGTGCCAGGTCACCACCGGCGTATCGTCTCTTGCGTACGTTGTCAGCTCTCACACCGGCCGACGCTCCTGTGGAGCTCAACTCACTCCCGCTCACTCACTCACTAGGAGAGCATATCCTAGGCTTTGCGGCTGCCACCTACCTAGCTCAGGCTTTGCGCTCTGCTCTGTAGTCTGTACGCATATACTCTGTCCTGACCAGTTCTGCTGCTTCTTCTCCCTGTTGGCATCGATCACCAGCGTCACCGGCGGCGACTCCCCGCCGGAGTACATGACCACGGCGTCCACGCAGTACGCGCCGGCGCCCCTCAGGATGGGGATGTACGAGCGCCACCAGCAGCAGCCCCAGCCGCCGCAGCAGCAGCAGCCGGTGGTCGGCATGTGGAACAGCGATCCTTTCAAGGTCGACAGCGGCGGCCAGGCCACCAGCGGCTCCACCATCATGGAGGGGGACACCAAGTTCGACCACCCGGGGCTAGACGAGGTTCCAAATATGGATGAACTGGAGGAAGCAGGGGACGACGATCAGGAAGCGAGCAAGCCGCGAGACAAGGTCCAGAGAAGACTTGCACAGAACAGAGAGGCTGCCCGGAAAAGTCGCCTCCGGAAAAAGGCTTACATCCAGCAGCTAGAAACGAGCCGGATAAAGCTGGCCCAGCTAGAGCAAGAACTCCAACGCGCCAGACAGCAGCAGGGCGTATACGGCGGTCCGAACCCGGGCAGCCTGCACGGCGACCCGTCCCTCGGCGGGTTCGCGGGGGCGCCCATGGACCCCGGCGTGGCGGCGTTCGAGCTCCAGTACGGGCACTGGGTGGACGAGCAGGAGCGGCACACGACCGAGCTGCGGGGTGCTCTGCAGGGCCAGGCCACGTCGGAGCTGGAGCTCCGGATGCTGGTGGACACCGGGCTCGCCAACTACGACCACCTCTTCCGGATCAAGAGCGCCGCCGCCTGCGCCGACGTCTTCTGCGTCATGTCCGGCCTCTGGCGCTCACCCGCCGAGCGCTTCTTCCTCTGGATCGGCGGCTTCCGGCCCTCCGAAGTCCT</v>
          </cell>
        </row>
        <row r="147">
          <cell r="B147" t="str">
            <v>MSTRG.55626</v>
          </cell>
          <cell r="C147" t="str">
            <v>ACTCCGTTTTGAGGGAAGACAGCCAGCTCTTTATATAACGCTGTATCGCTTCATCTGCCCAACTTGGTGCCCTCTGGAGCTCAGCTATAGCACACCAGTGGAGGAGTTCCCTGTGTTCAGTGATTCTCCTTCCAGTTCTTGGCTGTATATCTGCCGATTTGGAGGCCATCATCCTCTGTCGAAGAAAAGCCCACCGCAACAAGATATGAGGTGATCAGTTCAAGTAGTCGTATGATATAATGGAGCTCTACCCTGGATATCTCGAAGACCATTTCAACATCCATAAGCTCAGCAGCGTCACCGGCGGCGTCTCCCCGCCGGAGTACATGACCACGGCGTCCACGCAGTACGCGCCGGCGCCCCTCAGGATGGGCATGTACGACCGCCAACACCAGCAGCCGCCCCCGCAACAGCAGCAGCAGCAACAGCAGCCGGTGGTCGGCATGTGGAGCACCGACCCTTTCAAGGTCGACAGCGGCGGCCAGGCCACCAGCGGCTCCACCATCATGGAGGGGGACACCAAGTTCGACCACACGGGGCTAGAAGATGTTCCACACATGGACGAGCTGGAGGAAGAAGGGGACGCCGATCAGGAGGCGAGCAAGCCGCGAGACAAGGCCCAGAGAAGACTTGCACAGAACAGAGAGGCTGCCCGGAAAAGTCGCCTCCGGAAAAAGGCTTACATCCAGCAGCTAGAAACGAGCCGGATAAAGCTGGCCCAGCTAGAGCAAGAACTCCAACGCGCCAGACAGCAGCAGGGCGTATACGGCGGTCCGAACCCGGGCAGCCTGCACGGCGACCCGTCCCTCGGCGGGTTCGCGGGGGCGCCCATGGACCCCGGCGTGGCGGCGTTCGAGCTCCAGTACGGGCACTGGGTGGACGAGCAGGAGCGGCACACGACCGAGCTGCGGGGTGCGCTGCAGGGCCAGGCCACGTCGGAGCTGGAGCTCCGGATGCTGGTGGACACCGGGCTCGCCAACTACGACCACCTCTTCCGGATCAAGAGCGCCGCCGCCTGCGCCGACGTCTTCTGCGTCATGTCCGGCCTCTGGCGCTCCCCCGCCGAGCGCTTCTTCCTCTGGATCGGCGGCTTCCGGCCCTCCGAAGTCCTCAACATTCTGAGCCCGCAGCTGGAGCCGCTGTCGGACACGCAGGTGATGGCGGTGTACAGCCTGCGGCAGTCGTCGGCGCAGGCGGAGGACGCGCTGTCGCAGGGCATGGAGAAGCTGCAGCAGACGCTGTCCGAGTCCCTGCTGGCCACCGCCAACCCCTTCGCCGCCCCCAACGCCTACAACATGGGGGCCAACAGCGCGGTGGTGAAGCTCAAGGGCCTCGTCGGCTTCATGCAGCAGGCGGACCATCTCCGGCAGGAGACGCTGCAGAACATGCACAAGATCCTGACGGCGCGGCAGGCGGCCAGGGGCCTCCTCGCGCTGGGGGACTACTTCCAGCGCCTCCGCGCGCTCAGCTCGCTCTGGGCGGCGCGCCCGCGCGAGTCGGCGATAAGCTAAAACGTAGTGAATGGTGGAATTCAAGTGCTTCACAAGTTAGTAGTAATCCGTCAGTTGTGTAGTTCACAGACGATGATGATGATGGGCCAGTGAGTGAAGGATGAAGAAATCCATCTCGCTGTTCTTCGGCACAAGAATTGGTGGCGTTCAGATGAAACGAGCATCCTCTTCGGGTGGGCAGTAGAGAAGATTATGTACATATGTTTTTGGTGTGATGATGATGAGTTGATGACCATGATGATAAAGTAGTGATGAAATTGCAAATGAGAAGGAGACAGCCTAATAGTGATATAAGTATATGATGTAATTATATGCATGTAACTGGTAGTGTTGAT</v>
          </cell>
        </row>
        <row r="148">
          <cell r="B148" t="str">
            <v>MSTRG.9638</v>
          </cell>
          <cell r="C148" t="str">
            <v>ATCCTCAAGCTCAGGCTGTGCTAGCATACCAAGGTGCATAGATGTGCCCGCTATTCAACTAGGAGGAGCAGGGGAGCAGTCGGTTGCGTGGCGTCGTGGCGCTGGATCATCGGTGGCCGGCCGTCCGTTTCAAGCTGACGTCGGATCACTGCGTGGACCAGACCACATGGTACAGCGAGGCTTTTGTCGCGCCTGAACGAGGCCGGTCCAAATCCACCACACAACCAGCACGCCAGCAGTCGTGTACTACTACTACTACACCACTACCACGAGTAGGCGACACGCACGCACGTAGAGGAAGGAAGATCCGAGAGACAGAGAGTGGAGTTCCACTCAGCTGGCATCTCATCTCTCCTCCGCACCTCCTCATCATTCAACCCTAGTAACTCCTTCGTCCTTCCTGCGTTTCTTTATTCTTTTCTCCCGATCCATGTAATAAATCCCTCCCTGCCGTGCTGGATTCTCTTGGCGACGACCGACGAGCAGAGGGTCGGCGGCTCCGGGCGGCGGCTACATGCCCATGCCCTCCGCGGCGGCGCCCATGGGGATCTACGACCGCCGCCACCACCACCCGCTCGCCGACGCCGGAGCCGGAGCCGCCGCCGTCTGGGCCGACCCGTTCAGGTACATGGCGTCCGGCTCCGGGTCAGGAGCGCCGCACGGCATGGAGCTGGCCGAGCCCAAGTTCGAGCCACATCCGATGGCGCCGCACGACCTCGCGCTGCAGGAAGGCCAGATGCCGCCGTCGCCCGACAGCTCCGACGACCAGGAGCCCGCCAGGCCAGGACACAAGAAGGAGCGAAGGCTCGCGCAGAACAGGGAGGCCGCCCGAAAGAGCCGACTGCGCAAGAAGGCCTACATCCAGAACCTGGAGACGAGCAAGATGAAGCTGGCGCGCATGGAGCAGGAGATCAGACGGGTCAGGCAGCAGCAGGCGCTATACGCAGCCGGCGCGACCACCAGCAGCTGCCACTCCGGTCTACCGCTACCATCGTCCTTCGATCCAGTCGTGGCGGCGTTCGAGATCGAGCACGCGCGCTGGGTGGAGGAGCAGACGAGGCAGACGCGGGAGCTGCGGGCGGCGCTGCAGCAGCAGCACCCCGACGCGCCCGAGCCCCGGCTGCGGGCGCTGGCCGAGGCCGGGCTGGCGCACTACGACAGGATGTTCCTGGCCAAGGCGGCGGCCGCCCGGCGCGACGTCTTCTTCGTCATGTCCGGGGCGTGGCGGCCGGCGGCCGAGCGCTTCTTCCTCTGGATCGCGGGCTTCCGGCCCTCCGACCTGCTCAAGGTGCTGGCGCCGCAGCTGGAGCCGCTGGCCGAGCCGCAGCGGGCGGAGGTGGCACGGCTGCGGCAGACGGCCAGGCAGGCGGAGGACGCGCTGTCGCAGGGCATGGAGAAGCTGCAGCAGACGCTGTCCGAGTCCCTGCTGGCCACCGCCAACCCCTTCGCCGCCCCCAACGCCTACAACATGGGGGCCAACAGCGCGGTGGTGAAGCTCAAGGGCCTCGTCGGCTTCGTGCAGCAGGCGGACCATCTCCGGCAGGAGACGCTGCAGAACATGCACAAGATCCTGACGGCGCGACAGGCGGCCAGGGGCCTCCTCGCGCTGGGGGACTACTTCCAGCGCCTCCGCGCGCTCAGCTCGCTCTGGGCGGCGCGCCCGCGCGAGTCGGCGATAAGCTAAAACGTAGTGAATGGTGGAATTCAAGTGCTTCACAAGTTAGTAGTAATCCGTCAGTTGTGTAGTTCACAGACGATGATGATGATGATGGGCCAGTGAGTGAAGGATGAAGAAATCCATCTCGCTGGGTTTGGGCACAAGAATTGGTGGCGTTCAGATGAAACGAGCATCCTCTTCGGGTGGGCAGTAGAGAAGATTATGTACATATGTTTTTGGTGTGATGATGATGAGTTGATGACCATGATGATAAAGTAGTGATGAAATTGCAAATGAGAAGGAGACGCGTAATAGTGATATATGTATATGATGTAATTATATAGTAGTGTTGATATGTTCCTCTTGCTTAGTACGGCAGTCATGGTGCCATTGTATTGTATGGAAAAATGTTATTACC</v>
          </cell>
        </row>
        <row r="149">
          <cell r="B149" t="str">
            <v>MSTRG.219104</v>
          </cell>
          <cell r="C149" t="str">
            <v>GCTACGTGCTACGGCAATACTTGCATACGGAAATCGTGTCACACACACGCACACGTAGACGCCTGAATCCGACGAACAGATGCGAGCAATCAACAGTGTCTATTTACTCCACAAACCAAGCACTAGTACGGTACTATATATGTACAGATACGGGATCCTTCATCTGTCAGTCTGAATGCCTGAATAGATTGGACACCTGCTAGCAGCTTCAGTGCTTCTTCAAATTCGTCGCCTCGATCAGCACACACACGCAAATTGTTCTTCCTACGAAGTACGAATGCAGAGCGGAACCCAGTTCCATGATCCCATCTCTTCTTTCCTTCCGCCTTCGCGACGACGACGACGACGATCCGATCAATGCGGGTCATCACCGGCGCGCGCAGGCAGCCGCAGTCGTAGCTTCTTCTTCTTCTGACACACGAGCTTCTTCTTCGTTACACGGGCTCGCGCGGGCGCGCGGCCCAGAGCGTGCTGAGCGCGTGGAGTCGCTGGGAGTAGTCCCCGAGCGCGAGGAGCCCCACGGCGGCCTGGCGCGGCGTGAGGATCCTGTACATGTTCCTCAGCGTCTCCTGCCGGAGGTGGTCCGCCTGCTCGACGAACCCGGCGAGCTCCTCGAGCCTGCGCATGGCGCCCCCCATCCGCCGCGCCACGTACGAGTACGAGCCAGCCCCGTCGTCGAAGCCTTCTTCTTCTTCGTCCGTCGCCGAGAGCAGCAGCGAGTCGGCGAGCGACTGCTGCAGCTTGTCCATGCCCTGCGACAGCGCGTCCTCCGCCTGCCGCGCCGTCTGCCGCAGCCGTGCCACCTTCG</v>
          </cell>
        </row>
        <row r="150">
          <cell r="B150" t="str">
            <v>MSTRG.119273</v>
          </cell>
          <cell r="C150" t="str">
            <v>GGACGCGCTGTCGCAGGGCATGGACAAGCTGCAGCAGTCGCTCGCCGACTCCCTGCTGCTCTCGTCGTCCACCCAGGAGGAGGAAGCCTTCGACGACGGGTCGTACGTGGCGCGGAGGATGGGGGGCGCCATGGGCAGGCTGGAGGAGCTCGCCGGGTTCGTCGAGCAGGCGGACCACCTCCGGCAGCAGACGCTAAGGAACATGTACAGGATCCTCACGCCGCGCCAGGCCGCCGTGGGGCTCCTCGCGCTCGGGGACTACTCCCAGCGACTCCACGCGCTCAGCACGCTCTGGGCGGCGCGCCCGCGGGAGCCGGTGTAATCAAGCGCGCGGCGCAAATGCCTCGTGTCAGAAGAAGCTGCGACTGCCTGTCTGCGCGCGCCGGCCATGTCCCGCAACGCATTGATCAGATCATCGTCCTCGCCGAGGCAAGACAAAAGAGGAGACGGAACAAGAGTCGACGTGTGTGATCGAGCTCAACAAGCAGCAGCTGTCTCATTTGATCAACACATTCAGACTGGCAGATCAAG</v>
          </cell>
        </row>
        <row r="151">
          <cell r="B151" t="str">
            <v>MSTRG.157210</v>
          </cell>
          <cell r="C151" t="str">
            <v>AGCAGAGCAGGCAGACGAGGGAGCTGCGGGCGGCGCTGCAGCAGCAGCAGCAGCACCCGGACGCGACGGAGCCCCGGCTGCGCGCGCTCGCCGAGGCGGGGCTCGCGCACTACGACCGGATGTTCCTGGCCAAGGCGGCCGCCGCCAGGTGCGACGTCTTCTTCGTCATGTCCGGGGTGTGGCGGCCCGCGGCCGAGCGATTCTTCCTCTGGATCGCGGGGTTCCGGCCCTCCGACCTCCTCAAGGTGCTCGCGCCGCAGCTGGAGCCGCTGACCCAGGCGCAGCAGGCGGCGGTGGGCGCGCTGCGGCAGACGGCGCGGCAGGCGGAGGACGCGCTGTCGCAGGGCATGGACAAGCTGCAGCAGTCGCTCGCCGACTCCCTGCTGCTGTCGACGCCGACCCAGGAGGAGGAAGGCTTCGACGACGGGGGCCAGGCCGGGTCGCACGTGGCGCGGCGGATGGGGGGCGCGATGCGCAGGCTCGAGGAGCTCGCCGTGTTCGTGGAGCAGGCGGACCACCTCCGGCAGCAGACGCTAAGGAACATGTACAGGATCCTCACGCCGCGGCAGGCGGCCGTGGGGCTCCTCGCCCTCGGGGACTACTCCCAGCGCCTCCACGCGCTCAGCACGCTCTGGGCCGCGCGGCCGCGGGAGCCGGTGTAATCAAGAGCGCACCGCAAATGGCTCGTGTCAGAACAAGAAGCTGCGACTGGCTGTCTGCGCGCGCCGGTGATGTCCCGCGCCGCATTGATCAGATCGTCGTCCTCGCGGGGGCAAAAGAAAAGAAAAGACGAGACGGAACTCTCGGTTCCCCTCTCCGTTCCTAGGAACAAGAGTCGACGTGATGGAATCTGAACAAGCAGCAGCTGTCTCATTTGATCAAGACATTCAGACTGCCAAGATGAAGTATTGCATATGTGTAAATATATATAGTACAGTACAGTACTTGGTTTGGGGAGCACATAGCCACTGTTGATTGCTCCATGGATGCGATGCATCTGTTCGCCAGATTCACGCGCCATGTGTGTGTACGCCATAGCACGTAGCAAATGTACAACAGTTTTAGAGTTCTGATATAGTAGGTCTATCCGGTGTTAGGGTGTGCGTGCGTGCTTGTTTTTATTGGGATGAATATATGCATGTATTTGTGAGCGTCTGCGTTTGTACTATGTTTCTCAAAAAAGATGACTTGATATGTACTGATGCTTCCTTTTGTTTCATGCATGAACGATGTAGCAGCCAATCCCACCTTCAACAAAGGCATGGTTTTGCTTCTTTTTTCTTCCCTAGATCTTCTATTTTTTAGGTGGTTTTCTAATGTTGACAAGAATTTTGTTTGGTCAGATCATATCGATGGTAGATTATCCGTATGGATTAATGATGATCCGATCC</v>
          </cell>
        </row>
        <row r="152">
          <cell r="B152" t="str">
            <v>MSTRG.181010</v>
          </cell>
          <cell r="C152" t="str">
            <v>TATTCAGTAATAGGTCATGATATTTTTTATTGGACTGTTGTTCTTAAATTGAGCGACTTTTTTTTTTAGAAACACAGTACAAACGCAGACGTTCACAAACAAATACATGCATATATTCACCTCTATAAAAACAAGCACGCACGCACACCCTAGCACCGGATAGACCTACTATATCAGAACTCTAAAACTGTTGTACATTTGCTACGTGCTACGGCAATACTTGCATACGGAAATCGTGTCACACACACACACACATATGGCGCCTGAATCTGGCTAGCAGATGCATCGCATCCATGGAGCAATCAGCAGCGGCTATGTGCTCCCCAAACCAAGTACTGTACTGTACTGTACTGTACTACTATATATATTTACACATATGCAGTACTTGATCTGCCAGTCTGAATGTGTTGATCAAATGAGACAGCTGCTGCTTGTTGAGCTCGATCACACACGTCGACTCTTGTTCCGTCTCCTCTTTTGTCTTGCCTCGGCGAGGACGATGATCTGATCAATGCGTTGCGGGACATGGCCGGCGCGCGCAGACAGGCAGTCGCAGCTTCTTCTGACACGAGGCATTTGCGCCGCGCGCTTGATTACACCGGCTCCCGCGGGCGCGCCGCCCAGAGCGTGCTGAGCGCGTGGAGTCGCTGGGAGTAGTCCCCGAGTGCGAGGAGCCCCACGGCGGCCTGGCGCGGCGTGAGGATCCTGTACATGTTCCTTAGCGTCTGCTGCCGGAGGTGGTCCGCCTGCTCGACGAACCCGGCGAGCTCCTCCAGCCTGCCCATGGCGCCCCCCATCCTCCGCGCCACGTACGACCCGTCGTCGAAGGCTTCCTCCTCCTGGGTGGACGACGAGAGCAGCAGGGAGTCGGCGAGCGACTGCTGCAGCTTGTCCATGCCCTGCGACAGCGCGTCCTCCGCCTGCCTGGCCGTCTGCCGCAGCCGTGCCACCTCCGCCCGCTGCGGCTCGGCCAGCGGCTCCAGCTGCGGCGCCAGCACCTTGAGCAGGTCGGAGGGCCGGAATCCCGCGATCCAGAGGAAGAAGCGCTCCGCGGCCGGCCGCCACGCCCCGGACATGACGA</v>
          </cell>
        </row>
        <row r="153">
          <cell r="B153" t="str">
            <v>MSTRG.227154</v>
          </cell>
          <cell r="C153" t="str">
            <v>CTGCGCGTCCGCTAACAAGTTAGATGGACCTTGGACTCATGCTCTTACCTAAACCGACAATAGATCTTAGGTCGCTAAGTCGGACTACTACTACTTGCAACCCATGACCATTAGGTGTGCTTCGGTGCCCCCCTCGCCATCAAAGTTTAATGGGTATCACAAGTTCCTAGCCATCCACATGGGTCAAAATTTGAAGCCCATAACCATCCACGTATGGTATGCAAGCCAAACCAACCCAGAAACTTATTTAATTAACAAGATTAGACTTGAACACTAACTTACTTTGTATTAGATTTAATATAATTCCAACATCCTATCTAGACAGAGCTAGGAGGGAATGGTGGTACTCCGCCTTGTATTGCCCTTACTTGGATTAGGAATGGTGGTACTCCGCCTTGTCTCCATCCCATCCCAATTCCCCACCGGTGTTCGTGTGCGTCCTTGTCACCCCCCTGGTTAAGTCTACCCGCCCGCGAGATAAGCTATTCAACTGGGAGCAGGCCGCGGAGCAGCACGCTGCGTCGCGTTCCGTTTCAAGCTGACGTCGGATCGCTGCGTCGGATCGCTGCGTCGGCGGCTCCCGGCGGCGGGTACATGCCCATGCCCTCGGCGGCAGCGCCCATGGGGATCTACGACCGCCGCCACCACCACCCGCTCGCCGACGCCGGAGCCGGAGCCGCCGCCGTCTGGGCCGACCCGTTCAGGTACATGGCGTCCGGCTCCGGGTCAGGAGCGCCGCACGGCATGGAGCTGGCCGAGCCCAAGTTCGAGCCACATCCGATGGCGCCGCACGACCTCGCGCTGCAGGAAGGCCAGATGCCGCCGTCGCCCGACAGCTCCGACGACCAGGAGCCCGCCAGGCCAGGACACAAGAAGGAGCGAAGGCTCGCGCAGAACAGGGAGGCCGCCCGAAAGAGCCGACTGCGCAAGAAGGCCTACATCCAGAACCTGGAGACGAGCAAGATGAAGCTGGCGCGCATGGAGCAGGAGATCCGCCGGGCGAGGCAGCAGCAACAGCAGGCGCTCTACGCAGCCGGCGCGAGCACCAGCACCAGCCATCCTGGTCTACCGCTACCATCGTCCTTCGATCCAGTCGTCGCGGCGTTCGAGATCGACCACGCACGCTGGGTGGAGGAGCAGAGCAGGCAGACGAGGGAGCTGCGGGCGGCGCTGCAGCAGCAGAACCCCGACGCACCCGAACCCCGGCTGCGGGCGCTCGCGGAGGCCGGGCTCGCGCACTACGACCGGATGTTCCTGGCCAAGGCGGCCGCCGCCAGGTGCGACGTCTTCTTCGTCATGTCCGGGGTGTGGCGGCCCGCGGCCGAGCGATTCTTCCTCTGGATCGCGGGGTTCCGGCCCTCCGACCTCCTCAAGGTGCTCGCGCCGCAGCTGGAGCCGCTGACCGAGGCGCAGCAGGCGGCGGTGGGCGCGCTGCGGCAGACGGCGCGGCAGGCGGAGGACGCGCTGTCGCAGGGCATGGACAAGCTGCAGCAGTCGCTCGCCGACTCCCTGCTGCTGTCGACGCCGACCCAGGAGGAGGAAGGCTTCGACGACGGGGGCCAGGCCGGGTCGCACGTGGCGCGGCGGATGGGGGGCGCGATGCGCAGGCTCGAGGAGCTCGCCGTGTTCGTGGAGCAGGCGGACCACCTCCGGCAGCAGACGCTGCGGAACATGTACAGGATCCTCACGCCGCGCCAGGCCGCCGTGGGGCTCCTCGCACTCGGGGACTACTCCCAGCGACTCCACGCGCTCAGCACGCTCTGGGCGGCGCGCCCGCGGGAGCCGGTGTAATCAAGCGCGCGGCGCAAATGCCTCGTGTCAGAAGAAGCTGCGACTGCCTGTCTGCGCGCGCCGGCCATGTCCCGCAACGCATTGATCAGATCATCGTCCTCGCCGAGGCAAGACAAAAGAGGAGACGGAACAAGAGTCGACGTGTGTGATCGAGCTCAACAAGCAGCAGCTGTCTCATTTGATCAACACATTCAGACTGGCAGATCAAGTACTGCATATGTGTAAATATATATAGTAGTACAGTACAGTACAGTACAGTACTTGGTTTGGGGAGCACATAGCCGCTGCTGATTGCTCCATGGATGCGATGCATCTGTTCGCCAGATTCACGCGCCATGTGTGTGTACGCCATAGCACGTAGCAAATGTACAACA</v>
          </cell>
        </row>
        <row r="154">
          <cell r="B154" t="str">
            <v>MSTRG.36353</v>
          </cell>
          <cell r="C154" t="str">
            <v>GCCGCCGGCCAGAAGGTCACTACCGGAGGCCCCAATGCAGCACCATTGTTGCCTAATTCAGGAAAGGACAACAAGAACAGTGCTACTCTAATCAAGAAGGAAGGAACCAGCAGTGGGAAGGGTGCAACATCGTCTAGCACAGACCCAGAGTGGGAAGGGGTCAGGAGAACACAAGACCCCAAGACACTGAGAAGGCTTGCACAGAATAGAGAGGCAGCCAGGAAAAGTAGGCTCAGGAAGAAGGCTTACATCCAACAGTTGGAGACAAGTAGGATTAGGTTAAGCCAGATCGAACAACAGGTTCAAGCTGCAAGAGTACAGGGTGTCTTGCTGGGCACTGGAGATCAGCACCACCAAGGCCTTCCTTCTGGCCCTTCAGTTGCTGGGATGTTTGACATGGAGTATGCGAGATGGGTCGACGAGCACAGCAAGCTGATCGTCCAGCTCAAGGGAGCACTGAACGACCATGCACCGGACAACCAGCTGCAGGTAATTGTCGGCGGCGCGTTGGCGCAGCACGACGAGCTGCTCGGCCTCAAGGCCGCCATTGCCAGGACTGACATCTTCCATCTATTGTGCGGGGTGTGGGCCAGCCCCGCAGAGCGCTGCTTCCTTTGGTTGGGTGGGTTTCGACCGTCAGAGGTCATCAAGGTATGTTAT</v>
          </cell>
        </row>
        <row r="155">
          <cell r="B155" t="str">
            <v>MSTRG.132567</v>
          </cell>
          <cell r="C155" t="str">
            <v>GCTCCGCTTAATTGATTAGTCTAATTCTTGCAATGACTGCTGCTGCTGTTGCTCCTGAGCTTTTTCTTCCTCTAGGACGGCTGCGGGCCCTGCCCCTGCCCGTCGAGCCGCGGCCTGGCAGCCCAGAGGGTGCTGACGGCGCGGAGGCGGTGGAAGTACTCGGCGATGGAGACGAAGCAGAGGGCGGCCTGCCGGATGGTGAGCATCTGATGCAGCTTGTGCAGGGTCTGCTGCCTCAGCGCATCTGCCTGCCTGACGATGCCTTCCATAGAGGAGATCTTGTTGAGGGCGTGGTTCATGTGCCCCATGAAGTTGCTGCCGGCGAGATCCGGCGAGGCGACGCTGTCGGAGAGGGAGTGCTGGAGGTTCCCCATGTCGTGGCTCAGCGACCCCTCGGCCTCCTGCACCCACTGCTGGAGGTTGAGGATGCCCAGGAGCTGGCCCTCCGACAGCGGCTCGAGCTCGACATGCTTCAACATCACCTTGATGACCTCTGATGGTCGAAACCCACCCAACCA</v>
          </cell>
        </row>
        <row r="156">
          <cell r="B156" t="str">
            <v>MSTRG.35655</v>
          </cell>
          <cell r="C156" t="str">
            <v>GCTCCGGTGAAACATAAATTATCCAATAGCTGGTGAACATAATAAGTTAGCTAGGAAGGAAAACGGCTTCTAATTAAGTCACCACTACACCCTAGCATTTCTTCTCTAGCTAGCAGCTAATTAACACTGTATGTAACACGAACCGGTACAAAAGGCCCTTAACGAACCGGTATAGATGTTCCTCGGCCGCCTGGGCAAGGGAACCGGTACTAATGCACCCTTTAGTACCGGTCCATACTAAAGGTTTAGACGGATGTCCATTTTTCTACTAGTGCCAGTTCCACATCCGACGACCCAAGAGCTGGAACTCCCACACATGCATGTACACCGTCTCTAGCTCCCGGTGTGCATGCATGCATATGCATGCTAGCTCCGCTTAATTGATTAGTCTAATTCTTGCAATGACTGCTGCTGCTGTTGCTCCTGAGCTTTTTCTTCCTCTAGGACGGCTGCGGGCCCTGCCCCTGCCCGTCGAGCCGCGGCCTGGCAGCCCAGAGCGTGCTGACGGCGCGGAGGCGGTGGAAGTACTCGGCGATGGAGACGAAGCAGAGGGCGGCCTGCCGGATGGTGAGCATCTGATGCAGCTTGTGCAGGGTCTGCTGCCTCAGCGCATCTGCCTGCCTGACGATGCCTTCCATGGAGGAGATCTTGTTGAGGGCGTG</v>
          </cell>
        </row>
        <row r="157">
          <cell r="B157" t="str">
            <v>MSTRG.28847</v>
          </cell>
          <cell r="C157" t="str">
            <v>AATGAGCTAATTAAGGCATCGATCAGAGCAGTACATCGATTGATCGATCATTACCCTAGTAGTACACTAATTATCCAGATCCACGACAAACACGGTACTACGACGACATTCTTTGACATGTTTCAGTTTCCCTCTGCTGACCCTCTCCACTACTCCACTAGGCACTGGCTAGCCGCTAATTTAGCTTGCAATACTTAAACGGTCCTTGAACCCCTTATCCAAGCGAACGACAACGATGATCCATGCATATATATATGGTTAAATCCATGGATGGATGGATGGGTAAAATTAGGTGTGAGGGCCGCCGTGGTGGTGCTCCGGCGGCGTCCTGGCGCGGGAGACCCAGAGGGAGCTGAGGGCGCGGAGGCGGTGGAAGTAGTCGGCCATGGCCAGCAGCGAGCGCGCCATCTGCCGCGTCGTCAGCACCTGGTGCAGCCGGTGCAGCGTCTGCTGCCTCAGGTTCTCCGCCTGGCGGACGAAGCCTTCGAGCGTGGAGAGCTTGTGGATGGCGAGCCCCATCTGTCCCATGTAGTTGGCGACGTTGGGGGTGCAGCCGAGCGCGTCGGCGATGACGGTGTCGGAGAGGGACTGGTAGAGCGCGTCGAGGCCCTGGCTGAGCGCCTCCTCCGTCTCCAGCGCCGACTGCTGCAGCCCGTACACCCCCACGATCTGCTGCTCCGTCAGCGGCTCCACGTGCCCAAGCAGCATCTTGATGACCTCGGAGGGTCGGAATCCGCCGAGCCAGAGGAAGCAGCGCTCGGCGGGGCTCCTCCAGACGCCGGAGATGAGGTGGAAGACGTCGCCCTTGATGACGGTGTCCTTGATGGTGAGCACCTCGTCGTGGTGCGCCAGGCAGCTCTCCACGTACATCTGCAGCTCCCCCTCAGGCAGCTGCTGCTGCAGCGCCACCCGCAGCTCGTACATCAGCCGGGAGTGCTCCTCCTGCCACCGCCCGTACTCCACGTCGAACATCGCCGCCTCTGAGCTGAGGCCGTCGATGCCGCCGAGCCCTTTTCCGGCGAGGCCTTGCTCGGCGAGGAGGCTGCTGCCTGGGTAGAACACTCCCTGAGCTCTTGCACTGTGGAGTTCTTGCTCGATCTGAGCCAGCCTGATCCTGCTGGACTCAAGTTGCTGGATATACGCCTTCTTCCTCAGCCTGCTTTTCCTTGCCGCCTCCCTGTTCTGGGCTAGCCTTCTCAGCGTTTTTGGGTCGCGTTCACCGGTGGATATGCTCCTCTTGTGTTCCTTCTTGGTCACCGGCTTGACATCCTTGCCGACTCCTGCAGAATGCTCAGCAGCGAAGCCGGGTTGTTGGTGCTGCAGGTGGTGAAGGTGGTGGTGATCCTGCTGTTGCTGCTGCCTCCTGCTCCCAGCTGCTAACTCCTCCATGGCCGCGGCAGCCGCTTGCTGTTGGTGGTGATGGTGATCAGGTGACGACCTCGGCATCTTGGATCCCACAGGTGCTGGCGACAGGACTAGGCTAATCTCCCCCTTTGGTGACGGCTCCACATGCATCGGCTGGGAAGGGAAGATGTTGAGGGTCTGCCGTTGTTCATGCTGCTGCGAGGAGGCATGGCCGCCATGGCCATGGTCGAGGTACATGAACAGCGCCTGGTCAAGCTCCCCCAGCTGGTCATACGCCCCTGTCGCCTCCTTGGTGCTCATGAAGCTCGCAGCTGCCGCCTGCATGGAGGAGGAGGAAGACGAGGAAGGAGGGGCAGCATGATGATGTTGTTGTTGGCGGTGATGGGGGCTCATCCCGAAGGAGATGTTCATCTCGTGATGCTGATGTTGCTGCTGCCTGATGATCTCCTGCTGCTCATGCTGTCCCTGGCTGCCTGCACTCATCATCTCCAGAGAGACACGCAGACACCGACCGACGACACACCCAGGGGCTATATCTTCCTCTCTCTCTCTCTGTGTCTCCGCCTACGTATACGTATGTATATCTAGGGATACCTAAATACAGT</v>
          </cell>
        </row>
        <row r="158">
          <cell r="B158" t="str">
            <v>MSTRG.52086</v>
          </cell>
          <cell r="C158" t="str">
            <v>AGTGTGAAGAGAGAGAGAGAGAGAGAGAGAGAGAGAGAGAGGAAAGAAGAAACAGACGAGGTGGAGGATGGTCAGGGCCTTCATAAGGGCTTTATGGGGGGCTTCAGAGAAGAAGATCACTACCACCACCAACCCTTGGAGATCCCCCTCGGCTTCCGGAGCACCTCGCCGCCGCCGATGATCGCATCCACCTCCATGAGCAAGGAGCCGATGAGCTACGACATGGCGGATTTGGATCAAGCAGCACTATTTCTCTACCTAGATGGTCATGACCCACAGTCGATTCAAGAACAACGACAGACTCTGAACATCTTTCCCTCCCAGCCCATGCATGCCGCGGAGCCACTTAATCCTGCTGCAAAGATTAATGGTGGCGCAGCCATGGCAGTCATGCTTGCTAATGGCGGCAACCCGCAGCAGTCGTCTCCCACGAGGCCTGACCAGCAGCAGCAAGGTGCCGCCGGCCAGAAGGTCACCACCGGATGCCCCAATGCAGCACCCTTGTTGCCTAATTCAGGAAAGGACAACAAGAACAGTGCTACTCTAATCAAGAAGGAAGGAACCAGCAGTGGGAAGGGTGCAACATCGTCTAGCACAGACCCAGAGAGGGAAGGGGTCAGGAGAACACAAGACCCCAAGACACTGAGAAGGCTTGCACAGAATAGAGAGGCAGCCAGGAAAAGTAGGCTCAGGAAGAAGGCTTACATCCAACAGTTGGAGACAAGTAGGATTAGGTTAAGCCAGATCGAACAACAGGTTCAAGCTGCAAGAGTACAGGGTGTCTTGCTGGGCACTGGAGATCAGCACCACCAAGGCCTTTCTTCTGGCCCTTCAGTTGCTGGGATGTTTGACATGGAGTATGCGAGATGGGTCGACGAGCACAGCAAGCTGATCGTCCAGCTCAAGGGAGCACTGAACGACCATGCACCGGACAACCAGCTGCAGGTAATTGTCGGCGGCGCGTTGGCGCAGCACGACGAGCTGCTCGGCCTCAAGGCTGCCATTGCCAGGACTGACATCTTCCATCTATTGTGCGGGGTGTGGGCCAGCCCCGCAGAGCGCTGCTTCCTTTGGTTGGGTGGGTTTCGACCGTCAGAGGTCATCAAGGTGATGTTGAAGCATGTCGAGCTCGAGCCGCTGTCGGAGGGCCAGCTCCTGGGCATCCTCAACCTCCAGCAGTGGGTGCAGGAGGCCGAGGGATCGCTGAGCCACGACATGGGGAACCTCCAGCACTCCCTCTCCGACAGCGTCGCCTCGCCGGATCTCGCCGGCAGCAACTTCATGGGGCACATGAACCACGCCCTCAACAAGATCTCCTCCATGGAAGGCATCGTCAGGCAGGCAGATGCGCTGAGGCAGCAGACCCTGCACAAGCTGCATCAGATGCTCACCATCCGGCAGGCCGCCCTCTGCTTCGTCTCCATCGCCGAGTACTTCCACCGCCTCCGCGCCGTCAGCACGCTCTGGGCTGCCAGGCCGCGGCTCGACGGGCAGGGGCAGGGCCCGCAGCCGTCCTAGAGGAAGAAAAAGCTCAGGAGCAACAGCAGCAGCAGTCATTGCAAGAATTAGACTAATCAATTAAGCGGAGCTAGCATGCATATGCATGCATGCACACCGGGAGCTAGAGACGGTGTACATGCATGCCTGTGTGCGAGTTCCAGCTCTTGATCGTCGGATGTGGAACTTGCAACTTAATTTTGTAAGCTGTACATAGAGTGTTAATTAGCTGCTAGCTAGAGAAGAAATGCTAGGGTGTAGTGGTGACTTAATTAGAAGCCGTTTTCCTTCCTAGCTAACTTATTATGTTCACCAGCTATTGGATAATTTATGTTTCACCGGAGCAAATCCAGTTGGATAAGGT</v>
          </cell>
        </row>
        <row r="159">
          <cell r="B159" t="str">
            <v>MSTRG.171142</v>
          </cell>
          <cell r="C159" t="str">
            <v>GCGGCGAGGCACGATAACTGAAGATTAGTTATCTCTATCAGCTGGATCAAACAGAGTTCATATGTGAAGAACAGGAGCTGGTTCTTGGATAGAGTTTGCTAGGTAATTGAGCCGATTGAGAAGATATAGTAAGCTTGTAGAGTTGATACTGAGCAGGAGTTTGCATGGGGGATAGGCCATGGCAGCAGCCACATGAACAGGCATCTTGTTCAGCACACACCGGGATGATCCAACAAACTTCTGCTACCGCTACCTCCTCCATCCATGGAAGCACCATCAGAAAGGACCCTGGCGGATATGAAGACATGGGTGAACTTGATCAAGCCCTCTTTCTCTACCTCAACAGCCAGGATCAAACATCAGTTCAAGAACAACCGCAGACTCTCAACATCTTCCCTTCTCGGCCGATGCACGCCGTCGAACCTTCTCCAAACACTGCCACCGCGGCCGGTTCTTCGAAGCAGCAGCAGCGGCCGCCATCCAAGCAGTTGGCGATGCTCGCTCCGGCACCGGACAGCAAGACAGCCGTCAAGAGAGAAGGAGGCGGACGCGGCGGCGCGGGCACGCCGTCGACTTCGGAGCATGAGGGCCCCCGAACGCCGGACGCCAAGACATTGAGGAGACTTGCGCAGAACAGGGAGGCCGCGAGGAAGAGCAGGCTTAGGAAGAAGGCTTACATTCAAAATTTGGAGACGAGCAGGGTCAGGCTGTCACAGATGGAGCAGGAGATGCAAAGAAGCAGCAATCAGGGTGCAATCCTGGGCGGTGGAGCTGGCATTGGAGGACTAAGTCCAGAGGCGGCGTGGTTCGACGGGGAGTACGCGAGGTGGGTGGACGAGCACGACAGGATGATGCGGCACCTCCGGGCGGCGGTGGAGAACCAGGACGCGGCGGCGGCGGCTACGGACGGTGAGCAGCTGCTGCGGCAGCTCGTCGACGCGGCGGCAGCGCACCACGTGATGCTGGCGGAGATGAAGGCCGCCCTGGCGAGGGCCGACGTGTTCCACATCGTCTCCGGGACGTGGCTACCCGCCGCCGAGCGCTGCTTCCTCTGGATTGGCGGCTCCCGCCCTTCGGACCTCATCAAGATTGTAGCGCGACATGTGGAGCCGCTGACAGAGCAACAGGTGGCGGGCGTGTGCGACGTGCAGCGGTGGTCGCGAGAACGCGAGGAGGCGCTGGACCA</v>
          </cell>
        </row>
        <row r="160">
          <cell r="B160" t="str">
            <v>MSTRG.214223</v>
          </cell>
          <cell r="C160" t="str">
            <v>CCACCACAAAAAGCTGCTTACGCCACGACACACCTCGCTATCGCATCGCTGCTCCTTCGCACACGAGGAGCTCTTGCTTGGCCTGCATTGAAGCGGATGTGGCGATGTCGGCACCGCCTGTGGCCTTGATCTGCTGCTGGTGGTACAACTGCCGTAGCCTCTCGATCTCCTCCTTGAGCGCCTCTTGATGAGCATCTTTGAAGATCTTGTCTTGTGCGAGGGCAGCAATTCTTTGCCTGAGATGGCTGTTGCCGACGGTCAATAATGACCGCTGGTGATCCAGGAAGGCCACACGAGGAGACAGTGCTGAAACCTCCATCTGAAGACCGGTGACGCTGCGTTCAAGCTCAGAGATGTAGTGCAACTTCCGAACTCTTGACCTCTGGGCTGACTGCCTGTTCGCCAAAATTCTCTTGACCCTCTTGGGGTCGCCGAAGCCGTCCGTGGCGCGCGCGCCGGCGGTCCCCTCCTCCGCGTCCCCCGTGTCCATGAAGCCCCCGCCGTCGGACGACACGGCCGGCGCGTCGACGTCGGAGAACATGGACATGAGCTGCTCGTCGTCGAGCCTGTCGAAGTCGGCGCCGCCGCTGAGGACGTCGTCCATCGGGACGGCCTCGAGGAACGCCGCCGAGTCGCTGGCCGAGCGCCGGTGCGCGCCCCGCCTGGTCGCCGCAAACCCCAGGAAGTCGCCGGCCGACGACCAGTCCTGCCCCGCCGCGCTCGGCGCCCTCGGCGGCAGGTGCGCCATTTCTTGCGCTACTGTGTTCTCCTCCTCCTGCTCCCCGCTACAAAGCTAGCTAGCACTACGCTGCTATAGATGCGCTATAGATGTATGTGTATCGG</v>
          </cell>
        </row>
        <row r="161">
          <cell r="B161" t="str">
            <v>MSTRG.123892</v>
          </cell>
          <cell r="C161" t="str">
            <v>GCCCAAAGAATCTCAAGCCAAAGCAACGCACGCACCAAATCCTATCAACAGCGACGGCAGGAGGAGGAAGAAGAAACAGCGACAACGCTGGGTTGTCGTGAGGCCGACGGGCCGGATCTCGATCAGGAGGGCAGGCAGGGCGTGGCGGTCCCCTCGTTGTTGTTGTCGCTGCGGGCCATGGGGCCGTCGGGTGCCGGATGTTCCGCGTTCTTGAGGCTCTGCTGCTGGTAGATTTGCCTCAGCCTCTCTATCTCCTTCTTCAGCGACTCCTGATGAGCATCTTTGAAGACCTTGTCCTGCGCGAGCGCCGCGATGCGCTGCTTGAGGTGGCTGTTCCCCAGCGTCAGCAGCGAGCGTTGGTGGTCGAGGAATGCGACGCGCGGGGACAAGGCCGACACCTCGGTCTGGAGCGACGTGACGCTGCGCTCCAGCTCCGAGATGTACTGCAGCTTGCGCACGCGCGACCGCTGGGCCGACTGCCGGTTCGCCAGGATCCTCTTGACCCGCTTGGGGTCAGCTGTGGCGGG</v>
          </cell>
        </row>
        <row r="162">
          <cell r="B162" t="str">
            <v>MSTRG.101058</v>
          </cell>
          <cell r="C162" t="str">
            <v>CCAACGGTAAGAAAACCAAAACTGAAACCAGACATGCAGAGAATGATACACAGGTCAATGAACAAGAAGAATGAGAAATCAGGAAAGCATCCACAGTTTCGTGCACCCACGCGTGCTGCCATGTTTCCCTCCTGGGTCAATGATAAGGCGGAGGGGATGGCGGCGGACTGCACGGAAGACAGAACAGGACGGACTCGCCGGCCATGACTCGATCAGCTCATGAGCTCCTTCTCCTGGCGCACGGGAGGCGGCCCGCCGTGGGCGTGCTGGTCGGCGGCCGCGCCGGACGACATCCTGAGGTTCTGCTGCTGGTACACCTGCCGGAGCCTCTCGATCTCCTCCTTCAACGCCTCTTGATGTGCGTCCTTGAAGATCTTGTCCTGCGCCAGAGCCGCGATCCGCTGCTTGAGGTGGCTGTTGCCGACGGTGAGAATCGTCCGCTGCTGGTCCAGAAACGCCACCCGGGGAGACAGCACGGACACCTCGTTCTGCAGCGTCGTGACGCACCGCTCCAGCTCGG</v>
          </cell>
        </row>
        <row r="163">
          <cell r="B163" t="str">
            <v>MSTRG.169839</v>
          </cell>
          <cell r="C163" t="str">
            <v>AGCAAAGCTCTACGCGCGCCGGCACATTACGCAGCTAGTTAAGCTAAGCTAGCAGCTGTCGCGCGTTGCCGTGTTCTCGAGCACGAGCATGGCGCAGCTCCCGCCCAAGATCCCCATGGCGGCCACCGGCGCGCACCACTGGCCCGGGACCGGCGCGGGCGTCGTCGACGGGCACCACCACGGAGCGGCGGCCTGGGCGGACGAGTTCGCCGAGTTCGCGGCGGCGCGGCGGGGCGCGCACCGCCGGTCGCTGAGCGACTCGGTGGCCTTCGTTGAGGTGGCGCCGGGTGCCGGCGACTTCGACAGGCTGGACGACGACCAGCTCATGTCCATGTTCCCCGACGAGGGCGGGTCCACGGCGCCCGGGTCCGAGAACGGCAGCAGCGACAGCGACGGGGACAAGCGCAAGGATCGGTACGGGGGCGAGCAGAACGACGGGACCAACGACCCGGAGGATCCGGCGCCGGGGCAGGCCACGCCGACCTCGTCGACGGAGACGATCCGAGACCCCAAGAGGGTCAAGAGGATACTGGCAAACCGTCAGTCGGCTCAGAGGTCGCGGGTGAGGAAGCTGCAGTACATCTCCGAGCTAGAGCGGTGCGTCACCACGCTGCAGAACGAGGTGTCCGTGCTGTCTCCCCGGGTGGCGTTTCTGGACCAGCAGCGGACGATTCTCACCGTCGGCAACAGCCACCTCAAGCAGCGGATCGCGGCGCTGGCGCAGGACAAGATCTTCAAGGACGCACATCAAGAGGCGTTGAAGGAGGAGATCGAGAGGCTCCGGCAGGTGTACCAGCAGCAGAACCTCAGGATGTCGTCCGGCGCGGCCGCCGACCAGCACGCCCACGGCGGGCCGCCTCCTGTGCGCCAAGAGAAGGAGCTCATGAGCTGATCCAATCAGGGCTCATTGTTCGCCCTTTCTGCTCTGTGCAGTCCCCCAATATCCCTCCGCCTTATCATTGGCCCGGGAGGGAAACATGGCATCACGAGCGAGCACGAAACTGTGTGGATGCTTTCCTGATTTCTTCTTCTTTTAATTCATTGACCTTGTGTATCATTCTTTGCATGTCTGGTTTCAGTTTTGGTTTTCTTACCGTTGGGAAATTGTGAAGGAAAACTCAAGCGTACGTCCGTTGTAAATTCTGTTGTAGCACGGCCTCTTGCCCTCTTGTGTATGTAGATTGTTCCAGTTTAGTTTTGTG</v>
          </cell>
        </row>
        <row r="164">
          <cell r="B164" t="str">
            <v>MSTRG.134962</v>
          </cell>
          <cell r="C164" t="str">
            <v>GCCACGCCACGTCACGCTATCGCATCGCTGCTCCCTTGCACACGAGGAGCTCTTGCTTGGCCTGCATTGAGGCGGCTGTGGCGATGTCGGTACCGCCTGTGGCCTTGATCTGCTGCTGGTGGTACAGCTGCCGTAGCCTCTCGATCTCCTCCTTGAGCGCCTCTTGATGAGCGTCCTTGAAGATCTTGTCCTGCGCCAGCGCCGCGATCCGCTGCTTGAGGTGGCTGTTGCCGACGGTGAGGATCGTCCGCTGCTGATCCAGGAACGCCACCCGGGGAGACAGCACGGACACCTCGTTCTGCAGCGTGGTGACGCAGCGCTCTAGCTCGGAGATGTACTGCAGCTTCCTCACCCGCGACCTCTGAGCCGACTGACGGTTTGCCAGTATCCTCTTGACCCTCTTGGGGTCTCGGATCGTCTCCGTCGACGAGGTCGGCGTGGCCTGCCCCGGCGCCGGATCCTCCGGGTCGTTGGTCCCGTCGTTCTGCTCGCCCCCGTACCGATCCTTGCGCTTGT</v>
          </cell>
        </row>
        <row r="165">
          <cell r="B165" t="str">
            <v>MSTRG.71262</v>
          </cell>
          <cell r="C165" t="str">
            <v>GAGAATTTTGGCGAACAGGCAGTCAGCCCAGAGGTCAAGAGTTCGGAAGTTGCACTACATCTCTGAGCTTGAACGCAGCGTCACCGGTCTTCAGATGGAGGTTTCAGCACTGTCTCCTCGTGTGGCCTTCCTGGATCACCAGCGGTCATTACTGACTGTCGGCAACAGCCATCTCAGGCAAAGAATTGCCGCCCTCGCACAAGACAAGATCTTCAAAGATGCTCATCAAGAGGCGCTCAAGGAGGAGATCGAGAGGCTACGGCAGTTGTACCACCAGCAGCAGATCAAGGCCACAGGCGGTGCCGACATCGCCACATCCGCTTCAATGCAGGCCAAGCAAGAGCTCCTCGTGTGCAAGGGAGCAGCGATGCGATAGCGTGACGTGGCGTGGCACAAGCAGCTTTTTGTGGTGATTTTTTTTTTCTTTTGTCGATTATTTCGACACGACTGTTAGTAGATTATTTGTGCAGTTCGATACGTTCATTGTTTTCTTTGTATGTGGTTTGCTCACCCCAGCGAAAATTGTGCTGGGATGGGAGTTTGCTGTGGATGTATTGTTTGGACATTTGTGTTGGTAAAGAAGATGTTCTCGAG</v>
          </cell>
        </row>
        <row r="166">
          <cell r="B166" t="str">
            <v>MSTRG.151776</v>
          </cell>
          <cell r="C166" t="str">
            <v>GGCAGTGTGTTTATTTCTGGTACATATTTTTGCACAAGAATCAAATAATGTAGCATCCAGAGAATGATTGAACTCCTGTGCTTGAACCACGGACACAATTGCAACGCATGCATACCATTACCAGCTACCCGAAACTCGGAAGAGTTCATGCAGGACAGAGTTTTACACAAAGTTCATATCTAGCTTGAGGCCTACACCTCCTGGCACAGAACACAGATGGTGAGCATCTACTTATTCACGGTTCCATCGAATCCTGCCCACCTCTACTCTTTGCTGGAGAGTACCTAGGGGATAGGAGAAAGGCTTTCGAACTCCAGGAACAAAACTGAACATGAAAGACAAAGGGGGATGTCCCTGTGAGCCAACGAACTTGTGGCGCCTCAGGCACCGTTGAGACGTCATCAGCGACGCCATCACAAACACTCCGACAGCTCAAGACAGAACACAACCCTACAGATAGAAGCTAGCAATTTGTACAGTCTTCCTTGCATGCGGAGACTGGTAGTCAACGGCAAGGAGAAGATAGGCACCTCGCAAGTCCTTCAATTCCGTTCAGAATTTGGCAAACAGCCCGAAGGCATTGTACCCATACCCCCACAGCCTGGTGGCATTGTGGATCCAGATTTCGTAGTCCCCATGCACTGAGCATTGGAGAAATCACCGGGGCCCTGTCCAAACACCTGGCCACCCATAGCGCCGTCGTCGCCCATGGTCCTCATCTGCATCCCCGGATTGCAGTACAGCTGATCGTTGCACCTGAAATCGCAGGAGTTCATGACCTGGGCGGCGCCACCAGCAAGGTCAACCCCACCACCAGGGACCAAATCAACGACGCTCTTCACCACCGGCCGGCCGTACGGGAAGGCGCCGATCTCCCCCTCGATCCTGCCCCTGATGTCGACGAGCAGGCAGCGGAGCCTGGCGACCTCGGCCTCGAGCGCGGCGTGGTTCTGGACCTTCCTCATGAGCTGCTTGTTGAGGGCCTTGAGGTGGACCACCTCCTCCTCCAGCAGCGCCGTGTGCGCCTTCTTCTTCTCGCGGTACTTGCGCACGGCGGCGCGGTTGCCCGAGGGGCGGCGCTTCTTGGAGGCGGCCTCGGCCGAGGGGGACTCGGCGCCGTCGGAGGAGGCCGAGACGACCTTGGTGTGGACGTGGACGCAGGTGTGGGTGTGCGAGAGGTCGTGCGCGGGCGGGTTGCAGGTGTGGGTGTGCGTGCACGCCAGGTGCTCCGTGTCCTTGAGGATGTCGTCGAAGTAGCTGTCCATGGAGCAGCCGCCCGGGGCGTCGGTCCCGAGGGACGGGCACAGGTACGTCTCCGGGTTCGAGAAATCGAGGTCCCCGTCGTCCATGGCCGCGATTAGCAGCGACCGGGAAGCACTTCGGCGGGAGGGGGGCTGGTGGGTTACGGCGGAACCGGCGTTGGGGTTGCGGCGGCGCTGGCGCGGGGCGAAAGAGAATTTTCTGGGGGATTTGGTGTGGTGGGTTGATCGGTTTCGG</v>
          </cell>
        </row>
        <row r="167">
          <cell r="B167" t="str">
            <v>MSTRG.162096</v>
          </cell>
          <cell r="C167" t="str">
            <v>GTTGCACATATTATTTGCTCAAGAATCAAATAATAAAGTATCCAGAAAATGATTGAACTCATGTGCTCAGAACCCCGGAACATGACAGAAACGCAGGCATACCGTTACCAGCTACCCGAAACTGAGTTCATACATGACAGAGTTTACACAAGGTTCATATCCAGCTTGAGGCCTACACAAAACTGAACATGATCCTGGGAGCATCTACTTATTAACGGTTCGGTCGAATACTGCTGACCTCTACCCTTTGTCAGAGAGTACCTAGGGCATAGGAGAACGGCTTTCAAACTCCAGGAACAAAACTGAACATGAAAGACAATGGAGGATGTCCCTGAGAGCCAGCAAACTTGCAGCGCCTCGGGCACCGTAAAGGCATCATCAGTGACACCATCAGGAACACTCTGACAGCTCGAGACAGAACACGACCCTACGGATAGAAGCTAGCAATTTGTACAGTCTTCCTTGCATGCGGAGAGTCTCCGCAAGGAGAAGATAGGCATCTTGCAAGTCCTTCAATTCCGTTAAGAATTTGGCAAACAGCCCGAAGGCATCGTGCCCACACCCCCACAGCCCGGTGGCATTGCGGATCCAGATTTCGCGGTCCCCATGCACTGAGCACTGGAGAAATCACCGGAGCCCTGTCCAAAGACCATAGCTGCGTCGTCGCCCATGGTCCTCATCTGCATCTGGCCGGGATTGCAGTAGAGCTGATCGTTGCACCTGAAATCGCAGGAGTTCATGACCTGGGCGGCGGCGCCACCAGCAAGGTCAACCCCACCGCCAGGGACCAAATCGACGGCGCTCTTCCGGCCGTAGGGGAAGGCGCCGATCTCCCCCTCGATCCTGCCCCTGATGTCGACGAGCAGGCATCGGAGCCTGGCGACCTCGGCCTCGAGCGCGGCGTGGGCCTGGACCTTGCGCATGAGCTGCTTGTTGAGGGCCTTGAGGTGGACCACCTCCTCCTCCAGCAGCGCCGTGTGCGCCTTCTTCTTCTCGCGGTACTTGCGCACGGCGGCGCGGTTGCCCGAGGGGCGGCGCTTCTTGGAGGCGGCCTCGGCCGAGGGGGACTCGGCGCCGTCGGAGGAGGCCGAGACGACCTTGGTGTGGACGTGGACGCAGGTGTGGGTGTGCGAGAGGTCGTGCGCGGGCGGGTTGCAGGTGTGGGTGTGCGTGCACGCCAGGTGCTCCGTGTCCTTGAGGATGTCGTCGAAGTAGCTGTCCATGGAGCAGCCGCCCGGGGCGTCGGTCCCGAGGGACGGGCACAGGTACGTCTCCGGGTTCGAGAAATCGAGGTCCCCGTCGTCCATGGC</v>
          </cell>
        </row>
        <row r="168">
          <cell r="B168" t="str">
            <v>MSTRG.41353</v>
          </cell>
          <cell r="C168" t="str">
            <v>AGACGCTCTTCACCACCGGCCGGCCGTACGGGAAGGCGCCGATCTCCCCCTCGATCCTGCCCCTGATGTCGACGAGCAGGCAGCGGAGCCTGGCGACCTCGGCCTCTAGCGCGGCGTGGTTCTGGACCTTCCTCATGAGCTGCTTGTTGAGGGCCTTGAGGTGGACCACCTCCTCCTCCAGCAGCGCCGTGTGCGCCTTCTTCTTCTCGCGGTACTTGCGCACGGCGGCGCGGTTGCCCGAGGGGCGGCGCTTCTTGGAGGCGGCCTCGGCCGAGGGGGACTCGGCGCCGTCGGAGGAGGCCGAGACGACCTTGGTGTGGACGTGGACGCAGGTGTGGGTGTGCGAGAGGTCGTGCGCGGGCGGGTTGCAGGTGTGGGTGTGCGTGCACGCCAGGTGCTCCGTGTCCTTGAGGATGTCGTCGAAGTAGCTGTCCATGGAGCAGCCGCCCGGGGCGTCGGTCCCGAGGGACGGGCACAGGTACGTCTCCGGGTTCGAGAAATCGAGGTCCCCGTCGTCCATGGCCGCGATTAGCAGCGACGGGGACACACGCGCAGGTGCGCTTCGGCGGGAGGAGGGCTGGTGGGTTGCGGCGGCGCTGGCGCGGGGGGAAAGAGAATTTTCTGGGGGATTTGGTGTGGTGGGTTGATC</v>
          </cell>
        </row>
        <row r="169">
          <cell r="B169" t="str">
            <v>MSTRG.165616</v>
          </cell>
          <cell r="C169" t="str">
            <v>CTTTAACCTCCTGGGCATCTCGTCAATCGAATTCGGTTCTCGTTATATCCCTCGTGAGGTTTCCAGTTTCCACTTGAATATTGACACAGAGATAGGCTCCACTTCTGCTGCCTTCAATCTTTCAGTCCAATCTCAAGTAGTCAGCTTAGCTGTGTTCGTCCAATTTCTTGGTGGCTCGTCATTTTTGCCGGAAACTTGCTGTCCTCTGGGCTCTGGCATAATACCCTGTTCTTGATTCTATCTCTTTTTCCCTGGCAACTTTTGTTGTGCACTTGTTCCCATTGACTACACACAAAGAGATTTTTCGTGGGACAGATGGACGACGGAGTGGACCTCCCGAGCCAATTCCTCTTCTCCCACCAGGAGATGGCCGGCACCTTCGACGACCTCCTGAGCAGCAGCAGCAGCGCGGCAACCTGCAGCCACACGCACACCTGCAACCCTCCCGGCCCGTCGGCCGCCATGCACACGCACACCTGCCTGCACACGCACACCCAGGTCTTCGACGCCGGCAGCGACGACGACGACGCCGCCAGGGACGACTCGGCGAGGCCCCGGCGGCCGCTGGGGAACAGGGAGGCCGTGCGCAAGTACCGGGAGAAGAAGAAGGCGCACGCGGCCTTCCTGGAGGAGGAGGTCAAGAAGCTCCGCGCCGCCAACCAGCAGCTGCTGAGGAGGCTGCAGGGCCACGCCACGCTCGAGGCCGAGGTCGTCAGGCTAAGGAGCCTCCTCTTCGACGTCCGGGCAAAGATCGATGCCGAGGTCGGCGCGTTCCCGTTCCAGAAGCAGTGCTGTGTTGGCTCTGTGGTGTGCACTGATCCGACCCTCTGCTTCAATGGCAGTTCTGATGAGGTTGGTGGTGTCTGGGAGGAGAGCTCTGGGCTGGCAGCTGCGGATTGCAGGTTCGACGAAGATGGCGATGGGGGCGCGTCAAGGGAGATCAATGTTTCGGAAGCTGTGCGTTCCATGGATGTTGTTGAGCTCTGCTTCCCTGGATGATTAATTGAATGTGCTATTATAGGCTTGTCTTGCATTTGTTTCAGTAGTTCTTACACGAGAGTTATTTTTCTTTTTGGTGAAAATACACTCTTATGGAATGAAAGGGCAATCAGGCTGGACAACTGATCTGATGTTCTGATACATATACTTGTATAATAGCAACAGAAGAAGCTAATAATACTTAGATGTGTTCAACAGAATTGAGCTGCCAATATGTGCTTGTTCTAAATCACTGGTTTGGATTTGTCAGTATGCCGAC</v>
          </cell>
        </row>
        <row r="170">
          <cell r="B170" t="str">
            <v>MSTRG.85253</v>
          </cell>
          <cell r="C170" t="str">
            <v>GAGTTCTCCTCCCAGACACCACCAGCCTCATCAGAACTGCCATTGAAGCAGAGGGTCGGATCAGTGCACACCACAGAGCCAACACAGCACTGCTTCTGGAACGGGAACGCGCCGACCTCGGCATCGATCTTTGCCCGGACGTCGAAGAGGAGGCTCCTTAGCCTGACCACCTCGGCCTCGAGCGTGGCGTGGCCCTGCAGCCTCCTCAGCAGCTGCTGGTTGGCGGCGCGGAGCTTCTTGACCTCCTCCTCCAGGAAGGCTGCGTGCGCCTTCTTCTTCTCCCGGTACTTGCGCACGGCCTCCCTGTTCCCCAGCGGCCGCCGGGGCCTCGCCGGGTCGTCCCTGGCGGCGTCGTTGTCGTCGTCGCTGCCGGCGGCGAAGACCTGGGTGTGCGTGTGCAGGCAGGTGTGCGTGTGCATGGCGGCCGACGGGCCGGGAGGGTTGCAGGTGTGCGTGTGGCTGCAGGTTGCCGCGCTGCTGCTGCTGCTCAGGAGGTCGTCGAAGGTGCCGGGCATCTCCTGGTGGGAGAAGAAGAATTGGCTCGGGAGGTCCACTCCTTCGTCCATTTGTGCCG</v>
          </cell>
        </row>
        <row r="171">
          <cell r="B171" t="str">
            <v>MSTRG.42649</v>
          </cell>
          <cell r="C171" t="str">
            <v>CCTCCGACGGCGCCGAGTCCCCCAAGAAGCGCCGCCCCTCGGGCAACCGCGCCGCCGTGCGCAAGTACCGCGAGAAGAAGAAGGCGCACACGGCGCTGCTGGAGGAGGAGGTGGTCCACCTCAAGGCCCTCAACAAGCAGCTCATGCGCAAGGTCCAGGCCCACGCCGCGCTCGAGGCCGAGGTCGCCAGGCTCCGCTGCCTGCTCGTCGACATCAGGGGCAGGATCGAGGGGGAGATCGGCGCCTTCCCTTACGGCCGGCCGCCGGTGAAGAGCGCCGTCGATTTGGTCCCTGGCGGTGGGGTTGACCTTGCTGGTGGCGCCGCCGCCCAGGTCATGAGCTCCTGCGATTTCAGGTGCAACGACCAGCTCTACTGCAATCCCGGCCAGATGCAGATGAGGACCATCGGCGACGACGGCGGCGCTATGGTCTTCGGACAGGGCCCCGGTGATTTCTCCAATGCTCAGTGCATGGGGACTACGAAATCTGGATCCACAATGCCACCGGGCTGTGGGGGTATGGGCACGATGCCTTCGGGCTGTTTGCCAAATTCTTAACGGAATTGAAGGACTTGCAAGATGCCTATCTTCTCCTTGCGGAGACTCTCCGCATGCAAGGAAGACTGTACAAATTGCTAG</v>
          </cell>
        </row>
        <row r="172">
          <cell r="B172" t="str">
            <v>MSTRG.128818</v>
          </cell>
          <cell r="C172" t="str">
            <v>GGTTGTCCAGCCTGATTGCCCTTTCATTCCATAAGAGTGTATTTTCACCAAAAAGAAAAATAACTCTCGTGTAAGAACTACTGAAACAAATGCAAGACAAGCCTATAATAGCACATTCAATTAATCATCCAGGGAAGCAGAGCTCAACAACATCCATGGAACGCACATCTTCTGAAACATTGATCTCCCTTGACGCGCCGCCATTGCCATCTTCGTCGAACCTGCAATCCGCAGCTGCCGGCCCAGAGTTCTCCTCCCAGACACCACCAACCTCAGCAGAATTGCCATTGAAGCACTGGGTCGGATCAGTGCACACCACAGAGCCAACACAGCACTGCTTCTGGAACGGGAACGCGCCGACCTCGGCATCGATCTTTGCCCGGACGTCGAAGAGGAGGCTCCTTAGCCTGACCACCTCGGCCTCGAGCGTGGCGTGTCCCTGCAGCCTCCTTAGTAGCTGCTGGTTGGCGGCGCGGAGCTTCTTGACCTCCTCCTCCAGGAAGGCCGCGTGCGCCTTCTTCT</v>
          </cell>
        </row>
        <row r="173">
          <cell r="B173" t="str">
            <v>MSTRG.212036</v>
          </cell>
          <cell r="C173" t="str">
            <v>ATTCTCCACACCCTCCAATCGCGAAGAAAAGGGAAGCCAGACACATCGCCGAAAAGGATCGGCGGCGAGAGAAGAGATTGAGAAAGGCGGCGAAAAAGTGAGAAGAAAGTTTCTCCCTGCAAGGGGCAGCTCGGTGCCGTGAGCTGAGAGGCCTATCCATCCCATCGATTTCGTATCGCTCCCCGTGCCTCCAAGATGGGATTCTGATGCTCGATTCCTCCAGCTTTAACCTCCTGGGCATCTCGTTATATCCCTCGTGGGGTTTCCAGTTTCCACTTGAATTCTGTATCATAGAGGCTTCACTTCTGCCGTCTTCAATCTTTTAGTCCAATCTCAACTTCTCAAGTGGCTGGCTTAGCTGTGTTCGTCCAATTTCTTGGCGGCTCGCCATTTTTGCTAGAAAATTGCTGTCCTCTGACATACCCTGTTCTTGATTCCATCTCTTTTCCTTGGCAACTTTCTTGAATTCTTGTGCAACTTGCCCATTGACTACACACAAAGAGATTGTTCTCGGCACAAATGGACGAAGGAGTGGACCTCCCGAGCCAATTCCTCTTCTCCCACCAGGAGATGGCCGGCACCTTCGACGACCTCCTGAGCAGCAGCAGCAGCGCGGCAACCTGCAGCCACACGCACACCTGCAACCCTCCCGGCCCGTCGGCCGCCATGCACACGCACACCTGCCTGCACACGCACACCCAGGTCTTCGCCGCCGGCAGCGACGACGACAACGACGCCGCCAGGGACGACCCGGCGAGGCCCCGGCGGCCGCTGGGGAACAGGGAGGCCGTGCGCAAGTACCGGGAGAAGAAGAAGGCGCACGCGGCCTTCTTGGAGGAGGAGGTCAAGAAGCTC</v>
          </cell>
        </row>
        <row r="174">
          <cell r="B174" t="str">
            <v>MSTRG.168123</v>
          </cell>
          <cell r="C174" t="str">
            <v>CCCTCCCCCTCCACCACAGCCTTCCTCTTCTCCGCCGCCGCCCCCCTCGTGCCTGCCGCATTTCCTGGGTTCGGCCAGAGCTGCTTCTCTGCTTGGTGCCCTCGCGGGCTTCGCGTTGCGCCGGTTTTCCCTCGCCGGCGGGGATTCGCCTGCTCCACTCGTGCCGCGAGCCTGAGCACGCAGTAGGTCTTTCGGCTGCCCCTAGTTATTATTGGTATTCTGGTTGTAATGGAGTGATCGGAAGACTGGGTCGCCCGGAAGCTTTGTTGGTGGATCCGATGGGGAGCAATGATCCTAGCACACCGTCCAAGGCTTCAAAGTCACCGGAACAGGAGCAACCTCCAGCCACTACCTCTGGAACTACAGCTCCAGTTTACCCTGAATGGCCCGGCTTTCAGGGATACTCAGCGATGCCACCACATGGGTTTTTCCCCCCTCCTGTTGCTGCAGGCCAGGCTCATCCATACATGTGGGGAGCTCAGCATATGGTACCACCTTACGGGACCCCTCCACCACCTTATATGATGTATCCACCAGGAACAGTATATGCCCATCCCTCCACTCCTGGTGTGCATCCATTTCATTATCCTATGGCAACAAATGGAAATGTTGAACCTGCTGTAGCTGCTCCAGGTGCTCCAGAAATGAATGGGAAAAATGAGCCCGGCAGAACATCTGGTCCATCTGCCAACGGGGTTACGTCCAACAGTGAAAGTGGAAGTGATAGTGAGAGTGAAGGAAGTGATGCCAATTCTCAAAATGATTCACATTCAAAGGAGAATGATGTAAATGAAAATGTACAATCAGGTGCAGTGATAGGGGGAGTTGCTGGTCCTGCGACAAACTTGAATATAGGAATGGACTACTGGGGTGCTACTGGTTCTTCACATGTTCCTGCAATGCACAGCAAAGCAACGTCTGGTTCAGCTCGAGGAGAGCAATGGGATGAAAGGGAACTGAAGAAGCAGAAAAGGAAGCTGTCTAATCGGGAATCAGCACGCAGGTCCCGTCTGCGCAAGCAGGCCGAGTGTGAAGAGCTCGGCCAACGTGCTGAAGCTTTGAAGGCGGAGAACTCGTCTCTTAGGATCGAGCTCGAACGAATCAAAAAGGAGTATGAGGAACTTCTTTTAAAGAATAATTCTCTAAAGGAGAAGCTTGGGGAGACCGGGGGCGATGCGGTACCCGACATGAACGAGCGGAACGACACCAACGGCAGCCACCACGA</v>
          </cell>
        </row>
        <row r="175">
          <cell r="B175" t="str">
            <v>MSTRG.155642</v>
          </cell>
          <cell r="C175" t="str">
            <v>CATCTGCTGAAGAATTTCTCTCCGGCGTTCAGGGCTGGTCAGAGACTCCGCCGCTCCATATACGAAGGACATATAAAAGAACAAAGGAGGTGAAAGGAATAAAGGACTAGAGGAGAGGCTACAATAATGGGAAAGGGAGATGTGGCTACTAGAGCCAAATCTCAGAAATCTTCGGCAACACAGAATGAACAGAGTACACCTACTAATCCTCCTACGTCATATCCTGACTGGTCTCAGTTTCAGGCATACTATAATGTCCCTGGTACTGCACCAATGACCCCGCCGGCTTATTTTCACTCAACCGTGGCTCCAAATCATCAGGGGCATCCGTATATGTGGGGTCCACAGATGATGCCTCCTTATGGGACACCACCATACGCAGCGATGTACGCCCAAGGCACACCATATCAGCAGGCACCTATGCCACCGGGTTCACACCCATATAGCCCATATCCTGTTCAAGCACCAAATGGGACAGTTCAAACTCCTACACCTGGTGCTGGCGGGTCAGAGACAGATAAGTCAAACAAAAATAAGCGGAAGACTCCGCTGAAGAGATCCAAGGGAAGCGTAGGTAGTCTGGATGTAGCTATAGTGAAAAGTAAAACGCCACCTGCAAAACCTTTAGCGTCATCCTCCAATGAAGGTTCTTCACAAAGTGAGAGTGGAAGCGGAAGCTATTCTGAAGGAAGCAGTACGAATTCTAAAAGTGGTTCACGGACAAAGGATGGTTCTGAGCATGGCCAGGCTAATGATGCTAGCAGTAAAGGAGTCACTGCTCAGGGCGCTGTGGCTGAGCCGACACAAGCATCCTCTGGGCCAGTTGTGGTTAACCCTATGATGCCATATTGGCCTGTCCCTCCTCCCATGGCTGGCCCAGCAACTGGTGTAAACATGGGAATGGATTACTGGGGTGCTCCTACTTCTGTAGCCGTGCATGGCAAAGCTGTTGCCGCACCAACATCAGCTCCTTCGTCAAATTCGCGTGATATCGTTCTCAGTGATCCAGCCATACAGGATGAGCGTGAAGTGAAAAGACAAAAACGAAAGCAATCAAACAGGGAATCAGCTCGCCGCTCAAGATTGCGCAAGCAGGCTGAGTGGGAGGAAGTAGCCAATCGGGCTGATTTGCTAAAGCAAGAGAACAGTGCACTTAAAGAAGAACTGAAACAACTTCAGGGGAAGTGTGATAGCTTGACCTCAGAAAATACAACTTTACATGAAAAGCTTAAAGAGCTTGATGGTGAGAAATCAAATGGGAACTTGTAAACCGTGATGGCCGTGGCTTCACTTTCTGACTGCTGATATATATTGGAGGCGTCATGATAGGTGCGATAATTAGGAGGTACACTCATGTATGCTATTAGATTTTTGGCTGACATGGTAGGATTGTATTATAGGATTCAAGATGATGGCTAC</v>
          </cell>
        </row>
        <row r="176">
          <cell r="B176" t="str">
            <v>MSTRG.155643</v>
          </cell>
          <cell r="C176" t="str">
            <v>ATACAATCCTACCATGTCAGCCAAAAATCTAATAGCATACATGAGTGTACCTCCTAATTATCGCACCTATCATGACGCCTCCAATATATATCAGCAGTCAGAAAGTGAAGCCACGGCCATCACGGTTTACAAGTTCCCATTTGATTTCTCACCATCAAGCTCTTTAAGCTTTTCATGTAAAGTTGTATTTTCTGAGGTCAAGCTATCACACTTCCCCTGAAGTTGTTTCAGTTCTTCTTTAAGTGCACTGTTCTCTTGCTTTAGCAAATCAGCCCGATTGGCTACTTCCTCCCACTCAGCCTGCTTGCGCAATCTTGAGCGGCGAGCTGATTCCCTGTTTGATTGCTTTCGTTTTTGTCTTTTCACTTCACGCTCATCCTGTATGGCTGGATCACTGAGAACGATATCACGCGAATTTGACGAAGGAGCTGATGTTGGTGCGGCAACAGCTTTGCCATGCACGGCTACAGAAGTAGGAGCACCCCAGTAATCCATTCCCATGTTTACACCAGTTGCTGGGCCAGCCATGGGAGGAGGGACAGGCCAATATGGCATCATAGGGTTAACCACAACTGGCCCAGAGGATGCTTGTGTCGGCTCAGCCACAGCGCCCTGAGCAGTGACTCCTTTACTGCTAGCATCATTAGCCTGGCCATGCTCAGAACCATCCTTTGTCCGTGAACCACTTTTAGAATTCGTACTGCTTCCTTCAGAATAGCTTCCGCTTCCACTCTCACTTTGTGAAGAACCTTCATTGGAGGATGACGCTAAAGGTTTTGCAGGTGGCGTTTTACTTTTCACTATAGCTACATCCAGACTACCTACGCTTCCCTTGGATCTCTTCAGCGGAGTCTTCCGCTTATTTTTGTTTGACTTATCTGTCTCTGACCCGCCAGCACCAGGTGTAGGAGTTTGAACTGTCCCATTTGGTGCTTGAACAGGATATGGGCTATATGGGTGTGAACCCGGTGGCATAGGTGCCTGCTGATATGGTGTGCCTTGGGCGTACATCGCTGCGTATGGTGGTGTCCCATAAGGAGCCACGGTTGAGTGAAAATAAGCCGGCGGGGTCATTGGTGCAGTACCAGGGACATTATAGTATGCCTGAAACTGAGACCAGTCAGGATATGACGTAGGAGGATTAGTAGGTGTACTCTGTTCATTCTGTGTTGCCGAAGATTTCTGAGATTTGGCTCTAGTAGCCACATCTCCCTTTCCCATTATTGTAGCCTCTCCTCTAGTCCTTTATTCCTTTCACCTCCTTTGTTCTTTTATATGTCCTTCGTATATGGAGCGGCGGAGTCTCTGACCAGCCCTGAACGCCGGAGAGAAATTCTTCAGCAGATG</v>
          </cell>
        </row>
        <row r="177">
          <cell r="B177" t="str">
            <v>MSTRG.170580</v>
          </cell>
          <cell r="C177" t="str">
            <v>CCGGGTGCGGCGTACGGCGCGCCGGTGCCGTTCCCCGTGTACCACCACCCGGCGGCGGCAGCGGCGTACTACGCGCACGCGTCCATGGCCGCGGGAGTGCCTTACATGGCCGGTGAGGCGGTCTGGGCGGCGACGAAAGGGAAGAGGAAGGCACGACGTGTCTCTTCCGGCGAGGGCGCTTCCAGCTCTGGGAGTGGCGATGCCGGGATCCAGGGGTCATCGGAGAAGGGGAATGCTGGTGCTCATCAGAATGGCTCATCATCAACAAAGAGGATAAAGTCAGCCGGCGCTGCAGATAAAGAAGGCGAGCCACCACAGGCTGCCACGATGCAGAACCTGGTAACCGAGCCGCCTTCAATGGACAAGGGAAGGTCTGCGTCAAAGCTTTCGGTTTCGGCGCCTGGGAGGGCGACACTCCCAAATGCAGCACCAACCTTGAATATTGGGATGGATCACTGGAGCCCTTCTCCATCTGTAGTGACGCCCTCAGGCCAGGGGGAGGTGAATGCGGCATCTTCCCAGAGTAACGGCTCTTTGTCTCTGATGGACGAACGCGAATTGAAGAGGGAGAGAAGGAAACAATCCAATAGAGACTCTGCCAGGAGATCAAGATTACGCAAACAGCAAGAATGTGAAGAGCTGGCCCAGAAGTTAAGTGACTTGACTGCGTACAATGGCACACTCAGATCAGAGCTTGACCAGCTTAAGATGGACTGCAAATCCATGGAGGCAGAAAACACACGACTAATGGACGAAATGCTGAGGCGTGATGATAAACTGCTGCAGTCAGAGGGCCATAGTGTTGTAACTACTTTGAGCATCCAGGTTGAAGCGTCAAAGGCACATCATGGTGGGAATGTTGAACTTCAGAAGAACAACACTTCTAATAGTGACAGCAAGGGGTAGTGTTTGGAATTTCGATCAGAAGCTCAGAAATTGCTTATTTTGGAGCTCCATCAGCATACCTGGTTCTAGTCTTAGTTATGGATAGTAGGTTTGTAAAACAAGGTGTAGATAAATAGATGACAGATCACTATTTAGATGTATAAGAACTTGTATCTGAACCGTTTTGCTGGTCTGTTAGGCTAGTGATACTGTGCAATACCACCCCATATTGTTGTGATATGTGTGTTAGCATTATTGAGGTTTACCAGGGGACAGTGCCCCTTTCCCTTCCTATTCTGAGACTGGTT</v>
          </cell>
        </row>
        <row r="178">
          <cell r="B178" t="str">
            <v>MSTRG.51135</v>
          </cell>
          <cell r="C178" t="str">
            <v>GAAGCGACCAGAACGGACTAGAACCCGAGCCGAGCGGCGAGCCGGCGAGCCACCGCTTCCGCTTCCCCTCGCTCTCGCGGCGCGCGCGGCAGCCTCCCCTGTCCTCCCCTCCCGCCCTCTCAGCCCGGGCTGCAGCTCTCTGCAGATCGATCCAATCGCGAGCGCGACGCGCGCCATGGCGTCGTCCTCCTCCGCGACGTCCGGCGGCGACCGGCCGCCGAGCGGCGGGAGCGGGACCCTTCCGCCGCAGGCGCACGCGGAGTGGGCCGCCTCGATGCAGGCGTACTACGCCGCCGCCGCCGGTCACCTGTACGCTGCTTGGCCGTCTACGCAACAGCACGGCCTGGTGGCGGCGGGGGCGTACGGCGCGCCGGTGCCGTTCCCCGTGTACCACCACCCGGCGGCGGCAGCGGCGTACTACGCGCACGCGTCCATGGCCGCGGGAGTGCCTTACATGGCCGGTGAGGCGGCCTCGGCGGCGACGAAAGGGAAGAGGAAGAAACGGCGTGTCCCTTCCGGCGAGGGCGCTTCCAGCTCTGGGAGCGGCGATGCCGGGAGACAGGGGTCATCGGAGAAGGGGAATGCTGGTGCTCATCAGAATGGCTCACCATCCACAAAGAGGATAAAGTCAGGCGCTGCAGATAGACAAGGCGAGTCATCTCAGGCTGCCCCGATGCAGAATCTGGTAACCGAGCCGCCTTCAGTGGACAAGGGAAGGTCTGCGTCAAAGCTTTCGGTTTCGGCGCCTGGGAGGGCGACACTCCCAAATGCAGCACCAACCTTGAATATTGGGATGGATCACTGGAGCCCTTCTCCATCTGTAGTGACGCCCTCAGGCCAGGGCGAGGTGAATGCGGCTTCTTCCCAGAGTAACGGCTCTTTGTCTATGGACGAACGTGAATTGAAGAGGGAGAGAAGGAAACAATCCAATAGAGACTCTGCCAGGAGATCAAGATTACGCAAACAGGTACTGGCAATAAAAATAGACAATTTCATGTGCGTATGTGGAGGGAAGTGACTTTACACAGTGTGTTCTACTCTTATTTATTTCCTGGTGAGCTCATGAATGCTTATACAAGTGAACTTGGTAAAATACTAAATTAAATGATGAGTATAAAATGGACAATCTCTTCCACATCAAAATAAAAAAAGTACTTTCAACTTTGGTATTTGATATGTAAGTTTCACTATTAAGTTAGGCCTGCATCAGGTTTCTCCACATGAGAATACCCCAGCTGAGGTTATGATGGTCATAATATCTCAAACCGTCACTATCGGCCTAATGGACTGGGGGAAGACCTATTCTCTCAGTTTTTCCCCTACTACCCAGTTATTTTATGTTGTTTCATAGAAACATATGCTATCTCCGCATATTGGCCAACAGAGATCATCTCAGGCATCAAAATTTGTAATTAGTCAATACGTTTTACTGCTGCTTGAGCAATGCTGCCTAATATACTGGACTCCTTTGAACGAAAAAAATTAACCTGACAATCCTAGATTTTGAGGCTACCTGGCTCGGTTTCAGTACATGGCGTAGTGTTCATAGGTGCTTCACTATACGTAAATTCTGCATTCATGTCAAAATACATGACTTTATAAGTTATGGATGTAACGTGGTATAACTAGCAATCTAGCATAATATAATCAAGTAAATGTAATCATTGATCCGAAGCTGAAACATATCCAGTTTGTGCAAGTTAAGACAAGAATGTACGCGATCCTCTAGGCTGGCAGATGCAAAGAACTTATCAATAGTCAGTGGTATAAATTTCACCGTCGTACTTATCAGTGATCGGAAAAGTTAGTGCCCACAATGTGCTGATTTCTTCTGCAGCATACTGATTAATCTCTATATTATTTTTG</v>
          </cell>
        </row>
        <row r="179">
          <cell r="B179" t="str">
            <v>MSTRG.225972</v>
          </cell>
          <cell r="C179" t="str">
            <v>GTTAATGTTATCCGAGTCCTTGATGTTGATGATTGTTGATTTCTCATGGTCTTTATTCTGTGTTGCTTATAGCCATCAACCCAAGTTGTTTTCTCATGCTTTAAGGTGGAAATCCTGCCTTATTGTTATTTAGGGGGTGAAAGGAATAGAGGACTAGAGGAGAGGCTACAATAATGGGAAAGGGAGATGTGGCTACTAGAGCCAAATCTCAGAAATCTTCGGCAACACAGAATGAACAGAGTACACCTACTAATCCTCCTACGGCATATCCTGACTGGCCTCAGTTTCAGGCATACTATAATGTTCCTGGTACGGCACCAATGACCCCGCCGGCTTATTTTCACTCAACCGTGGCTCCAAATCATCAGGGGCATCCGTATATGTGGGGTCCACAGATGATGCCTCCTTATGGGACACCACCATACGCAGCGATGTATGCCCAAGGCACACCATATCAGCAGGCACCTATGCCACCGGGTTCACACCCATATAGCCCATATCCTGTTCAAGCACCAAATGGGACAGTTCAAACTCCTACACCTGGTGCTGGCGGGTCAGAGACAGATAAGTCAAACAAAAATAAGCGGAAGACTCCGCTGAAGAGATCCAAGGGAAGCGTAGGTAGTCTGGATGTAGCTATAGTGAAAAGTAAAACGCCACCTGCAAAACCTTTAGCGTCATCCTCCAATGAAGGTTCTTCACAAAGTGAGAGTGGAAGCGGAAGCTATTCTGAAGGAAGCAGTACGAATTCTAAAAGTGGTTCACGGACAAAGGATGGTTCTGAGCATG</v>
          </cell>
        </row>
        <row r="180">
          <cell r="B180" t="str">
            <v>MSTRG.15084</v>
          </cell>
          <cell r="C180" t="str">
            <v>GTGTCACCTGAGAAGGGCAGCTCTGCTGCGCCGTCTGGCGACGACGCTTCGCGGAGCTGTGACAGCGGCAGCGACGACTCTTCAGACACCAGAGATTATGACACTGACCACAAGGATTCGTCTGCGCCTAAGAAGAGGAAATCTGGTAATACTTCAGCGGAAGGTGAACCGTCTCAATCTGCTGCTGTTACATATGCTGCTGCTGCCGACTCAGCCTATCAGTTAAAGGGGAGGTCTGCCTCAAAGCTTCCTGTTTCTGCGCCTGGAAGGGCAGCGCTTCCAAATGCCACGCCCAATCTCAACATAGGGATTGATCTTTGGAGTGCTTCTCAACCCATAGCCGGCATCCCAGCGCAGGGCGAAGCAAGTCCTGGGTTGGCGCTTCCCCGAGGCGATGTCGTTGGCCAGCTGCAGGATGAGCGTGAAATTAAGCGGGAGAGGCGGAAACAATCTAACAGAGAGTCTGCAAGGAGATCAAGGTTGCGCAAGCAGCAAGAGTGCGAGGAGTTATCCAAGAAGGTAGCTGAGCTGACAACAGAGAACAACGCCCTCAGAACGGAGCTTAACCAGCTGAAGAAGGCTTGCGAAGATATGGAAGCACAGAATACCCGATTGATGTCCCAGGAACCCACCACTGTCACAACCACACTAGGGATGAGCATCGAGGCACCTAAGGCGCATCAGCACGATGACGAGGGCAAGCTTCATAAGAAGGC</v>
          </cell>
        </row>
        <row r="181">
          <cell r="B181" t="str">
            <v>MSTRG.98244</v>
          </cell>
          <cell r="C181" t="str">
            <v>TTTTTTTTGAACTGTAAAGGTTATTTCTTACGCATATCATCAACCGATTATGCCATTGAATTGGCAGGTTACATTAATCCTCATCGAAAAGTTAGCAAGCATAAAAACTCTAAACTCTAGGTAGTTGGTTACAATAGCTACACCAATCAGTTTACACAAAACACGCACAAAACGAACACATTCTTCTCGGCGACGAGCCATAAATAATACATGGCTGCGACTGGGGCAGCTCTACAGGAGCCCCGGTGAGCTGTGAGAAGAGGACTAAAAATAACATCTTCTTTGCTAAAAAGCACACTGAATCGATGATGGGTGTTGTGGTTAGATAAAGGAACACCTCATCTCATCTCTGTCACCTCCTCCAATGTGGGGTCTCTCACCTAGGGTTAGCCTCCGGTTTACGGCTGCCACCTACGTACTTCCCGTTGCTGTTATTATTAGCCTTCTTATGAAGCTTGCCCTCGTCATCGTGCTGATGCGCCTTAGGTGCCTCGATGCTCATCCCTAGTGTGGTTGTGACAGTGGTGGGTTCCTGGGACATCAATCGGGTATTCTGTGCTTCCATATCTTCGCAAGCCTTCTTCAGCTGGTTAAGCTCCGTTCTGAGGGCGTTGTTCTCTGTTGTCAGCTCAGCTACCTTCTTGGATAACTCCTCGCACTCTTGCTGCTTGCGCAACCTTGATCTCCTTGCAGACTCTCTGTTAGATTGTTTCCGCCTCTCCCGCTTAATTTCACGCTCATCCTGCAGCTGGCCAACGACATCGCCTCGGGGAAGCGCCAACCCAGGACTTGCTTCGCCCTGCGCTGGGATGCCGGCTATGGGTTGAGAAGCACTCCAAAGATCAATCCCTATGTTGAGATTGGGCGTGGCATTTGGAAGCGCTGCCCTTCCAGGCGCAGAAACGGGAAGCTTTGAGGCAGACCTCCCCTTTAACTGATAGGCTGAGTCGGCAGCAGCAGCATATGTAACAGCAGCAGATTGAGACGGTTCACCTTCCGCTGAAGTATTACCAGATTTCCTCTTCTTAGGCGCAGACGAATCCTTGTGGTCAGTGTCATAATCTCTGGTGTCTGAAGAGTCGTCGCTGCCGCTGTCACAGCTCCGGGACGCGTCGTCGCCAGAGGGCGCAGCAGAGCTGCCCTTCTCAGGCGACACGCCACCGCCCTTGCCCTTGCCCTTCCCTTCCGCCACAGCGGGGGCAGCAGCGGCGACAGCTTCAGCAGTCGGATAAGGAACACCCGCGGCCATGGAAGCGTGCGCGTAGTACGCCATGGCAGCCCCCGGGTGGTACATGGGGAACGGTACCGGCGTGCCGTAGGGAGCCCCCGAGGCCGCCGCTGCCATGAGGTGCTGCGCGGGCCAGGCGGCGTAGGGGTGCCCCCCGGAGGCGTAGAACGCCTGGACCGAGGCGGCCCACTCTGCGTGCGACTGCGGCACGGCGGTGGCGACCGCCAAGGCGGCCGCGGGAAGCTCGGGCGGCTTGGGCTGCTCGTCGGAGGAGGACGCCATGCGCGCGCGGTCGCGAGGAGGGAGATCTAGGGTTCCCGCACCGCCCCTGCAAGAGGAGGAAGGAAGCGGCGGAGGTGGTGGGTGTAGCGAGTCGCCGGCGGTGACGCTACCTGGACGGTGTGGGGAAGCAGCAGCCGAGCACGAGAGGCGAGCAGTGGGGGAGCAAAAAGGCTAGG</v>
          </cell>
        </row>
        <row r="182">
          <cell r="B182" t="str">
            <v>MSTRG.224426</v>
          </cell>
          <cell r="C182" t="str">
            <v>CGTGATCCCAGTGCAGGGCGAAGCAAGTCCCGGGTTGGCGCTTCCCCGAGGTGATGTCGTTGGCCAGCTGCAGGATGAGCGTGAAATTAAGCGGGAGAGGCGGAAACAATCTAACAGAGAGTCTGCAAGGAGATCAAGGTTGCGCAAGCAGCAAGAGTGCGAGGAGTTATCCAAGAAGGTAGCTGAGCTGACAACAGAGAACAACGCCCTCAGAACTGAGCTTAACCAGCTGAAGAAGGCTTGCGAAGATATGGAAGCACAGAATACCCGATTGATGTCCCAGGAACCCACCACTGTCACAACCACACTGGGGATGAGCATCGAGGCACCTAAGGCGCATCAGCACGATGACGAGGGCAAGCTTCATAAGAAGGCTAATAATAACAGCAACGGGAAGTACGTAGGTGGCAGCCGTAAACCGGAGGCTAACCCTAGGTGAGAGACCCCACAGTTGAGGCGGTGACAGAGATGAGATGAGGTGTTCCTTTATCTAACCACAACACCCATCATCGATTCAGTGTGCTTTTTAGCAAAGAAGATGTTATTTTTAGTCCTCTTCTCACAGCTCACCGGGGCTCCTGTAGAGCTGCCCCAGTCGCAGCCATGTATTATTTATGGCTCGTCGCCGAGAAGAATGTGTTTGTTTGCGCGTGTTTTGTGTAAACTGATTGGTGTAGCTATTGTAACCAACTACCTAGAGCTTAGAGTTTTTATGTTTGCTAACTTTTTGATGAGGATTAATGTAACCTGCCAATTCAATGGCATAATCGGTTGGTGATATGCGTAAGAAATAAC</v>
          </cell>
        </row>
        <row r="183">
          <cell r="B183" t="str">
            <v>MSTRG.124085</v>
          </cell>
          <cell r="C183" t="str">
            <v>GAACGAGAATTGAAGAGGGAGAGAAGGAAACAATCCAATAGAGACTCTGCCAGGAGATCAAGATTACGCAAACAGCAAGAATGTGAAGAGCTGGCCCAGAAGTTAAGTGACTTGACTGCATGCAATGGCACACTCAGATCAGAACTTGACCAGCTTAAGAAGGACTGCAAAGCCATGGAGGCAGAAAACACACGACTAATGGACGAAATGCTGAGGCGTGATGATAAACTGCTGCAGTCAGAGGGCCATAGTGTTGTAACTACTTTGAGCATCCAGGTTGAAGCGTCAAAGGAGCATCATGGTGGGAATGTCGAACTTCAGAAGAACAACACTACTAATAGTGACAGCAAGGGGTAGTGGTTGGAATTTCGATCAGAAGCTCAGAAATTGCTTATTTTGGAGCTCCATCAGCATACCTGGTTCTAGTCTTAGTTATGGATAGTAGGTTTGTAAAACAAGGTGTAGATAAATATTACCTCCGTTCCAAAATATAAACCTTTTTAGAGGCTTATATTTCAGAACGGAGG</v>
          </cell>
        </row>
        <row r="184">
          <cell r="B184" t="str">
            <v>MSTRG.40774</v>
          </cell>
          <cell r="C184" t="str">
            <v>TCTGAATCGACAGATCATAAATTATAACTATAGCACGCATCTGTTCAGCTCAACGAGCAGCTCTACAACAAGCACCTTATAAGCTAATCCCCCAAAGTTTCAAACATCACCTGGGGATCTTTGCATACTGCTAAAGTAGCATCTTACATAAAGAAGAAGGAAAAAAAAACACAGCAGCTGTGGCAACTGGAAGAAGAATCTGTAGCCATCATCTTGAATCCTATGATACAATCCTACCATGTCAGCCAAAAATCTAATAGCATACATGAGTGTACCTCCTAATTATCGCACCTATCATGACGCCTCCAATATATATCAGCAGTCAGAATGTGAAGCCACCGGCCATCACAGTTTACAAGTTTCCATTTGATTTCTCACCATCAAGCTCTTTAAGCTTTTCATGTAAAGTTGTATTTTCTGAGGTCAAGCTATCACACTTCCCCTGAAGTTGTTTCAGTTCTTCTTTAAGTGCACTGTTCTCTTGCTTTAGCAAATCAGCCCGATTGGCTACTTCCTCCCACTCAGCCTGCTTGCGCAATCTTGAGCGGCGAGCTGATTCCCTGTTTGATTGCTTTCGTTTTTGTCTTTTCACTTCACGCTCATCCTACATTAACAAAAAAAAGGTAAAAGGCAGGGTCCTAGAATAAAAT</v>
          </cell>
        </row>
        <row r="185">
          <cell r="B185" t="str">
            <v>MSTRG.106396</v>
          </cell>
          <cell r="C185" t="str">
            <v>CTCTCCTCTCTCCTCCGCACCACCTCCACCTCCCCTCCCTCGCGCCGCGCACCTCCTCTCCCAAAACCATCGTCACGCCGACCCGCCTCGCGCCGCCGCGCACGATCCGCGGAAGCAATCCCGCCGCCGCCCGGAGCAACCAAGGTCCAGACAGGCAGGCTTTTCGGAAAGGCATGGCGCATGATGAAGCCGTGGCTACCCAGAGGAGTGGAAAAATAGGTTCACCTCCCAAGGATCAACCAGCTCCCTATCCGTATCTTGATTGGTCAGCCATGCAGGCATACTATGGCCCTGGTGTCCTGCCACCAACATATTTTGCCCCACCAATGGCTCCTGGTCATCCACATCCGCCGTATATGTGGGGTCCTCAGCCTATGATGGCACCCCCTTTTGGAACGCCATATGCCGCTATGTACCCACATGGTGGAGCTTACCCGCATCCGCTTATGCCCATGATGGCAAATCCATTGAGCGTGGAGCCAGCCAAATCTGCAAGCAGTAAGGATAAAAGTTCCAGTAAGAAACTTAAGGAAATTGATGGGACTGCAGTATCTACTGGCAGTGGTAACAGTAAAGGAACGTCATCCAGTGGGGATTATAGCGGGGAAGGCTCCAGTGATGTAAATGATCTGAAGGTGAGCAGGACTCCTAGGAGACGGAGCTTGGATGGTGGACTTGACACAGAAGCAACCGCCATTGCGAGGAATACAGATGTTTCGACTCCTAACCATATAATGGGAAATGGAGCAATTCTGTCAAACCAATGTTTTCCAGTTCCGGTCATTAAACCCAGTATCACTAATTTTGCTAATTCAAGGGCAATAGGCACACCAGTATCTCCATTGCCAGGTGTTATGGTTCCAACTCATACTGGAATATCAGCTGAAATATCAAATAAGGATGAAAGGGAAGTAAAGCGTGAAAAGAGGAAGCAATCAAATAGGGAATCTGCTAGACGGTCGAGGCTGAGAAAGCAGGCTGAGACAGAGGAGTTGGCTGTACAAGTAGAATCACTTACGGCGGAGAACACATCTCTAAGATCTGAAATCGGCAAGCTAACGAAAAGCTCTGAGAAGCTCAGAATGGAGAATTCCGCTCTAGCAGTGAAACTTAAGGACACTGCAGCACCTACCGATGCAGAGATGCCTCCAGACAAACCAGAAGCAGCAGCTGCATCCTCCTCTCCTCGCATTGTGGAGAATTTCCTGTCGATGATTGACGACACAAGCAAGTCAGGCGTAAACAACCGTATGGAGCACAGCGAGCCCAAGCTTCGCCAGCTCCTAGGCTCCAGCGCGCCGACAGATGTTGTAGCGGCTAGCTGATTGATCAGCCACTGATATCTTGCATGCGGCCTGGGGATTCTGCAAGCTCATGCTGCTCACATAACATCGGCTTTGAGTGTAGGTATTTATTTGATGAGTATATTCAGGAACAACGGTTTTACATCTATTTCAAGTTCCGGTTTCCAAAAAAACTGTATATCAGTTCAGGCACCGAAGCTGAAGTCTCATGGGACTTATTTTCACTGTAAGCTTAATTAGCAGTGTTGTAACATAGGGGTGTTGTGCTTCATGCCAACCTTTTAATAACTTTCTTGAGATCTCTGTACCTTCAGTGCCATACAAACCAAAACTGTGAAAATAGTATATGCAAGAG</v>
          </cell>
        </row>
        <row r="186">
          <cell r="B186" t="str">
            <v>MSTRG.216228</v>
          </cell>
          <cell r="C186" t="str">
            <v>ATCGATCGTGCCTAGTTTGATCTCGCCAGCAGCTTGTGTTTATAAAAATCACCAGGCCACATGCTAGCGTCCGAGTACGACGGAAGGATGCCAGATCAGCGTGCAGCTACGGCATCGGCTGCCAGGCCAGAACCCAACAGTTGACGAAGCTTGGGAGCGCCATGTCCCACAGCCATGTGCCCGCTACTCCTTGATGGGTTGGGGGTGTCGATCATTGGCATGAAATTTTTGACAGCTCGAGCTGATTCTTCGGTCGTTTGGTCTGGAGACACCTCCTGCCTTTGATCTGGCGCGGCGTCCGTTAGTTTCACCATTAGAGCAGAGTTTTCTGAACTGAGCTTCTTGGAGCTTTCTGTTAGCCTGTTTATTTCACGTCTAAGGGATGTGTTCTCTGCCGTTAGTAACTCTACTTTTTTAGCCAGTTCCTCAGTCTCAGCCTGCTTCCTCAGCCTTGAACGTCGTGCAGAATCCCTATTTGATTGTTTCCTGCGTTCACGTTTAGATTCTCTGCCATCCTGGTCTGGAGATTCAGCTGATATTGGTGTGCCAATAACACCAAAGTCACTAACAGAGCATGCATTCGGCTTGATTGATCTATCTGGAATGCGTAGATTTGGCAGAGTTGCCAGTCTTCCTGGTTCCCCTGTATCATTAGCTGCTGAAGACCGACAAGTTTCTATTCCTGATATAGGCCTGTTATCTACGCGCCTTTTCTTGGGAGTTCCACTTGCCTTTTGGTTGTTTCCGTCACTGGATCCTCCTAGGCTGCAATCCCCACTTGTTTTATCACTATCTGTACTGCCAGTAGACATAGCAGTCCCATCAACTTCCTT</v>
          </cell>
        </row>
        <row r="187">
          <cell r="B187" t="str">
            <v>MSTRG.56663</v>
          </cell>
          <cell r="C187" t="str">
            <v>GTGAGTAGAGTAGCAGCCAATCAGGGCAGGGCACCTCTGGGCTGTGCCCATGTGGATCCGATCCTGTAGCCAAAAATCTGCCCTTGCCTCGGTGCTACCCCAGGTATGAGGCGCCGACGCGTGCCCCGGTGACGAGGCAGCCACCTCTCCTCCCCCTTCCCTCTCCTCCAGGGCTTTGCCCTCCTCCACCCTCTGCAATCAAACACTTCCCAGCAGAGTCGCATGCGCACGACAGAGAAAGGCACACCAACAGCGCCGCGCTCCCACCTCACTCGTAGCAGCCTCTCGCGCCGCCGCTTCATCACCAACTCGGCTTCTCCACCACCTGCCTGTCCGAATTCTCCGCCGCCGCTCGCCGGTTCAGTCCAGGCATTCATAAAAAAAAACCATGGGGCGTGATGAAGCTGTAGTTACTCAGAAGTCAGGAAACCCACCATCACCTCCCAAGGCATATTATGGCCCAGGGTTTGTGCCGCCAACATATTTTGCCCCTGGAATACCTTCAGGACATGCTCCTCCGCCATATATGTGGGGTCCTCAGCCTCTGCCATCATCTGCTTTGGGGAAGCCATATACTGCGATGTACTCGCATGGTGGAGGTTTCTCGCATCCCTTTGTGCCCCTAATGGTGAACCCATTGAGTGTCGAGCCTGCAAAATCTGTAAACAGCAACGCGAACAGTCTAAATATGATAGTGAAGGAAGTTGATGGGACTGCTATGTCTACTGGCAGTACAGATAGTGATAAAACAAGTGGGGATTGCAGCCTAGGAGGATCCAGTGACGGAAACAACCAAAAGGCAAGTGGAACTCCCAAGAAAAGGCGCGTAGATAACAGGCCTATATCAGGAATAGAAACTTGTCGGTCTTCAGCAGCTAATGATATAGCAGGGGAACCAGGAAGACTGGCAACTCTGCCAAATCTACGCATTCCAGATAGATCAATCAAGCCGAATGCATGCTCTGTTAGTGACTTTGGTGTTATTGGCACACCAATATCAGCTGAATCTCCAGACCAGGATGGCAGAGAATCTAAGCGTGAACGCAGGAAACAATCAAATAGGGATTCTGCACGACGTTCAAGGCTGAGGAAGCAGGCTGAGACTGAGGAACTGGCTAAAAAAGTAGAGTTACTAACGGCAGAGAACACATCCCTTAGACGTGAAATAAACAGGCTAACAGAAAGCTCCAAGAAGCTCAGCTCAGAAAACTCTGCTCTAATGGTGAAACTAACGGACGCCGCGCCAGATCAGAGGCAGGAGGTGTCTCAAGACCAAACGACCGAACAATCAGCTCGAGCTGTCAAAAATTTCATGCCAATGATCGACACCACCACCCCATCAAGGAGTAGTGGGCACATGGCTATGGGACATGGCGCTCCGAAGCTTCGTCAACTGCTGGATTCTGGCCTGGCAGCCGATGCCGTAGCTGCACGCTGATCTGGCGTCCTTCAGTCGTACTCGGACGCATGCATGTGGCCTGGTGATTTTTATAAACACAAGCTGCTGGCGAGATCAAACTAGGCACGATCGATCTGATCGTTGTACACCTGTAAATTAATCGCCTTTGAGATGAGATGGGCTTCCAACCATTCGGCCGAGATATTTTTCGAAGGAACCAGCACCGAGATATAGTTGTATGACCCTATCTATTTGTTTTTCTGAGTTCTATTGCGCTAATGTTGTATACTTGTATCAGTAACTGTTCATTGGGGCAACTAGGGCTCTTTTAAACCAGAAAGCTCTATGATAGAATACATATAGTATTAGTATTAGACTCCTAACCTAACTTGTATATGTAATTGTGTTGTCACATATATAAAGAGCCCAACCTTACCCTAGGG</v>
          </cell>
        </row>
        <row r="188">
          <cell r="B188" t="str">
            <v>MSTRG.223786</v>
          </cell>
          <cell r="C188" t="str">
            <v>CGGACGCGTGCCCCGGTGACGAGGCAGCCACCTCTCCTCCCCCTTCCCTCTCCTCCAGGGCTTTGCCCTCCTCCACCCTCTGCAATCAAACACTTACCAGCAGAGTCGCATGCGCACGACAGAGAAAAGGCACACCAACAGCGCCGCTCCCAACTCACCCGTAGCAGCCTCTCGCGCCGCCGCTCCATCACCAACTCGGCTCCTCCACCACCTGCCTGTCCGAATTCTCCGCCGCCGCACGCCGGTTCAGTCCAGGCATTCATAAAAAAAAAACCATGGGGCGTGATGAAGCTGTAGTTACTCAGAAGTCGGGAAAACCACCATCACCTCCCAAGGATCAGCCAGCTCCTTATCCATACTTTGATTGGTCAGCTGTGCAGGCATATTATGGCCCAGGGTTTGTGCCGCCAACATATTTTGGCCCTGGAATACCTTCAGGACATGCTCCTCCGCCATATATGTGGGGTCCTCAGCCTCTGCCATCATCTGCTTTGGGGAAGCCATATACTGCGATGTACTCGCATGGTGGAGGTTTCTCGCATCCCTTTGTGCCCCTAATGGTGAACCCATTGAGTGTCGAGCCTGCAAAATCTGTAAACAGCAACGCGAACAGTCTAAATATGATAGTGAAGGAAGTTGATGGGACTGCTATGTCTACTGTCAGTACAAATAGTGATAAAACAAGTGGGGATTGCAGCCTAGGAGGATCCAGTGACGGAAACAACCAAAAGGCAAGTGGAACTCCCAAGAAAAGGCGCGTAGATAACAGGCCTATATCAGGAATAGAAACTTGTCGGT</v>
          </cell>
        </row>
        <row r="189">
          <cell r="B189" t="str">
            <v>MSTRG.12758</v>
          </cell>
          <cell r="C189" t="str">
            <v>GAACTCAAAAGGCAGAAAAGAAAGCAGTCAAACAGGGACAGTGCTCGCAGATCTAGGCTGCGCAAGCAGGCTGAATGTGAGGAGTTGGCTCAACGTGCTGATGTTTTAAAACAGGAAAATGCTTCTCTTAGAGATGAGGTGAACCGGATCAGAAAGGAGTATGATTTACTTATATCAAAGAATAGCTCACTAAAGGATAAACTTGGAGACAAACAATACAAAACTGATGAGGCAGGACTTGACAATGAGCCACAACATTCTGGCGGTGACAGCTAGAAGGAAACTAATTGAGCTGTCATGCAATGCTACCAGAGCATAGCCCTAACTAGATTATTGGCTGGCGCAATTGTAGTATGCTTATTGACTCCATACTTTATTGCAGTTAATTTTTACCAGTTCCTGGTAATGTTAATGCCAACCTTGTGTGGCTGGTTCCTGTTTCAGATATGTCTTGACTTATCTTTTAGAAGTCAAGATATGACTGGAAATGTAGGTTGTGACCCAGTTCACTGTATCTGTTAGAAATAGTTGATAAACTCAAGTTTACAAATCTGTATTGCTGACCGTTATTGTTATGTAACCTTAAGAAAGAACTGTATCTTTTAATAGTCAGGCTGCCATTTGGCTAGGCTTGACTGGTGCCTTGGTTTGTATGGTTCAAATTTTTGTACACACTGGATATTATATAATGAACACATGGAGGACCTTTTGCTTAAAAAAAAA</v>
          </cell>
        </row>
        <row r="190">
          <cell r="B190" t="str">
            <v>MSTRG.191666</v>
          </cell>
          <cell r="C190" t="str">
            <v>TATTTTTATGTTTCTTCTGATCATAATTTCAGGGAAAAATGAGCCCGGCAGAACATCTGGTCCATCTACCAACGGGGTTACTTCCAACAGTGAAAGTGGAAGTGATAGTGAGAGTGAAGGAAGTGATGCCAATTCTCAAAATGATTCACATTCAAAGGAGAATGATGTAAATGAAAATGGCAGTGCTCAGAATGGTGTATCTCATTCATCTTCGCATGGCGTATTTAATGAAACCATGTCATTGGTTCCAGTACAATCAGGTGCACTGATAGCGGGAGTTGCTGGTCCTGCGACAAACTTGAATATAGGAATGGACTACTGGGGTGCTACTGGTTCTTCACCTGTTCCTGCAATGCGCAGCAAAGTAGCGTCTGGTTCAGCTCGAGGAGAGCAATGGGATGAAAGGGAACTGAAGAAGCAGAAAAGGAAGTTGTCTAATCGGGAATCAGCACGCAGGTCCCGTCTGCGCAAGCAGGCCGAGTGTGAAGAGCTCGGCCAACGTGCTGAAGCTTTGAAGGCGGAGAACTCATCTCTTAGGGTCGAGCTCGAACGGATCAAAAAGGAGTACGAGGAACTTCTTTTAAAGAATACTTCTCTAAAGGAGAAGCTAGGGGAGACTGGCGGCGATGCGGTACCCGACATGAACGAGCGGAACGACACCAACGGCAGCCACCACGAGCAGAAGGAAGCCTGACCAGTGCAACACGGACTCCGCTACTTACTTAGCTCCAATGACGACGATTCTTGTAATAGATCAACTGCAAATTTGCTACACAATGATTTTATTTTAGTTATCAAAGCGTCCTCTGTGCCAATCCCAAGTTCTGAGAATGGCATGGCAAGCTGTTGCTACCTGCAGCACTACTTACTCCTTACACCCTGTTCTTCTCATGCTATTGTGGAAAATAGAAAGCATTTGTGCACTCCTACTTTTAGACAGAGAATACCCATTTGAAGTTTTGTTCATATTTTGCGCATCCATACATTGC</v>
          </cell>
        </row>
        <row r="191">
          <cell r="B191" t="str">
            <v>MSTRG.44143</v>
          </cell>
          <cell r="C191" t="str">
            <v>CTAGCTAGCTAGCGCACAGCACTGTATCCACCGAGCCTAGTCGCAGCTGCTGCGCGTCGCATCCTTTCCATCGTGTCCTCGTCGTCTTCCTCTCTCCGTCCGAACCGAGAAGCCCTCGCGCCACGCCACACCCCCTCACACTTTACCCTCTCTCCCGCCGCTTTACTCCAGATCTCGAGGTCTCCCGGGCGTCCCACGAGACGGATCCACTTGCCGCCTGCCCGCCCGGGCTCGCTGTCGAGAGAGGGTTCATTTTATGCCACTTCACGTGTCTGTGGACAATGGAATGATTGCTGTCCTGTGTCTGTGAGTTGCCATGGGAAGCAGTGGAGCAGATGCACAGCCTAAAGCAAGCAAGGCATCTACACCTCAGGAGCAGCAGCCACCTGCTACTTCAAGTGCTGCAACACCAGTTGTTTACCCAGATTGGACCAACTTTCAGGGATATCCTCCAATTCCACCGCGTGGTTTTTTCCCCTCTCCTGTGGTGTCAAGCCCACAGGGTCATCCTTACATGTGGGGACCTCAGCCTATGATGCCACCATATGGGACTCCGCCATATGTCATCTACCCTCCTGGAGGAATATATGCTCACCCATCAATGCCCCCGGGTACACACCCATTTGCTCCCTATGCTATGACTTCTCCAAATGGCAATCCTGATGCTACTGGAACTGCCACCACCACAGCTACTGCTGGTGGTCAAACAGATAGCAAATCATCTGAAGGAAAAGAAAAGAGTCCCATTAAAAGATCCAAAGGAAGTTTAGGTAGCTTGAACATGATTACAGGAAAGAAGTGTGTCGAACATGGTAAGACCTCAGGCGCATCAACCAATGGAGCCACCTCTCAAAGTGGGGAAAGTGGAAGTGAAAGTGAAAGTGAAGGAAGTGAAGCGAATTCTCATCATGATTCACAGCATAAGGAAAGTGGACAAGAACAAGATGGAGAGATTCGAAGTTCCCAGAATGGTGTGTCAAGATCACCATCCCAGGCGCAATTGAAGCAAACTATAGCAATCATGCCAATGCCATCAAGCGGTCTAGTGCCTGGTCCAACTACAAACTTGAACATTGGAATGGAATACTGGGCGAATACAGCAAGCTCCTCTCCAGCAATGCATGGTAAAGTGACACCAACTGCAGCTCCAGGGGCCGTGGTCCCACCAGAGCCGTGGATGCAGGACGAACGTGAACTCAAAAGGCAGAAAAGAAAGCAGTCAAACAGGGACAGTGCTCGCAGATCTAGGCTGCGCAAGCAGGCTGAATGTGAGGAGTTGGCTCAACGTGCTGATGTTTTAAAACAGGAAAATGCTTCTCTTAGAGATGAGGTGAACCGGATCAGAAAGGAGTATGATTTACTTATATCAAAGAATAGCTCACTAAAGGATAAACTTGGAGACAAACAATACAAAACTGATGAGGCAGGACTTGACAATGAGCCACAACATTCTGGCGGTGACAGCTAGAAGGAAACTAATTGAGCTGTCATGCAATGCTACCAGAGCATAGCCCTAACTAGATTATTGGCTGGCGCAATTGTAGTATGCTTATTGACTCCATACTTTATTGCAGTTAATTTTTACCAGTTCCTGGTAATGTTAATGCCAACCTTGTGTGGCTGGTTCCTGTTTCAGATATGTCTTGACTTATCTTTTAGAAGTCAAGATATGACTGGAAATGTAGTTTGTGACCCAGTTCACTGTATCTGTTAGAAATAGTTGATAAACTCAAGTTTACAAATCTGTATTGCTGACCGTTATTGTTATGTAACCTTAAGAAAGAACTGTATCTTTTAATAGTCAGGCTGCCATTTGGCTAGGCTTGACTGGTGCCTTGGTTTGTATGGTTCAAATTTTTGTACACACTGGATATTATATAATGAACACATGGAGGAC</v>
          </cell>
        </row>
        <row r="192">
          <cell r="B192" t="str">
            <v>MSTRG.67421</v>
          </cell>
          <cell r="C192" t="str">
            <v>TCCTGTGTCTGTGAGTTGCCATGGGAAGCAGTGGAGCAGATGCACAGCCTAAAGCAAGCAAGGCATCTACACCTCAGGAGCAGAAGTCACCTGCTACTTCAAGTGCTGCAACGCCAGTTGTTTACCCAGAATGGACCAACTTTCAGGGATACCCTCCAATTCCACCACATGGATTTTTCCCCTCTCCTGTGGTGTCAAGCCCACAGGGTCATCCTTACATGTGGGGACCTCAGCCTATGATGCCACCATATGGGACTCCGCCATATGTCATCTACCCTCCTGGAGGAATTTATGCTCACCCATCAATGCCCCCAGGTACACACCCATTTGCTCCATATGCTATGACTTCTCCAAATGGCAATCCTGATGCTACTGGAACTGCCACCACCACTGCTACTGCTGGTGGTGAAACAGATGGCAAATCATCTGATGGAAAGAGTCCCATTAAAAGATCCAAAGGAAGTTTAGGTAGCTTGAACATGATTACAGGAAAGAAGTGTGCTGAACATGGTAAGACCTCAGGGGCATCAGCCAATGGAGCCACCTCTCAAAGTGGGGAAAGTGGAAGTGAAAGTTCAAGTGAAGGAAGTGAAGCGAATT</v>
          </cell>
        </row>
        <row r="193">
          <cell r="B193" t="str">
            <v>MSTRG.49134</v>
          </cell>
          <cell r="C193" t="str">
            <v>CCCCGGTCCACAAAGCACCGCCACAGCGCCTCGTTCGACGGGTTCGCCATGGGGTGCGGCGGCGCCCCTGGGAAGCATCAGGATGGCGGCGGAGGGTTGTTCGCCGATGTTCTGGAGGCTAAGAAGGCCATGTCCTCCGAGCAGCTCTCTGAGCTCGCCTCCGTCGACCCCAAGCGTGTCAAAAGAATTCTAGCGAACAGACAGTCTGCAGCTCGGTCAAAGGAAAGAAAGGCTCGATATATGACAGAATTAGAGCGGAAGGTTCAAACTCTTCAAGCTGAGGCTACTACTCTTTCGGCACAACTGACACTATTTCAGAGAGACACAACAGGACTTTCTGCAGAAAACACAGAGCTCAAAATAAGGTTGCAGGCCATGGAGCAACAAGCTCAATTGCGTGATGCTCTGAACGATGCACTGAAGCAGGAAGTGGAGAGGCTTAAGATTGCTACAGGTGAGACGGCAAAGTGTGATGAACCATATAATATGGGAATGCGTCATGTCCAATACAATCCGTCTTTCTTTCAACTCTCCGAGCAACACACAGCTCAGCACGATGCAAGTGTTCATCAGCTGCCACCACAATTCCAATCACCTCATGCCAATCTCCAAAACCACCATATGCTATCCCAC</v>
          </cell>
        </row>
        <row r="194">
          <cell r="B194" t="str">
            <v>MSTRG.68212</v>
          </cell>
          <cell r="C194" t="str">
            <v>GTCCAAACCCTGGAGCCGCGCAAGATGGTCCTGCTGCATGATATCTGAGAGCATGTTTGGGTGGGAGAGCATCTGATGGTTTGGTACATTCGGATGAGGTGGGTGGAATGGAGGTGGAAACCGGGCACCACCCTGGTGCTGGGCTGTGTTTTGCTGGGATTGCGGGAAGAAGGAAGAGTTGTATAGGACATGTTGCAATCCCATGCTATATGCGTCACTGGAATTTGACATCTCACCGGTAGCCATCTTAAGCCTCTCCACTTCCTGCTTCAGCGCGTCATTCAGAGCATCACGCAATTGAGCTTGTTGCTCCATGGCCTGCAACCTTATCTTGAGCTCTGCATTTTCTGAAGAAAGCCCAGTTGTATCTCTCTGAAATAGTGTGAGCTGAGCTGAGAGAGTAGTCGCTTCAGTCTGAAGAGTTTGAACCTTCCTCTCGAGTTCTGTCATATAACGAGCCTTTCTTTCTTTTGATCGAGCCGCAGATTGTCTGTTTGCTAGAATTCTTTTGGCTCGCTTGGGGTCAATGGCTGCAAGCTCGGCGAGCTGCTCGGGGGACATGGCCTTCTTGGCCTCGAGGACGTCGGCCAGCGCCTGGG</v>
          </cell>
        </row>
        <row r="195">
          <cell r="B195" t="str">
            <v>MSTRG.34561</v>
          </cell>
          <cell r="C195" t="str">
            <v>CGTGAATGATAAGCTGAGGTAAGGAAAAAAAATACAGGCTGTGTGTCCAGTCCCCCTAACTTAGAAACAACACACAACAAACAGAAAATGAACCCCAAAAAACATATCAAGGTCTTACAACCAATCAATGCAAGTAAACAGAAACTTGGATAAAAATGATGCCTAGAGGGGCGACAGAAGCAGTTCAAGGATGTCAGACTATGAACAGATAAATCTAAATAAAAGAAGTACGTGTTTGCCGGTAGGTCTATAATTAGAAGGTGCTATCGCTTTAACCTGTGGATATGGAGCTGCCCTCCGACTTTCCTGCAACCTCTGCCTCCAACTTCACAGCCCCTGAAGCCGCCCAAGCGAGTCTTGCTGCATCATATCTGAGAAGGTATTGGGGTGGGATAGCATCTGGTGGCTTGGGACATTGGGATGAGGTGATTGGAATTGTGGTGGCAGCTGATGAACACTTGCATCGTGCTGAGCTGTGTGTTGCTCGGAGAGTTGAAAGAAAGACGGATTGTATGGGACATGGCGCATTCCCATATTATATGGTTCATCACACTTTGCCGTCTCACCTGTAGCAATCTTAAGCCTCTCCACTTCCTGCTTCAGTGCATCGTTCAGAGCATCACGCAATTGAGCTTGTTGCTCCATGGCCTGCAACCTTATTTTG</v>
          </cell>
        </row>
        <row r="196">
          <cell r="B196" t="str">
            <v>MSTRG.13961</v>
          </cell>
          <cell r="C196" t="str">
            <v>CGAGTGCCCAAATCCCGACCCAAACACCGGAACACCCACGCGGTTAGAGTCTCGGAGACAAACGCACGCACCTGCGCTGCCAGCATAATGGCGATGCCGCCGAAGTCCGGTGAGCCGCCGAAGCCCCCGCCGGGGCGAAGTCCCAACCTCAACCTACCCTGCCCGCTGCCGCCCATCCCCGGCGGGGCTCAGCAAGGCCATTCCTCCGCGACGGCACCGGCGCGGTCCCAACACCGCCGCGCCAGATCTGAGGTGGCCTTCCGCTTCCCGGACGTCGACGGCGGGGGCTTCGACGAGATCGGATCCGAGGACGACCTCTTCTCCACTTTCATGGACATGGAGAAGATCGCTGGCGGCGGCGCCGACCGTGACCGCGCCGCGGAGACGTCCTCCTCGCCGCCCCGGCCCACAAAGCACCGCCACAGCGCCTCGTTCGACGGGTTCGCCATGGGGTGCGGCGGCGCCCCTGGGAAGCATCAGGATGGCGGCGGAGGGTTGTTCGCCGATGTTCTGGAGGCTAAGAAGGCCATGTCCTCCGAGCAGCTCTCTGAGCTCGCCTCCGTCGACCCCAAGCGTGTCAAAAGAATTCTAGCGAACAGACAGTCTGCAGCTCGGTCAAAGGAAAGAAAGGCTCGATATATGACAGAATTAGAGCGGAAGGTTCAAACTCTTCAAACTGAGGCTACGACTCTTTCAGCACAACTGACACTATTTCAGAG</v>
          </cell>
        </row>
        <row r="197">
          <cell r="B197" t="str">
            <v>MSTRG.151825</v>
          </cell>
          <cell r="C197" t="str">
            <v>CGAGTGCCCAAATCCCGACCCAAACACCGGAACACCCACGCGGTTAGAGTCTCGGAGACAAACGCACGCACCTGCGCTGCCAGCATAATGGCGATGCCGCCGAAGTCCGGTGAGCCGCCGAAGCCCCCGCCGGGGCGAAGTCCCAACCTCAACCTACCCTGCCCGCTGCCGCCCATCCCCGGCGGGGCTCAGCAAGGCCATTCCTCCGCGACGGCACCGGCGCGGTCCCAACACCGCCGCGCCAGATCTGAGGTGGCCTTCCGCTTCCCGGACGTCGACGGCGGGGGCTTCGACGAGATCGGATCCGAGGACGACCTCTTCTCCACTTTCATGGACATGGAGAAGATCGCTGGCGGCGGCGCCGACCGTGACCGCGCCGCGGAGACGTCCTCCTCGCCGCCCCGGCCCACAAAGCACCGCCACAGCGCCTCGTTCGACGGGTTCGCCATGGGGTGCGGCGGCGCCCCTGGGAAGCATCAGGATGGCGGCGGAGGGTTGTTCGCCGATGTTCTGGAGGCTAAGAAGGCCATGTCCTCCGAGCAGCTCTCTGAGCTCGCCTCCGTCGACCCCAAGCGTGTCAAAAGAATTCTAGCGAACAGACAGTCTGCAGCTCGGTCAAAGGAAAGAAAGGCTCGATATATGACAGAATTAGAGCGGAAGGTTCAAACTCTTCAAACTGAGGCTACTACTCTTTCGGCACAACTGACACTATTTCAGAGAGACACAACAGGACTTTCTGCAGAAAACACAGAGCTCAAAATAAGGTTGCAGGCCATGGTGCAACAAGCTCAATTGCGTGATGCTCTGAACGATGCACTGAAGCAGGAAGTGGAGAGGCTTAAGATTGCTACAGGTGAGACGGCAAAGTGTGATGAACCATATAATATGGGAATGCGTCATGTCCAATACAATCCGTCTTTCTTTCAACTCTCCGAGCAACACACAGCTCAGCACGATGCAAGTGTTCATCAGCTGCCACCCCAATTCCAATCACCTCATCCCAATGTCCCAAGCCACCAGATGCTATCCCACCCCAATACCTTCTCAGATATGATGCAGCAAGACTCACTTGGGCGGCTTCAGGGGCTGGACATTGGCAAAGGATCAGTAGCTGTGAAGTTGGAGGCAGAGGTTGCAGGAAAGTCGGAGGGCAGCTCCATATCTGCAGGTTAAAGAGATAGCACCTTCTAATTATAGACCTACCGGCAAACACGTACTTCTTTTATTTAGATTTATCTGTTCATAGTCTGACATCCTTGAACTGCTTCTGTCGCCCCTCTAGGCATCATTTTTATCCAAGTTTCTGTTTACTTGCATTGATTGGTTGTAAGACCTTGATATGTTTTTGGGGGTTCATTTCCTGTTTGTTGTGTGTTGTTTCTAAGTTAGGGGGACTGGACACACAGCCTGTATTTTTTTTTCCTTACCTCAGCTTATCATTCACGGGTTTTCAGTTTGGAGATTTGTATATTTTTCTGTTGATATGCTAATTCTTA</v>
          </cell>
        </row>
        <row r="198">
          <cell r="B198" t="str">
            <v>MSTRG.151863</v>
          </cell>
          <cell r="C198" t="str">
            <v>GACGCACAAAACACAAACGCCCCACTTGAAAGAATCTTTAATAAAACTACCGAAATGACTCACAAGGAAGGTACTCATGTACAACACAGAATATACAATATGACGACCCTAAGTATTACCACCTTAGAAAGAACTTGGACAACATCTGGCCAACCATTGCTATGCAACAACCTGACTGATATAACGAAAATACTTTTTTAACCTCTGCTCGCATGTACGATCGCCGTTCTTCAATTCATCATTCATCATATTCGGCTAAATTCAGATTTCCACTCTGCTATAGAAATCCAAGTTCTCTGAACCTTGATCTATGCTGATTGCTGCGACTGCTGTTGTTGTTGCTGAGCCTGCTGCGTCTGCGATGGTTGTTGTTGCTGCTGCTGCTGCTGTATTTGCAGCTGCTGCATTTGAATCAGCTGGGAGTTCATCTGCTGCTGTAGGCCCATCTTTGACATACGGCCATCAGTAATCTCACCTGTTGCGAGTTTCAAACGCTGGACCTCACCAGTCAGTGCTTCATTCAGAGCATCTCTCAGCTGCGCTTGCTGCTCCATTGCTTGTAGCCTTATCTTCAGCTCATTGTTCTGAGTCGCAAGTCCTCCAGAGTCCCTCTGCAGCATTGTCAGCTGTGCTGAAAGTGTAGTGGCCTCTGTCTGCAGAACCTGTACCTTATGCTCAAGCTCTTGAATGTACCTCATCTTGCGCTCCTTTGACCTTGCCGCAGACTGGCGATTTGCCAAAATCCTCTTGACCCTCTTAGGATCTGTCAAAGCAATCTCCGCCAGGCGTTCATTTGCCATGATCTTCTTCCTCTCGGCCTCGCTGAACTCCCCATTGGCAAACTCCGCACCAAACAACGCGGCAGCACCACCGCCATCCAAGGACCCGCTCCCGGTCCTCGAAAGGCCGCCGCCACCGGGGGACGGCAGCGGCAGCTTGGGCGACTCGTCGGCCGCGGCGAAGTTGAGCTTCCCCATGAAGCTGTCCATGGAGAGGCTCCTGCAATGCCGGGCCTTGCCCCCGTCCTTCCTGTCCGCGGAGGTGGACTGGCTCTCGGCCTCGTTCTCGCTGCTGTCGGCCGCGCTCCCGGCGCGCGTGCCGCTGGCGCGGCTGTCGCGGTCGTCGGAGTTGAGCGCGTCCATGCCGTCCAGGTCCATGTACGCGTTGACGAGGTCGTATAGGGCGGCGTCGTCGCCGTCCGGCCCCGCGGGCGCCTCGCGCTTGTCGGGCGCCGGCGGGGGCAGGGGCGGGCTGAGCTGGGAGAAGCCGAAGGGGATGTCGCTCTGGGAGCGGCGGTGGCCGGCCCTCCGCGGCGGCAGGCCGAAGGGCGGCGGGTCCGAGGTGGAGGACGGCGGGGAGGGCGGGATGGCGGACGGGCCGGCCAGATCGGCGTAGGGCGGCGGCGGGAGCGAGTCGAGCGAGAAGAAGAGGGGCTGCGAGAGCGAGCGCGCGTGGTGGCCCGAGGGGATCTGGCCGTACGGCGACGGGAGGCGCG</v>
          </cell>
        </row>
        <row r="199">
          <cell r="B199" t="str">
            <v>MSTRG.186517</v>
          </cell>
          <cell r="C199" t="str">
            <v>CGACCTGGTCAACGCGTACATGGACCTGGACGGCATGGACGCGCTCAACTCCGACGACCGCGACAGCCGCGCCAGCGGCACGCGCGCCGGGAGCGCGGCCGACAGCAGCGAGAACGAGGCCGAGAGCCAGTCCACCTCCGCGGACAGGAAGGACGGGGGCAAGTCCCGGCATTGCCGGAGCCTGTCCATGGACAGCTTTATGGGGAAGCTCAACTTCGCCGCGGCCGACGAGTCGCCCAAGCTGCCCCTGCCGTCCCCCGGGGGCGGCGGCGGCCTTTCCAGGACCGGGAGCGGGTCATTGGATGGCGGTGGTGCTGCCGCGCTTTTTGGTGCGGAATTTGCCAATGGGGAGTTCAGTGAGGCTGAGAAGAAGAAGATCATGGCAAATGAACGCCTGGCGGAGATTGCTTTGACAGATCCTAAGAGGGTCAAGAGGATTTTGGCGAATCGCCAGTCTGCGGCAAGGTCAAAGGAGCGCAAGATGAGGTACATTCAAGAGCTTGAGCATAAGGTACAGGTTCTGCAGACAGAGGCGACTACGCTTTCGGCACAGCTGACAATGCTGCAGAGGGACTCTGGAGGGCTTGCGACTCAGAACAATGAGTTGAAAATAAGGCTACAAGCAATGGAGCAGCAAGCGCAGCTGAGAGATGCTCTGAACGAAGCACTGACTGGTGAGGTCCAGCGTTTGAAACTCGCAACAGGTGAGATTACTGATGGCCGTATGTCAAAGATGGGCCTACAGCAGCAGATGAACTCCCAGCTGATTCAAATGCAGCAGCTGCAAATACAGCAGCAGCAGCAGCAACAACAACAGCAGCACCATCACCATCTGCTGCAACTCAACAAGCAGAATCCTCAAGCTGCCGCGGCTGCCCAACTGAACCTCTTGCAACAACAACGTCTCTTGCATATGCAGCAGCATCAGCACCAACATCAACAGATTTTGAAGAATCTCCCTTTACAGAGAAATCAATTCCAACAACAACAGCAACAACAGCAGCAGCAGCAAAATCAACAGCAGCAA</v>
          </cell>
        </row>
        <row r="200">
          <cell r="B200" t="str">
            <v>MSTRG.222940</v>
          </cell>
          <cell r="C200" t="str">
            <v>ACAGAATATACAATATGACGACCCTAAGTATTACCACCTTAGAAAGAACTTGGACAACATCTGGCCAACCATTGCTATGCTACAACCTGACTGATATAACGAAAATACTTTTTTTTAACTCTGCTCGCATGTACGATCGCCGTTCTTCAATTCATCATTCATCATATTCGGCTAAATTCAGATTTCCACTCTGCTATAGAAATCCAAGTTCTCTGAACCTTGATCTATGCTGATTGCTGCGACTGCTGTTGTTGTTGCTGAGCCTGCTGCGTCTGCGATGGTTGTTGTTGTTGTTGCTGCTGCTGCTGCTGTATTTGCAGCTGCTGCATTTGAATCAGCTGGGAGTTCATCTGCTGCTGTAGGCCCATCTTTGACATACGGCCATCAGTAATCTCACCTGTTGCGAGTTTCAAACGCTGGACCTCACCAGTCAGTGCTTCGTTCAGAGCATCTCTCAGCTGCGCTTGCTGCTCCATTGCTTGTAGCCTTATTTTCAACTCATTGTTCTGAGTCGCAAGCCCTCCAGAGTCCCTCTGCAGCATTGTCAGCTGTGCTGAAAGTGTAGTGGCCTCTGTCTGCAGAACCTGTACCTTATGCTCAAGCTCTTGAGTGTACCTCATCTTGCGCTCCTTTGACCTTGCCGCAGACTGGCGATTTGCCAAAATCCTCTTGACCCTCTTAGGATCTGTCAGAGCAATCTCTGCAAGGCGTTCATTCGCCATGATCTTCTTCTTCTCAGCCTCGCTGAACTCCCCATTGGCAAACTCCGCACCAAACAACGCGGCAGCACCACCGCCATCC</v>
          </cell>
        </row>
        <row r="201">
          <cell r="B201" t="str">
            <v>MSTRG.125663</v>
          </cell>
          <cell r="C201" t="str">
            <v>GAACGAGGCCGAGAGCCAGTCCACCTCAGCGGAGAGGAAGGACGGGGGCAAGTCCCGGCATTGCCGGAGCTTGTCCATGGACAGCTTCATGGGGAAGCTCAACTTTGCCGCGGGCGACGAGTCGCCGAAGCTGCCGCTGCCGTCCCCCGGCGGCGGTGGCCTTTCGAGGAGCGGGAGCGGGAGCGGGTCCTTGGATGGTGGTGGTGCTGCCGTGCTGTTTGGAACGGAGTTTGCCAATGGTGAGTTCAGTGAGGCCGAGAAGAAGAAGATCATGGCGAATGAACGCCTGGCAGAGATTGCTCTGACAGATCCTAAGAGGGTCAAGAGGATTTTGGCAAATCGCCAGTCTGCGGCAAGGTCAAAGGAGCGCAAGATGAGGTACACTCAAGAGCTTGAGCATAAGGTACAAGCTTTACTAAAAAAATGTTGCAGCTTGTTTGCAGAGGGATCCTAGAGGTATTGCGATTTAGAACACTGAGTCAAAATAAGGCTTCAAGTAATGGAGCAACAAACCCAACTGAGAG</v>
          </cell>
        </row>
        <row r="202">
          <cell r="B202" t="str">
            <v>MSTRG.167084</v>
          </cell>
          <cell r="C202" t="str">
            <v>CCTCTCCTTTCTCTCCCTCTACGCACTTCGAGGTCGGCGCTCCTGCCTCAGCTCTCCTCGCCTCCGGCATTCCGCCACCTCCCCCGGCCGAAACCTCCTACAGCCCTCTCCATGGACGACTTCGGCGGCGCTGATCCGGTGCGCCAGCAGCACCTGTCGCCGCAGGGGGGCGGTGGCGGGCAGCCGCCGGTGCCGCGCTCCCCGACCCCGCTCGACCTCTCCGCCGCGGCGTCCGCGTACCACCACCGGAGGCTCTCCCCGTCCCCCCGGCCCCCGGCGCACCCGCAGGCGCGCCTCCCGTCGCCGTACGGCCAGATCCCCTCGGGCCACCACGCGCGCTCGCTCTCGCAGCCCCTCTTCTTCTCGCTCGACTCGCTCCCGCCGCCGCCCTACGCCGATCTGGCCGGCCCGTCCGCCATCCCGCCCTCCCCGCCGTCCTCCACCTCGGACCCGCCGCCCTTCGGCCTGCCGCCGCGGAGGGCCGGCCACCGCCGCTCCCAGAGCGACATCCCCTTCGGCTTCTCGCAGCTCAGCCCGCCCCTCCCGCCGCCGGCGCCGGTGAAGCGCGAGGCGCCCGCGGGGCCGGATGGCGGCGGCGATGACGCCGCCCTGTACGACCTCGTCAACGCCTACATGGACCTGGACGGCATGGACGCGCTCAACTCCGACGACCGCGACAGCCGCGCCAGCGGCACGCGCGCCGGGAGCGCGGCCGACAGCAGCGAGAACGAGGCCGAGAGCCAGTCCACCTCCGCGGACAGGAAGGACGGGGGCAAGGCCCGGCATTGCAGGAGCCTCTCCATGGACAGCTTCATGGGGAAGCTCAACTTTGCCGCGGGCGACGAGTCGCCGAAGCTGCCGCTGCCGTCCCCCGGCGGCGGTGGCCTTTCGAGGAGCGGGAGCGGGTCCTTGGATGGTGGTGGTGCTGCCGCGCTGTTTGGAACGGAGTTTGCCAATGGTGAGTTCAGTGAGGCCGAGAAGAAGAAGATCATGGCGAATGAACGCCTGGCAGAGATTGCTCTGACAGATCCTAAGAGGGTCAAGCGGATTTTGGCGAATCGCCAGTCTGCGGCAAGGTCAAAGGAGCGCAAGATGAGGTACATTCAAGAGCTTGAGCATAAGGTACAAGCTTTACTAAAAAAATGTTGCAGGTTTGTCCTGAGGAGTTGCTCTGGTTTTGATTTAGCTTATGGTTGGATGATTTCAGTAATGCTTGGTGCAGCTTGTTTGCAGAGGGAG</v>
          </cell>
        </row>
        <row r="203">
          <cell r="B203" t="str">
            <v>MSTRG.211215</v>
          </cell>
          <cell r="C203" t="str">
            <v>AAATACTTTGCAACTCAAAACCTTGACATTTACAAAAGAAAAAAAAAGCACCGTACAAGGTGAACACTGACAGATGCTAAAATGTTAAGCATAGTTAATTGTTCTCCAGAAACCGATAAAGAAAGGGGAAGGAAAGATTATGTCATACAAGAGAATGCTTTCTGATTAATGATACAAAGAACGGCTAGCTAACCTACCAATTATTCATATGCATACATTGTACATTAGCTATCTTTACAATGCTGAGATGCAGTTGATGTATGGTTTAATACCGGGGGCCCACCGTTTCTCAAATGAAATCCATGGAGTCGTTTAGGGACTGACCACTCAGCGATTGGCCACCGTTCGATGGGCTCTGTTGATGGTTTGGATGGTGACGCTGAGCCTGGTGCCCACCTAAGTACGCCATCTGCTGCTGTTGCTGCTGCTGCCGCTGCTGCGGTTGAGAGAAATAGGATGGTATCTGCTGGAGTCCACCATTGAAGGGATTCCCGTTCATGTTTGGAGCTTGCCCTGCAGCTATCTTAAGTCGCTGGACTTCTTCTCGCAGGGCGTCGTTCAGGGCATCTCGTAGTTTAGCTTGCTCTTCCATGGACTGCAACCGAAGTTTCAGCTCTCTATTCTCGGCAGTTAAACCAGAAGTATCCCTCTGGAGAAGCGTAAGCTGCGCTGATAGCGTAGTGGCCTCGGTCTGCAGTGTCTGGACCTTCCTCTCCAGCTCACCGGTATACTTGATCTTCCTCTCCTTTGACCTCGCCGCCGACTGCCGGTTCGCCAAAATCCTCTTTGCGCGCTTGGGGTCGAGGAGCGCGAGCTCGGCGATCCTCTCGGCCGGCATGGCCTTCTTGGCGTAGTCCGG</v>
          </cell>
        </row>
        <row r="204">
          <cell r="B204" t="str">
            <v>MSTRG.192878</v>
          </cell>
          <cell r="C204" t="str">
            <v>GTTCCCAACTTCCCATCCATCCAGAAAACCACTTCATTCACCATAACATCTTTACAGGGTGACAACTACAGGCAACATGTTAAGCATTTTTCGTTCAGACTTCAGGGCAAGGCATGCATGGCCCCAGAAAGAAAAATCGAAGAGACAATGGACCACGATACATGGATGAAATTTCTTGATTAATGGTACAAAGAACAGCTAGCTACCCTAGGAATGATTTGATTCATGTGCATACGGTATACATCAGTTATCTTTACAACTACCAGGTTGTGGTCGGTATGTGCCTTCTTTCTCCTCAGATGTAATCCATGGAGTCACTTAGGGACTGACCGCTCAGCGACTGGCCTCCATTTGAAGAATTCTGGAGATGGTTTTGCTGGTGGTGCTGCTGACGAACTTGTTGGCCTAGGAACTGCATCTGCTGCTGCTGCTGTGAGAAATAGTTCGACATCTGTTGCTGATGCTGTAGTCCTCCGTTAAAGGGGTTGCCGTTCATGCTTGGAACTTGACCTGCCGCTATCTTAAGCCGCTGGACTTCTTCTCTCAGGGCATCATTCAGAGCATCTCGAAGTTTGGCTTGTTCTTCCATGGACTGCAACCGGAGTTTGAGTTCTCTGTTCTCGACAGTTAAACCAGAAGTGTCCCTCTGAAGAAGCGTGAGCTGTGCCGAGAGCGTGGTGGCCTCTGTTTGCAGCGTCTGCACCTTCCTCTCCAGCTCGCCAGTGTACTTGATCTTCCTCTCCTTTGACCTCGCCGCCGATACCCTGTTGGCCAGAATCCTCTTTGCGCGCTTGGGGTCGAGGAGCGCGAGCTCGGCGAGCCTCTCGGCGGGAATGGCCTTCTTGGCGTAGTCCGGCAGTCCCCCTGAGAGCGCGGACTCGCCCTCGGACGGCGAGCTCGCCCCATCCATGGAGCCGCTCCTCTTATGCCCGGCCCCGCCGCCTCCTCCTCCTCCTCCTCCCTGCAGCGTGAGGCCGTC</v>
          </cell>
        </row>
        <row r="205">
          <cell r="B205" t="str">
            <v>MSTRG.179295</v>
          </cell>
          <cell r="C205" t="str">
            <v>CTGATGGCCAGCTGCGACGGCGCCCCCGCCCCCGCCCGCGCGCCCGCGCCACCAGCACAGCATGTCCATGGACGGCTCCACCTCCTTCGCCTCCTCCGCCGGGCTGGGCGGGAGGGCCGCCGCCGACGCCAAGAAGGCCATCTCCGACGCCAAGCTCGCCGAGCTCGCGCTCGTTGACCCCAAGCGCGCCAAGAGGATTATGGCCAACCGCCAGTCAGCCGCTAGGTCAAAAGAAAGAAAGATGCGCTACATCGCGGAGCTCGAGAGAAAAGTACAGTGTCTTCAAACAGAAGCAACTACACTATCAGCTCAATTGTCCATGTTGCAGAGAGATACCACTGGTTTAACAAATGAGAATGGCGATTTGAAGCTGCGGGTGCAAACAATGGAGCAGCAGGTCAGGCTGCAAGATGCACTGAACGACAGACTGAGGGACGAGGTTCAGCAACTGAAGATTGCAACAGGACAGGTTAACAATGCCAACAGTGGAAAAATGGGAAAATTCGGCATGTCCTCCTACGGAGTCGATTCGGACAGCTACCAGCGTAGCCAGATGCAATCTCTTGTGGCTGCCCAGCAGCTTCAGCAACTGCAGATCCGCTCCCAGCACCAGCAACCTCAAATGCATTTGCAACAGCAACACCTTGGCACCGTCAGGCAGCAGCATCAGTATCAGCTGCGCCAGGAAGCATTGCCATTTCCGGGAGACCTGAAGAAGAAAGGAATTGCCATGACATCCCATGTGCAGAACGCAGGCGCTTTCGGTGGGCACGCGAGGAACGAACCGTGAGAAGTGGCATTGGTACATGTCAGTTGTCAGAAATAATTTGAGTGACTCATGCATAGGCTAGTGCAGTGTGTAGGTAGGTGCCTAGATGTCTGCAGCCTCTAGAATGTAGACCCCATTCAGTTGCGAGTTTGTTGCAGAACTGATGAAACAAACTGAGTACTTTGCCCAGGCCGAGTGTTCTGTCTGGAATTAACCATAAGTTGATGTCCGAAACCTTTCCCGGATATGGTGAAATAACAGACTGTCATAGTTGTCTGGCAACCTTTAAGCACTGACGAGCTGAGCCGGATGTTGTTCGCCTATATGC</v>
          </cell>
        </row>
        <row r="206">
          <cell r="B206" t="str">
            <v>MSTRG.169171</v>
          </cell>
          <cell r="C206" t="str">
            <v>CATGCCTTAGCAGGCCCGACACATGCCCACTCACCTGGAACGAATGAACCAACCTTCACACATCTTTTCCTCCAATAAAACTGAATAAAAAATCTCCTTCATGCGTCCAGCTCTATCATCTCGTCTCCCTCATGCAAATGATGCCAACAAGTGATAGATAGATCAGCGAGGAGTGAACAGCGCTCAAATCTCAGCTTGATTAGCTCCGTGGGCTGCAAAAGGCGGCGCCTGTGAGGAGATTCGCGGATTTCTTGGTCCAAGAAGATGAACAAGGACAGGTCCCGGATCTCGGCGGACGGCGGCGGCGACGGCCTGCCGCCGCGCCGCTCGGCGACTCCCCCGCCGGAGTACGACATCAGCCGCATGCCGGACTTCCCCACCAGGAACCCGGGCCACCGCCGCGCGCACTCCGAGATCCTCAGCCTCCCCGACGACCTCGACCTCAGCGCACCCGGGGGCGGCGACGGGCCCTCGCTCTCGGACGAGAACGACGACGAGCTCTTCTCCATGTTCCTTGACGTGGACAAGCTCAACTCGTCCTGCGGGCCGTCGTCGGAGGCGGAGTCGTCGTCCGCCGCTGCCGCCGGAGGGACGGGCCACGGGGTGAGGCCCAAGCACCAGCACAGCCAGTCCATGGACGAGTCGATGTCGATCAAGGCGGAGGAGCTGATGGGGGCGCCCGGGATGGAGGGGATGTCGACTGTGGAGGCCAAGAAGGCGGTGTCCGCGGCGAAGCTGGCTGAGCTTGCTCTTGTCGACCCGAAGAGGGCGAAAAGGATTTGGGCAAACAGGCAATCCGCTGCAAGATCGAAGGAAAGGAAAATGCGCTATATTGGTGAACTTGAGCGCAAGGTGCAAACCCTGCAGACAGAAGCAACAACATTGTCAGCCCAGTTGGCATTGCTACAGAGAGATACCAGCGGGCTAACAAGTGAGAATAGTGAACTGAAGCTACGTCTACAGACCATGGAGCAGCAAGTCCACCTACAAGATGGTAATATTGGTACTTCTGAGTGACCACTATATTTGCTTCATTTTTTTTTACTTGGCATTAGTAGGTGCACAACATTGATAGTAAAACTTTGCAGGTCATGTTTATAGAAGTAGAGTAGAAGATCTTTCAGTTTTCACAATATAAGTACCTGTATAAGAGGAAATTTTGCAATGCCAAAGATGATTTTAGAAAATTGTGCATTTAATCTACATTATAC</v>
          </cell>
        </row>
        <row r="207">
          <cell r="B207" t="str">
            <v>MSTRG.192281</v>
          </cell>
          <cell r="C207" t="str">
            <v>GGCATCTAGTAGTCAAGGTGACTTGAGTTCAAACATCTTGTAATTACTCTGTTCATTTCTCCTCTAAAATGCCCACCGGCACAGTCCAAACCCATCAGTCACTGAGTATTCTAGTTAACGACAATATACTGCTAAAAGCTAGTCCATAACTGGATGCATTTCAACATTGCATCCTAGACCCTTGGTGATGTTCTACCCGTCCAAAAACGAATGGTTCAATCAGACATCTCTAGCAACTACAGATAAACAAACGCCTTCCAACACTGTCTACACCTGTGATCATCCTCCCAACTGTTTAACTGAACCTGAAGCCAACTCGAACCTACAGATGATAAAACAGCTACACTAGCACAGCATCATCACCTCTACCCACAACGCTCAGCACTCGCACCAAAAACTTTCGGACCCATGGTAGTCATTTCACATGCCGCTGCCTCCTGATGACTTGCCATCGTCCCACATGCTCTGGGAGCCGCCCATCGGCCCTTTCATCTTGAGGTCACGTGCCGCTTGCTGGAACTGATGCGCTTGCAACGGGTGCAGTTGCTGCTGGTGGTGCTGTTGAGGGCGCTGCTGCTGCTGGGGATGTTGCTGGAGCTGGAGCTGTTGCAGCTGGTGTGTCGCGAGCAGAGACTGCATGGATTGGTTGTTGTGGAACATCTGCTGGTTGCCTCCAAACTGGTGCGCCGTCTGCGACATGCCGCCATAGTTCATCAACATCCCTCCACCATTTGCCATCTGGCCTGTCGCAACCTTCAGCCGCTGAACCTCCGTTTTCAGGGTGTCATTTAGAGCATCTTGTAGGTGGACTTGCTGCTCCATGGTCTGCAGGCGTAGCTTCAATTCACTATTCTCACTTGTTAACCCGCTGGTATCTCTCTGTAGCAATGCCAACTGGGCTGACAATGTTGTTGCTTCTGTCTGCAGGGTTTGCACCTTGCGCTCAAGTTCACCAATATAGCGCATTTTCCTTTCCTTCGATCT</v>
          </cell>
        </row>
        <row r="208">
          <cell r="B208" t="str">
            <v>MSTRG.37106</v>
          </cell>
          <cell r="C208" t="str">
            <v>GCCTTAGCAGGCCCGACACATGCCTACTCACACATCTTTACCTCCAATAAAACAGAATAAAAAATCTCCTTCATGCGTCCAGCTCTATCATCTCGTCTCCCTCATGCAAATGATGCCAACAAGTGATAGATAGATCAGCGAGAGGTGAACAGCGCTCAAATCTCAGGTGAGAGAAACCAAACCAGCCTCACCTCTCTCCCACTTCTCTCCCTGCGAATCCCCTCCCATTTCCTCTCTGCCTTGCCCAAGCTTCCTGTTCTTGCAGCCCTGCTCCTAGATCTTTCTCCCCCTCCGTCGCAAGAATTTCAACCCGACTTCCACGCTTCCGATTGATTAGCTCCGTGGGCTGCAAAAGGCGGCGCCTGTGCGGAGATTCGCGGATTTCTTGGTGCCAAGAAGATGAACAAGGACAGGTCCCGGATCTCGGCGGACGGCGGCGGCGACGGCCTGCCGCCGCGCCGCTCGGCGACTCCCCCGCCGGAGTACGACATCAGCCGCATGCCGGACTTCCCCACCAGGAACCCGGGCCACCGCCGCGCGCACTCCGAGATCCTCAGCCTCCCCGACGACCTCGACCTCAGCGCACCCGGGGGCGGCGACGGGCCCTCGCTCTCGGACGAGAACGACGACGAGCTCTTCTCCATGTTCCTTGACGTGGACAAGCTCAACTCTTCCTGCGGGCCGTCGTCGGAGGCGGAGTCGTCGTCCGCCGCTGCCGCCGGAGGGACGGGCCACGGGGTGAGGCCCAAGCACCAGCACAGCCAGTCCATGGACGAGTCGATGTCGATCAAGGCGGAGGAGCTGATGGGGGCGCCCGGGATGGAGGGGATGTCGACTGTGGAGGCCAAGAAGGCGGTGTCCGCGGCGAAGCTGGCTGAGCTTGCTCTTGTCGACCCGAAGAGGGCGAAAAGGATTTGGGCAAACAGGCAATCCGCTGCAAGATCGAAGGAAAGGAAAATGCGCTATATTGGTGAACTTGAGCGCAAGGTGCAAACCCTGCAGACAGAAGCAACAACATTGTCAGCCCAGTTGGCATTGCTACAGAGAGATACCAGCGGGCTAACAAGTGAGAATAGTGAACTGAAGCTACGTCTACAGACCATGGAGCAGCAAGTCCACCTACAAGATGCTCTAAATGACACCCTGAAAACGGAGGTTCAGCGGCTGAAGGTCGCGACAGGCCAGATGGCAAACGGTGGAGGGATGTTGATGAACTATGGTGGCATGTCGCAGACGGCGCACCAGTTTGGAGGCAACCAGCAGATGTTCCACAATAACCAATCCATGCAGTCTCTGCTCGCGACACACCAGCTGCAACAGCTCCAGCTCCAGCAACATCCCCAGCAGCAGCAGCGCCCTCAACAGCACCACCAGCAGCAACTGCACCCGTTGCAAGCGCATCAGTTCCAGCAAGCGGCACGTGACCTCAAGATGAAAGGGCCGATGGGCGGCTCCCAGAGCATGTGGGGCGATGGCAAGTCATCAGGAGGCAGCGGCATGTGAAATGACTACCATGGGTCCGAAAGTTTTTGGTGGGAGTGCTGAGCGTTGTGGGTAGAGGTGATGATGCTGTGCTAGTGTAGCTGTTTTATCATCTGTAGGTTCGAGTTGGCTTCAGGTTCAGTTAAACAGTTGGGAGGATGATCACAGGTGTAGACAGTGTTGGAAGACGTTTGCTTATCTGTAGTTGCTAGAGATGTCTGGTTGAACCATTCGTTTTTGGACGGGTAGAACATCACCAAGGGTCTAGGATGCATTGTTGCAATGCATCCAGTTATGGACTAGCTTTTAGCAGTATATTGTCGTTAACTAGAATACTCAGTGACTGATGGGTTTGGACTGTGCCAGTGGGCATTTTTAGAGGAGAAATGAACAGAGTAATTGCAAGATGTTTGAACTCAAGTCACCTTGACTACTAGATGTTGAAAC</v>
          </cell>
        </row>
        <row r="209">
          <cell r="B209" t="str">
            <v>MSTRG.62604</v>
          </cell>
          <cell r="C209" t="str">
            <v>CGAGGACGAGGACGAGTACGAGGACTACGAGGAGGGGTCCGGCAGCGCGGGCAGCCGCATGTTCCAGATGTTCCTCGAGGCCGGCGGCAGGCTCGGCGAGCCGATGGACCCCGCCGCGCCGTACCCGCCGCCGCTGCCCGCGCGCCCGCGCCACCAGCACAGCATGTCCATGGACTGCTCCACCTCCTTCGCCTCCGCCGGGCTGGGCGGGAGGGCCGCCGCCGACGCCAAGAAGGCCATCTCCGACGCCAAGCTCGCAGAGCTCGCGCTCGTTGACCCCAAGCGCGCCAAGAGGATTATGGCCAACCGCCAGTCAGCTGCTAGGTCAAAAGAAAGAAAGATGCGCTACATCGCGGAGCTCGAGAGAAAAGTACAGTGTCTTCAAACAGAAGCAACTACACTATCAGCTCAATTGTCCATGTTGCAGAGAGATACCACTGGTTTAACAAATGAGAATGGTGATTTGAAGCTGCGAGTGCAAACAATGGAGCAGCAGGTCAGGCTGCAAGATGCACTGAATGACAGACTGAGGGACGAGGTTCAGCAACTGAAGATTGCAACAGGACAGGTGAATGCCAACAGCAGAAAAATGGGAAAATTCGGCATGT</v>
          </cell>
        </row>
        <row r="210">
          <cell r="B210" t="str">
            <v>MSTRG.209024</v>
          </cell>
          <cell r="C210" t="str">
            <v>CCTTCTCCGTCGTCTTCCTCTACTGGTTCTATGTCTTCTCATAAACTACTCGCCCCCCTCCAGACCCTCCCCTTCCTTCTCTCACTCCTCCTCCTCCTGCTTTAGCCTCCCTCCCTCTCGTCTTCCTCGCCGTACGTCGTCCCTTCCTCTCTAGATTCCCTAGCTGGTAACTTTGGTGCTTCCGAGTCTTCGTTCTTGCAAGAAAAGAAAGCAGAGCTCTCGCGCGCTTCCCATGGCGTCTTCCAGCGGGAGCGGGAGCACGGGCTCGCTCTCGGCCATGGCGGCCATGGCTGCCGCCGGGGGCACGGAGGAGGAGGTACGGGCGCTCATGGAGCAGCGCCGGGCCAAGCGGATGCTCTCCAACCGGGAGTCGGCGCGCCGGTCCAGGATGCGGAAGCAGAGGCACCTCGACGACCTCGCCGCGCAGGCGGCGCACCTCCGCCGCGAGAACGCGCACGTCTCCGCCGCGCTCGGGCTCACCGCGCGGGGGCTCCTCGCCGTCGACGCCGATAACTCCGTCCTCCGCACCCAGGCCACCGAGCTCAGCGCGCGGCTCAACTCCCTCGAAGAGATCATCGCCTGCATGAACGCCACCGCCAACAGCAACAGCGCCACGGCCGCAGCCGTCGCGCTCACCGTCGCCGCCGCCGCGGCCACCGCCGCCACGGACCCGCTCCTCGCCGGCTTCGACAGCGCCGCCTTCGACGACATGTTCAGATCCTCCAACGAGATGTTCATGTTCCAGCCCTGCTAGTGCTAGCCACCCATGGCAGACAAGCAACAACAAAAGAAGATCATCGTTTTTTCCTGATCCTTTTCAGGTTAATCTGGAGAGCAGTATATGGAGTTTTTACTGCACCTAACTAAGCTAG</v>
          </cell>
        </row>
        <row r="211">
          <cell r="B211" t="str">
            <v>MSTRG.143876</v>
          </cell>
          <cell r="C211" t="str">
            <v>TGACGAACCTATCCAGGAAGCCTTGACTGTCGTCGGCAACAGCTCGGCTGGCTGCAGTGGCGCCGATGGCATCCACGGCAGGGTGGTAGCAGTTGCGGCTGAGCAGGAGCGGAAGCGGCGGAGGATGGTCTCCAACCGCGAGTCAGCGAGGCGTTCACGCATGCGCAAGCAGCGGCAGCTCAGTGAGCTGTGGGCACAGGTCGTCCACCTCCGCAGCGCCAACCGCCGCCTCCTCGACGAGCTCAACCGTGCAATGAGGAGCTGCAGCGACATGCGCCGCGACAACGACCGGCTCAGCAGCGAGAAGGCCGAGCTGGAGACCAAGCTCGAGCAGCTCATGCAAGCACACAAGAACAGCAACGCCTTCCCGAGCTCGTCCTCAGAACCATACCAAAATACTACCACTGCTACTGAATAGATCATTCTTATCTTATCTTCTCATTTTAACTGCGAGGATTGTTATCATTAGTATACTCCAATAAGACATGTGTTGAGGTGGTTTCATCG</v>
          </cell>
        </row>
        <row r="212">
          <cell r="B212" t="str">
            <v>MSTRG.23235</v>
          </cell>
          <cell r="C212" t="str">
            <v>AGTAGTAGTATTTTGGTTTGGTTCTGAGGACGATCTCGGGAAGGCGCTGTTGTTCATGTGTGCTTGCATCAGGTCCTCGAGCTTGGTCTCCAGCTCGGCCTTCTCGTTGCTGAGCCGGTCGTTGTCGCGGCGCATGTCGCTGCAGCTCCTCATTGCACGGTTGAGCTCGTCGAGGAGGCGGCGGTTGGCGCTGCGGAGGTGGACGACCTGTGCCCACAGCTCACTGAGCTGCCGCTGCTTGCGCATGCGTGAACGCCTCGCTGACTCGCGGTTGGAGACCATCCTCCGCCGCTTCCGCTCCTTCTCCGCTGCCACCACCGCCACCCCGCTGTGGATGACATCTGCCCCATCAGAACTGGCAGGGCTGTTACCGATGGCAGCCAGTGCTTCCTCGATAGGTTCGTCGTAGTCGTAGGTAGTTGCTGAGAAGTGGAAAGGAGGAGGCGGCGTCACGTTGGTGAGCATGCTGCTGTGGTGGTAGTGAGTGTTGTGGAACGGTGGGTTGGGAGGCGAGAGGCAGTGCAGGCTGGCCACCTCGCCATGGTAATGCTGCAGCATGGTTGCTTCACTTGCTTGCTCGCTTGATCTCACTGGAGATGGAGAGTGGTGGAGAGAGCTGAGCTCAGAGTCCAGAAGTAGATGTGGCCTGTTTGGTCTGGCTGTGCTTCTCGATGGTGTTTTGCTTGATTAGC</v>
          </cell>
        </row>
        <row r="213">
          <cell r="B213" t="str">
            <v>MSTRG.165827</v>
          </cell>
          <cell r="C213" t="str">
            <v>CAGAGAACCATGCCAAAAAAAAGGATCTCACCATCACATCTCCCCTCCGCCCATGGACGCCGACCTCGACCTGGACGCCCTCCTCGCCTCCTTCGCCGGCGAGTCCGCCGCCGTCTCCGACCTCCTCGTCCCGTCCCCGCCCGATGCGGAGGCGGGGTCGCCGGAGTCGGTGGCCTCCCGGTCGAGCCCCGCCGGCGAGGAGGTGCTGTCGGAGATCGAGAGGTTTCTGATGGACGAGGAGGCGGCGGCGGCGGAAGGGGTGGAGGGGATCTGCGTGGACGAGTTCTTCGACGTGCTGTTCGACGGAGGGGAGGGCGTCGAGGCTGGGGGCAGCACGGATGGTGACTCCGGGAGGGTGGAGGCTGAGGTGGTGACCCCGGAGACGGAGGCGGATGCGGTGGAGACACCGGAGACGGAGGTGGATGGCGATGATCCTATCAGCAAGAAGAAGAGGAGGCAAATGAGGAATAGGGATTCTGCCATGAAGTCGAGGGAGAGGAAGAAGTCGTATGTGAAGGATTTGGAGACGAAGAACAAGTATCTTGATGCTGAGTGCCGCCGCCTCAGCTACGCGCTCCAGTGCTGCGTAGCTGAGAACATGGCACTGCACCAGAGCATGTTAAAGGATAGGCCCGTTGGTGCTCCCACAGCCACGCAGGAGTCTGCCGTACTCACCGAAACCCTGCCGTTGGTTTCCCTGCTTTGGCTAGTGAGCATCGTGTGCCTATTCCTCATGCCCGGTCTACCCAACCGAAGTCTGGTGGCTCCAAGGAGCGCCGAAAGAGAACTCGTGATGGTAGCCGGAAAGTTAAGCAGTGATAAACCAGAGACTTTGGAGCTTCTTCTTCATGGAAGGCGGTGCAGGGGCACGAGGGCGAGGATCAAGCTAGATACCTCGCCATTGCATGCAGCAGCAGCTTGCTAGGCTAGTGAGACCTTCTTTGCAAGTTCCCAGAATGTAGTGTAATTAGCAATGCTTATTATGTGTGGTTCTCTTGCCGCCACCGTGGCTTTATCCAATATCCATGGACCGTCTTTTTTGCTCTCTTTTTTCTCCTCCTGTTCTATGATCTTCTAATCAACTCTAGTTTTGAAATCTGGCCTTAAGTGTTTCTTTATGTCTCAGCATAAGTTTGGGCACACTCTGGTTCTCTGGGATTATGCAGTTATGTGAATTGTGATTTAATAAGACCCAGATTGCCGGAAATTATTTGGAGGGAAGTTATCGGGGCAACAATACATGGGTGAACTCAC</v>
          </cell>
        </row>
        <row r="214">
          <cell r="B214" t="str">
            <v>MSTRG.165828</v>
          </cell>
          <cell r="C214" t="str">
            <v>GAAACACTTAAGGCCAGATTTCAAAACTAGAGTTGATTAGAAGATCATAGAACAGGAGGAGAAAAAAGAGAGCAAAAAAGACGGTCCATGGATATTGGATAAAGCCACGGTGGCGGCAAGAGAACCACACATAATAAGCATTGCTAATTACACTACATTCTGGGAACTTGCAAAGAAGGTCTCACTAGCCTAGCAAGCTGCTGCTGCATGCAATGGCGAGGTATCTAGCTTGATCCTCGCCCTCGTGCCCCTGCACCGCCTTCCATGAAGAAGAAGCTCCAAAGTCTCTGGTTTATCACTGCTTAACTTTCCGGCTACCATCACGAGTTCTCTTTCGGCGCTCCTTGGAGCCACCAGACTTCGGTTGGGTAGACCGGGCATGAGGAATAGGCACACGATGCTCACTAGCCAAAGCAGGGAAACCAACGGCAGGGTTTCGGTGAGTACGGCAGACTCCTGCGTGGCTGTGGGAGCACCAACGGGCCTATCCTTTAACATGCTCTGGTGCAGTGCCATGTTCTCAGCTACGCAGCACTGGAGCGCGTAGCTGAGGCGGCGGCACTCAGCATCAAGATACTTGTTCTTCGTCTCCAAATCCTTCACATACGACTTCTTCCTCTCCCTCGACTTCATGGCAGAATCCCTATTCCTCATTTGCCTCCTCTTCTTCTTGCTGATAGGATCATCGCCATCCACCTCCGTCTCCGGTGTCTCCACCGCCTCCTCGCCGGCGGGGCTCGACCGGGAGGCCACCGACTCCGGCGACCCCGCCTCCGCATCGGGCGGGGACGGGACGAGGAGGTCGGAGACGGCGGCGGACTCGCCGGCGAAGGAGGCGAGGAGGGCGTCCAGGTCGAGGTCGGCGTCCATGGGCGGAGGGGAGATGTGATGGTGAGA</v>
          </cell>
        </row>
        <row r="215">
          <cell r="B215" t="str">
            <v>MSTRG.75447</v>
          </cell>
          <cell r="C215" t="str">
            <v>AGGGGAGTGAGGCTGGGGGCAGCACGGATGGTGACTCCGGGAGGGTGGAGGTGGAGGTTGAGGTGGTTACCCCGGAGACGGAGGCGGAGGCGGTGGAGACACCGGAGACGGAGGTGGATGGCGATGATCCTATCAGCAAGAAGAAGAGGAGGCAAATGAGGAACAGGGATTCTGCCATGAAGTCGAGGGAGAGGAAGAAGTCGTATGTGAAGGATTTGGAGACGAAGAACAAGTATCTTGATGCTGAGTGCCGCCGCCTCAGCTACGCGCTCCAGTGCTGCGTAGCTGAGAACATGGCACTGCGCCAGAGCATGTTAAAGGATAGGCCCGTTGGTGCTCCCACAGCCACGCAGGAGTCTGCCGTACTCACCGAAACCCTGCCGTTGGTTTCCCTGGTTTGGCTAGTGAGCACCGTGTGCCTATTCCTAATGCCCGGTCTACCCAACCGAAGTCTGGTGGCTCCAAGGAGCGCCGAAAGAGAACTCGTGATGGTAGCCAGAAAGCTAAGCAGTGATAAACCAGAGACTTTGGAGCTTCTGCTTCATGGAAGGCGGTGCAGGGGCACGAGGGCGAGGATCAAGCTAGATA</v>
          </cell>
        </row>
        <row r="216">
          <cell r="B216" t="str">
            <v>MSTRG.102647</v>
          </cell>
          <cell r="C216" t="str">
            <v>AGAAAGCACACATACCCAAAGAAGCAAAGACAAATAAAGCAAGAAGCAGTATATTATTCGAGATCACTGTCAGGGAGCAAGTGTGATAATATACAAACATCAGTCGACAGGCTCTTCCCGGTTCAAAAACAAAAACAAAAAAGTCGACAGTTCCCTGTTTGACCATAATTAGTAGGTGTACGGCAGCGATTGACTGGTAGGTCATGTGGCCTCCTCTCCCAGGGGAACAACTGGAGCTGGATTGGAAGATACCAGGTTCCTCTTTTGGGATTATTTTTTGCCTAGAAATGGCACTAATAATGGACAAAAAAGAGGGGATGGATAAAATTTAAAGGTAGGAAAGCGAAAGATGGTGTGCCTGTTGTTTCAGCTGCTTGTTGGTTTCTTTGAGGGAGATGTACTGCTCCAGAACCATGTCCTTCTCCTTCTTCATGTTCTCGTTCTGTGACGCTAAATCCGCGACCTTTCTCGCCAGCTCGTCACGGATCGCCTGGCGGCGGAGGATTGTTTGCCGTGCGGATTCCCGGTTGGCGAGCACGCGCCG</v>
          </cell>
        </row>
        <row r="217">
          <cell r="B217" t="str">
            <v>MSTRG.166234</v>
          </cell>
          <cell r="C217" t="str">
            <v>CATGTTTCAAGCCTATCCACTCAAGAATCTAAACTACGACATTCCCAGTTCGTCCTGTCCTCCTTTTGCAGCTAAGAAAGTGAATAAATGGAAATTTTGCCCAGTTATACAATTACAAATATGCAACCAACAGCCTTTACCGAAGCCTTACAGATGCTCATGGTGCCAGCAGCAATAACAGTAGCAAATAGTTGTGCGGAGAGCTCGAACCCACCTGTTTTCCCATCTCCTGCCGACGAACCAATGGACATCACCGTCGCTACCTCCCTACCGTCAAATGTTACACGGCCGCCTTCACAGGGCGACTGCAGATCCATGCTACATGTCTCTCCACCGTGGGCTAAGCAAGGGGAAGAACCCGGACGGCGAGAGCAGCCCCGACGGCGACTGCGGGAACCATAGCCCTGGCGAAGGCGGCGGCATGGGCCCAGGTCCCAGGATCCCTGTTCCTGGCAGCGGTGACAACATGGGGAAGTTTGGCGAGGGTTGCTGGTACCCCGGTGAGAGGAGCGGGTAGGGCGACCTGGGCGTCGGCGAGAGCAAATTGAGAAATCCTGTCGGCGAAGGGAGTATCCCGGGCGACGGCACCGGCGGCGGAGGCGGGGGGTAAGGGTGCTGGTGCTGCGGAGGCCCCCGTCCGGCAGCGGCAGCCGCAGCCGCAGCATGAGCGTGCGCGGCGGCGGCGGCCGCCGCGGCCGTGACGGGGTACGGCACCAGCAGGCCGCGGAACGTGCTCACCGAGGCGGAGAAGGAGGCGAAGCGGCTGCGGCGCGTGCTCGCCAACCGGGAATCCGCACGGCAAACAATCCTCCGCCGCCAGGCGATCCGTGACGAGCTGGCGAGAAAGGTCGCGGATTTAGCGTCACAGAACGAGAACATGAAGAAGGAGAAGGACATGGTTCTGGAGCAGTACATCTCCCTCAAAGAAACCAACAAGCAGCTGAAACAACAGGCACACCATCTTTCGCTTTCCTACCTTTAATTTTGTTTCCATCCAATCTCTTTTCTTTGTCCATTATTAGCACCATTTCTTCTTTCTAGGCAAAAGAAAATAAGGAGGAACCTAGTATGTTCCAATCCAGCTCCAGTTGTTCCCCTGGGAGAGGAGGCCACATGACCTACCAGTCAATCGCTGCCGTACACCTACTAATTATGGTCAAACAGGGAACTGTCGACTTTTTTGTTTTTGTTTTTGAACCGGGAAGAGCCTGTCGACTGATGTTTGTATATTATCACACTTGCTCCCTGAC</v>
          </cell>
        </row>
        <row r="218">
          <cell r="B218" t="str">
            <v>MSTRG.27088</v>
          </cell>
          <cell r="C218" t="str">
            <v>GACGTGGTGCCCAATGCGGAGGATCAGTGGGAGCCTGTCTCCAGCTGGGACCTCTCGGAAGCTTCCACGGAGAGCAAGGCGGCGGCGGCGGGGCCGGAGCCCGCGGCTGCCGCGGGGAGGAGGAAGCGGCGGCGCACCAAGATCGTCAAGAACAAGGAGGAGGTCGAGAGCCAGCGGAGGACACACATTGCCGTCGAGCGCAACCGCCGCCGCCAGATGAACGATTACCTCGCCGCGCTCAGATCCCTCATGCCCTCCTCATACGCTCAAAGGGGCGACCAAGCATCCATCGTTGGAGGGGCAATCAACTACGTGAAGGAGCTCGAGCAGCTCCTCCAATCACTCGAAGTCCAAAAGAGCGTCAAGAACCGCAGCGGAAGCACGGACGACGGCCGATCCCCTTTTGCCAGCTTCTTCACATTCCCACAGTACTCCACCTCGTGCAACAACATCGACGCTCCCACTGCCAGCGACGGCAGCTCCGCGAGCAACGTGGTCAAGAGCGAGACAGCCGTGGCCGACATCGAGGTGACCATGGTGGAAGGCCACGCGAGCCTCAAGGTGCTCGCCCCCAGGCGGCCGAAGCAGCTCAAGAAGCTCATCGCCGGGATGCAGCAGCAGCGCATCCCGCCGCTCCACCTCAACATGACCTCCGTCGACGCCATGGTCCTCTACTCTTTCA</v>
          </cell>
        </row>
        <row r="219">
          <cell r="B219" t="str">
            <v>MSTRG.7188</v>
          </cell>
          <cell r="C219" t="str">
            <v>ACCTCCTCCTCCGTGAGCCCGCTGCCGCACGTGTCGAGATCGACCATCACCTTGCCAGCGGCGCCGCCGTCACCGGTCGCCACCGCAGGGAACGTGAGGCTCGGGGAGACGTAGAAGGGCGGAGCCTCGTGCCCTTGCGGCGGTGGCGGCTCGTGCATGGTTGTCGCCGGAACCGCCCCGGCGGTTCCATCGGCGACCGGCCGTGGCGTGTCGCCGTAAAGACGGCGCCGCTTCTGTGACTCGAGGCACTGGATCAGCTGCTCTAGCTCTCGTATGAACTCTATGGCGCCACCTATGATGGATGCTTGGTCTCCCCTTTGGACGTAAGATCCTGGCATGAGGGACCGGAGAACCCTCAGGTAATCGTTCATCTGCCTCCGCCGGTTGCGCTCGACGGCGATGTGCGTCATCCGCTGGCTCTCGACCTCCTCGCTCGTCTTGGTGGACCGAGGCCGCTTCCGCCGCCCGCTCTTGGCTGCCTGGTCCCCGCCAGCCTTCTGGCCGGTCACCCTGCCGCCTCCGTCAGACTGCTGCACCAGCGTCGTGCTCTCCGAGATGCCGCCGCCGTGATCCTGATCGCGCGCGCCTCCTGATACGTCGGCCGTGTTGCTGCCGCCGTCGTTCTCCGCCGCGTGGTGGATACCCGAGGCTCCGTGGGGATCAGGGTCGTCCGCGGCCGAGAGCTCGTGGGACTGGAACCTGAAGAAGTAGCTGTCTTCGTCGTCGTCATCACGGGCGTTG</v>
          </cell>
        </row>
        <row r="220">
          <cell r="B220" t="str">
            <v>MSTRG.15431</v>
          </cell>
          <cell r="C220" t="str">
            <v>GGTTGCTCTAATCAGCTTATACACATACACATGTGAAGGAAGCATATATATAGCGTGACACGATTAATAAATTACACAAGCTGGAAAAAATATATAGCCGAGCACACGCTGAAAATATAGAAATCGAAATAAACCGAGTTGCCAGCATCCAACGCAAGCTCAATCTCGAGTACAGGCCGGGATCGATCATAATGTGTAGTTGACGTCGATGAAGGTGAGGATCTGGTGGACGGCGCCGACGATGTCCTCCGCCGTGAATCTTGGCTCGCCGGCGATCTTGACGTTGAAGGAGTAGAGAACGGTCTGCTCGATGGTGGTGATGTTGGTGTGGAGGATGGACATGTGCATCTCCTCCAGCACGTTGATGGTCTTGATCAGCTGCTCCGGCCGGCGGCGAGACAGGACCTTGATCACCGCGTCCTCGCCCAGCACGCGCACCTCGATGTCCGCCAGGCTCGACTTGTTCTCGGCCACCTCCTCCGACGTGAGCCCGCCGCCGCACGTGTCGAGGTCGACCATCACCTTGCCAGCGGCGCCACCGTCACCGGTCTCCACCGCAGGGAACGGGAGGCTCGGGGAGACGTAGAAGGGCGGAGCCTCGTGCCCTTGCGGCGGTGGCGGCTCGTGCATGGTTGTCGCCGGAACCGCCCCGGCGGTTCCATCGGCGACCGGCCGTGGCGTGTCGCCGTACAGACGGCGCCGCTTCTGTGACTCG</v>
          </cell>
        </row>
        <row r="221">
          <cell r="B221" t="str">
            <v>MSTRG.40875</v>
          </cell>
          <cell r="C221" t="str">
            <v>ATAACTCACCGGCCGGCCGGAGCCTCCCGTTCCATACTTCGGAGGTGGCGCGGTGAATTCATCCTCCTCTTTTCCAATTAATGCATCCGATCGAGAGGCTCCTCTCAACAGCTCCAAACACCACAAATTTAATCCACCGATACAGCATTCGTCTTCCGCCGTCGCCTCTCCTTGTTCTGTCACGGCAGTGCAGGTTCTCCTTGCTGTGCGAACCACACCGGCCGTGCGTGCGTGCACGCATGATGGACGGCGCGTGATCACAGATCGAGAGCCAGCTGCATGCATGCGTCCGTCGTGAGTTTGCCGAAGGTAGATCGCCGTCTACGTGCTCCTTGTGATCATGGAAAAACAGCAGGGAAGCCACCAGCTGGGTAGCTTTGCTCAACTGGACGAGGCGGCGCAGGAGGAGGTGATCGGCGGCGCCGCGGGAGCCGAGATGGTGGACTACATGCTGGGCCAGGCGCCGCAGCCGCCTCAGGGAGGGCCGCACGGCCAGGTGTCCTTGGACAAGCTCAGCTTCTCCGACGTTTTGCAGTTCGCCGACTTTGGCCCCAGGCTCGCGCTCAACCAGCCGTCCACCGACCACCACGACAACGCCCGTGATGACGACGGCGAAGACAGCTACTTCTTCAGGTTCCAGTCCCACGAGCTCTCGGCCGCGGACGACCCTGATCCCCACGGAGCCTCGGGTATCCACCACGCGGCGGAGCAGGACGGCGGCAGCAACACGGCCGACGGATCAGGAGGCGCGCGCGATCAGGATCACGGCGGCGGCATCTCGGAGAGCACGACGCTGGTGCAGCAGTCTGACGGAGGCGGCAGGGTGACCGGCCAGAAGGCTGGCGGGGACCAGGCAGCCAAGAGCGGGCGGCGGAAGCGGCCTCGGTCCACCAAGACGAGCGAGGAGGTCGAGAGCCAGCGGATGACGCACATCGCCGTCGAGCGCAACCGGCGGCGGCAGATGAACGATTACCTCAGGGTTCTCCGGTCCCTCATGCCAGGATCTTATGTCCAAAGGGGAGACCAAGCATCCATCATAGGTGGCGCAATAGAGTTCATAAGAGAGCTAGAGCAGCTGATCCAGTGCCTCGAGTCACAGAAGCGGCGCCGTTTGTACGGCGACACGCCACGACCGGTCGCCGACGGGACCGCCGGGACGGTTCCGTCGACAACCATGCACGAGCCGCCGCCGCCGCAAGGGCACGATGCTCTGCCCTTCTACGTCTCCCCGAGCCTCCCGTTCCCTGCGGCGGTGACCAGTGACGGCGTTGCCGCTGGCAAAGTGATGGTCGACCTCGACACGTGCGGCGGCGGGCTCACGTCGGAGGAGGTGGCCGAGAACAAGTCGAGCCTGGCGGACATCGAGGTGCGCGTGCTGGGCGAGGACGCGGTGATCAAGGTCCTGTCTCGCCGCCGGCCGGAGCAGCTCATCAAGACCATCGCCGTGCTGGAGGAGATGCACATGTCCATCCTCCACACCAACATCACCACCATCGAACAGACCGTCCTCTACTCCTTCAACGTCAAGATCGCCGGCGAGCCAAGATTCACGGCGGAGGACATCGTCGGCGCCGTCCACCAGATCCTCACCTTCATCGACGTCAACTACACATTATGATCGATCCCGGCCTGTACTCGACATTGAGCTTGCGTTGGATGCTGGCAACTCGGTTTATTTCGATTTCTATATTTTCAGCGTGTGCTCGGCTATATATTTTTTCCAGCTTGTGTAATTTATTAATCGTGTCACACTATATTTCCTTCACATGTCTATGTGTGTAAGCTGATTAGAGCAGCGCCAGAAACACACCATTTGGTTTGGTTATTCACACAATATGAATCTGTGATGAATGACTCGTGCGTTAGTTTCAAAAGTAAAGGGGGTTATTTTGTATCTTAATTTCTCATTGAT</v>
          </cell>
        </row>
        <row r="222">
          <cell r="B222" t="str">
            <v>MSTRG.106096</v>
          </cell>
          <cell r="C222" t="str">
            <v>CATTAGCCTCGACCGTCAAGGCTTCTGGTGAAAAAAAGGAGGGAAATAGAAAGCAAAGATCTAAATTAGACTTGATGATCAGGAGCAGGTCCTTCACGGGAACAACTTGAAGGCTTGATTTAGCTTCCTCACGATGTCCTTGACAGATAAAGAGAAGTCATCACTGGCCGTGGCCATGATGGTGATGTCGAGGGTGGAGGTGGTGAAGGGAAGCACATTGGTGTTCATGATGGCGAGGCCGAGGCTCTCCACCTCGGTCAGGGCGGCGATGAGGGCGCCCTTGCGGTTCTCGCAATGGATCTTGACGAGCACGGTGCGGTCCGACATCCGGGCCTCAATCTCCGGCAGCCCGGCCTCGGCGCCCTCGAAGTTCTCGTCGCAGGACGACCCGTCGTCCTCGTCGGCGGTGAGCTGGGACTTCTTGACCAGCACCGCCGACTCCACTGGCCGCCTCCGGGCCACCTCCTCCATACCCTTCACCTGCTCCTGCAGCGTCTTCACGTACTTGATCGCGTCGCCCAGCACGGACGCCTTGTCCATCTTCTTG</v>
          </cell>
        </row>
        <row r="223">
          <cell r="B223" t="str">
            <v>MSTRG.135225</v>
          </cell>
          <cell r="C223" t="str">
            <v>AAACTCACAAGGAAACTACAAGCAAAGGGTTCATCAAAGCTGGGACCAACTTGTACTAGTACCCTGAAAAACAGGAACACCCTGCTCTACTACTTCTGAATCGAAGGCTTGCAAAAGTCCACCATCAGTGCTGAAAAAAAAGACGACGCCATTTTCTCCACAAGTATCTGAAGCCTTTTGGGAGCATTTGGTGGTAGGATTGAGAGGACGGCTGAGGTAGATGTTTGGGTTTGAAAAACTCAATCCTCTCATTGAAAAAAAGGGTGAAAGGGCAACATTGGTGAAGGGGAGAAATGAAAAATGTGGTTTGTAAAAGTCAAAATCCCCTTGGTAAAAAATGGCCCTAGAAAAAGACATATCTCTTTTGTTGCACTCTACTCTCTCCCAAGAACATGGAGTGATTAAATCAAACCATGCAAAAAAAAGGAGGGTGAGAATAGAAGTGTAATAACTAGGTGTGTTTGCACCCGTAGGCAAAAAGGGTGGAAATGGCTATCTTTGAGGGGCACTGTGTGGGGGACTGCAAGCAAACTCTCATCAGAAGCACCAGCAGGGAAGAACCTAAAACCATTAGCCTCGACCGTCAAGGCTAATGATGAAAAAAAAGGAGGGAAATAGAAGCCAAAGATCTAAATTAGACTTGATGATCAGGAGGCAGCAGGTCCTTCACCGGGACAACTTGAAGGCTTGATTTAGCTTCCTGACGATGTCCTTGACAGATAACGAGAAGTCATGACTGGCCGTGGCCATGATGGTGATGTCGAGGGTGGAGGTGGTGAAGGGAAGCACATTGGTGTTCATGATGGCGAGGCCGATGCTCTCCACCTGGGTCAGGGCGGCGATGAGGGCGCCCTTGCGGTTCTCGCAATGGATCTTGACGAGCACGGTGCGGTCCGACATCCGGGCCTCGATCTCCGGCAGGCCGGCCTCGGCGCCCTCGAAGTTCTCGTCGCAGGACGACCCGTCGTCCTCGTCGGCGGTGAGCTGGGACTTCTTGACCAGCACCGCCGACTCCACCGGCCGCCTCCGGGCCACCTCCTCCATGCCCTTGACCTGCTCCTGCAGCGTCTTGACGTACTTGATGGCGTCGCCCAGCACGGACGCCTTGTCCATCTTCTTGAGGCCCGGCACGATCTTGGACAGCGCGATGAAGCGCTCGCTGAGCTTCTCGCGGCGCTTCCGTTCGGCTAGGATGTGGTCCTGGTTCTGTGCGGCGGGGCGGGTCATCGGCGCCGCCCTGGCGGGCTCGGCGGCGGCGACCTCCTGCTTGGGCTTGACAGCGGGCGCCGCTCCGTAGTAGGCGGCGGCGGGGGCCTGAGGTGCCGCCTTGGCGAAGGCGTTGCCGCCGCCGAAGGAGAGGATGGTCGGGGAGGAGGAGTCGGCGGAGGAGCCCTGCTCCGTGATGCACGAGTCCCAGCTGGTGGTGTTCAGCTTGGCCGCCTTGCACGGCCGGTGCTCGTACTGCTGCTGCTGCTCCTGCTGGTGCATCAGAGCAGCAGCCTCCAGCTCACCCTGCCCGAACGCCACGGCGATCTGCTGCTCCGTGTACTGCTCCAGCGACGCGTC</v>
          </cell>
        </row>
        <row r="224">
          <cell r="B224" t="str">
            <v>MSTRG.211333</v>
          </cell>
          <cell r="C224" t="str">
            <v>GTGAGCTGGAGGCTGCTGCGCTGATGCACCAGCAGGAGCAGCAGTACGAGCACCGACCGTGCAAGGCGGCCAAGCTGAACACCACCAGCTGGGACTCGTGCATCACGGAGCAGGGCTCCTCCGCCGACTCCTCCTCCCCGACCATCCTCTCCTTCGGCGGCGGCAACGCCTTCGCCAAGGCGGCACCTCAGGCCCCCGCCGCCGCCTACTACGGAGCGGCGCCCGCTGTCAAGCCCAAGCAGGAGGTCGACGCCGCGGCGGCCGTGGCACCGTTCCACAAGCGGAGCTACGACGCCATGGTCGCCGCCGCCGAGCCCGCCAGGGCGGCGCCGATGACCCGCCCCGCCGCACAGAACCAGGACCACATCCTAGCCGAACGGAAGCGCCGCGAGAAGCTCAGCGAGCGCTTCATCGCGCTGTCCAAGATCGTGCCGGGCCTCAAGAAGATGGACAAGGCGTCCGTGCTGGGCGACGCCATCAAGTACGTCAAGACGCTGCAGGAGCAGGTCAAGGGCATGGAGGAGGTGGCCCGGAGGCGGCCGGTGGAGTCCGCGGTGCTGGTCAAGAAGTCCCAGCTCACCGCCGACGAGGACGACGGCTCCTCCTGCGACGAGAACTTCGAGGGCGCCGAGGCCGGGCTGCCGGAGATCGAGGCCCGGATGTCGGACCGCACGGTGCTCGTCAAGATCCACTGCGAGAACCGCAAGGGAGCACTCATCGCCGCCCTGACCCAGGTGGAGAGCATCGGCCTCGCCATCATGAACACCAATGTGCTTCCCTTCACCACCTCCACCCTCGACATCACCATCATGGCCACGGCCAGTGATGACTTCTCCTTATCTGTCAAGGACATCGTCAG</v>
          </cell>
        </row>
        <row r="225">
          <cell r="B225" t="str">
            <v>MSTRG.90066</v>
          </cell>
          <cell r="C225" t="str">
            <v>ATGCAAAACAGCAAAAACATTATAAATTCCAAACAGACTGGTTCTCCCATTTCATCAGTGTGATTTGGATTGTGCAACAACAAAGTAGCTAGAGCTAGGGACCAAAACTTGCAAGTTGGCTGAGAAATTCTCGTCACCATGCATGAGTGCAACATATTATTAAGCTCATGTATGCACATGCATGAATTCCCCGCCATGAGATCCTCTCTTAATTTTCCATATTATCGTATTATGAAATCATCCAAGGAAAGGATGGGCTTGCATTGTATGCATGAGCTGGTTTAGCATTCTCTTTTCGCAGTGTTTTGATCAGAATTGGCACCGCAATGTTGGTGCAGCGCCGAGTTGAGCCTCCTCACGATATCATCTACTGTCGAGTTGAACCCCGCTTCCACCTTTGCGGTGATGGTGATGACGGCCGTGGCGGCCGGGAACGGCATGACACTGGTGTGCGTGATGGCGAGCCGAAGCGCCTCCACCTCCGCCAGCACCCTCACCACCAAACCCCTGGCGTTCTTGCAGTGGATCCGGACCAGCACGCTCTTCTCGTCCGACACCCTCACCTCGATCTCCGGCAACCCACCATCTCCACCGCCGCCGTGGCTCTGCTCGCCGACGTCGTCACCTCCGCCGGCTAGGCCCAGGCATGGCTTCTTCTTGTTGACGAGCACGGCGGAGCGGACGATGTTGGTGGTGGTTGCGGCGGCGCTGTCGCCGTCCTCGAGCGTCTTCACCTTCTCCTGCAGCTCCCTCACATACTTCACTGCGTCCCCAAGAATTGTCGCCTTGTCCATCTTCTTGAGGCCGGGGATGACGGTGGAGAGCTCGATAAAGCGCTGGTTGATCTTCTCCCTGCGGCGGCGCTCGGCGATGATGTGGTCCTGCACGGGCCCGCCGGCAGATGCCGACGCCGACGAAGACGCCGCCGTGCCTCCTCCACCACCTCCTCCCTGTACGTGGGACGCCGTAGCTGCCAGTAGTCCCCCAGCACGCCTCCCTGCGGTGGGCGTACTGTGGCCACCTCTCGCGGCGGCGGCGGCAGCGGCTGCAGCCGGACTCCCGGAGAGATACCTCATCTTCATGGTCGCGCAGCTCGCTGAGGCAGGGAAGGTGAATGGCTCCCTGGCGGACGATGCGACAACAATCTAGGCGGTGCTGGAGAAGATGGACGATGAGTACTGCCACTCGACACTGGGCTATCTGGAGGCGCAGCAGGACATGTTCCTTGTTCAAAATTTGCTCTCGCTTCCTGATGGCTGGGTATCCGATCATAGGTGTGCGTTGTGCTTGTCCATGATTTCCGCTTCAAGATGTCTGGGTCCTCAATTCCGCTCAGCACTACAACCTGGAGAGTTCTAGACACGATTGACATTCACAGTAGTTAAGGAGATGCTTCTCCAAGTAGTAAGAAACAGGGATCTCGTCAGGACTCTACTGAAGCTGCAGTTTAGTGATTTGGGTGTTCACCGCCGCCATGGTCATCGTCGACGCACGCAAGTAGCTATGAATATTAATCGGCAATGCAAGTTCCGTGTATTACTTGGTAAGAGATGAAAATACAAAAATCTTTGTCACAAATGATGTGTAGTTTCATTTCACATAGATAATACTTCTTGACAGTATTCCAATTCCACTAAAACTCAGTACACATATCAAAGGTACGTTGTATCCTTCTTAGTGTTTTGCTATCTGCCCATCTTAAATTTTATGGTAGC</v>
          </cell>
        </row>
        <row r="226">
          <cell r="B226" t="str">
            <v>MSTRG.8059</v>
          </cell>
          <cell r="C226" t="str">
            <v>AAGCAAAGGAAAGGGACTAGGCTGACCTCTCGCTCCAAAGGATTCAGGCTAACTCATAAAGAAGCAATTTGCGATCTTTAGCTTGGAGGCGATCGAGGCGTTTAGATCGAGCAATTTATATCTGCGAATGGCGACTCAGTGGTTCTCCAATATGGTGATGGACGAGCCGAGCTTCTTCCACCAGTGGCAGTCGGACGCGTCGCTGGAGCAGTACACGGAGCAGCAGATCGCCGTGGCGTTCGGGCAGGGTGAGCTGGAGGCTGCTGCGCTGCAGCAGCAGTACGAGCACGGGCCGTGCAAGGCGGCCAAGGTGAACACCTCGAGCTGGGACTCGTGCATCACGGATCAGGGCTCCCCCGCTGACTCCTCCTCCCCGACTATCCTCTCCTTTGGCGGCAGCAACGCGTTCGCCAAGGCGGTGCCTCAGGCCCCCACCGCCACCTACTACGGCGCGGCGCCCGTCGTCAAGCCCAAGCAGGAGGTCGACGCCGCGGCCGTGGCACCGTTCCACAAGCGGAGCTACGACACCATGGTCGCCGCCGAGCTCGCCCGGGCGGCGCCAATGACCCGACCCGCCGCCCAGAACCAGGACCACATCCTGGCCGAGCGGAAGCGCCGCGAGAAGCTCAGCGAGCGCTTCATCGCGCTGTCCAAGATCGTGCCGGGCCTCAAGAAGATGGACAAGGCG</v>
          </cell>
        </row>
        <row r="227">
          <cell r="B227" t="str">
            <v>MSTRG.101491</v>
          </cell>
          <cell r="C227" t="str">
            <v>CACTAGCAGCTTACTCATCCATCGATCAAGCAAGATCAATTTAATTAGATCCACTCATTAGTTACACTTGCTGAGGGATGGATGATGTGTGGTGCAGCCTGGACATGCCCGCCGACATCGCCGGCCTCCACAGCGCCCTCGCCGACCCCTTCTGGCAACCATTCACCCATTCTGCTGTGAGCTCCATCGGCAACGACAGTGCCTACTTCGGGGTCGACGACGTTGGTCTCATGGTTGAGGTGGACGGCATGGCGGACATGGACACGACCGGCTTCTTCGGAGGAGGGGACGCCCGATTCGAGCTGCCGCCGTCGACCTCGTCCTCGCTCTCGTCGAAGCGGTCCCTCTCCCTCGACAGCGGCGGATCCTCGGGGTCCATCACGCTGGACCACGCTGCCGCCCACGCCTCGCGGCAACAAGCGCCGCCGCCGCCGGTGCCTCACCAGCCGTTCGACCATAACGACGAGGCGATCATGCGGGCCATGATGGCGGTCATATCCTCCGGCTCGCCCTCCCCGTCCTCGTCGGCCTCCTCGCGGGCGCAGCCGTTTTCCCGGGACAGCAGCGTGCAGCAGCAAGCATCAGCCATGGCGCCGCACCCGCGTGGAGGAGGAAATGGTGGCCACCACGTGATGGTCAAGAGCAGCCTCGCCGTATCGCCGGAGGGAAACAGCAGCGGCAGCCGGGGACAGCAGCAGGAGAGCGGCAACAGCGGACAGCTCTACCACATGATGTCGGAGAGGAAGAGACGGGAGAAGCTCAACGACAGCTTCCTCGCGCTGAGGTCGCTCCTTCCCCCCTGCTCAAAGAAGGACAAGACGACGGTGCTGACGAAGGCGGCGGGGTACCTGAGGACCCTGGAGGCACAGGTGTCGGAGCTGGAGGAGAAGAACAGCAAGCTGGAGAAGCACATCCCGGCCTTGGAGGAGGACGGCGGCACGCAGCATCCGAGGCGGCAGAGAGCCAAGGTCCAGATCAGCAAGGCGTCGGAGGAGGTGGTGAGCCTGACGGTGATGGTGATGGTGGAGTGCGACGTGGTCGAGCTGGTGCTGCGCATCCTGGAGTGCCTCAGGTGGATGGAGCAGATCAGCGTGCTCTCCGTCGACGCCGACACCTACTCCCCGCAGGTGCTGCTCAAGGCCATCGCCAGCATCAAGCTCCGGGTCGACGGCGACTGGAACGAGGCGTCCTTCCACGAGGCCATGACCAAGGCGGTGAACGACGCGACCTCGTCGCCTCCTCACCACGCCCCGATCCTGCTCACCGCGTAGCACGCAGCTTGTGTGACCCGACTCCCAAGCCCCGAGGCAAAACCCCTGGCAAGAACAATTCATTGTCGAGGTCAGGCATGTCCGGCTGCGCGAAGTCATACGTAGAAACGGTAATCCGTTTGCAGTAGGGTGCGGAGGGCTCGGCGCGTGTGAGCCTGTTAGGTATGATGACCGGGCAGGAAGATGATGACAGCAAAATTGACTCCAGAGATTAGTGAGAGCAGTAGACATTGTTTAGGTTTTGGATGGCAGAACACTAGTTGTACATACATGATGTGTGTGTATCCTGCCGCAGGTGATGGCGTGCAGCTTCCGTGCTATACAGAATATACTAGCCAATATCATTTGTTCTTACCGACAGTTTTCTGTACAAACGTTTTTTCTTGACTTCATTTTAATTTGGT</v>
          </cell>
        </row>
        <row r="228">
          <cell r="B228" t="str">
            <v>MSTRG.99538</v>
          </cell>
          <cell r="C228" t="str">
            <v>CTCCGACATATTAACCGAACGCGCAGCCGGAGTGCCGCCGTCCTCCTCCAAGGCCGGGATGTGCTTCTCCAGCTTGCTGTTCTTCTCCTCCAGCTCCGACACCTGTGCCTCCAGGGTCCTCAGGTACCCCGCCGCCTTCGTCAGCACCGTCGTCTTGTCCTTCTTTGAGCAGGGGGGAAGGAGCGACCTCAGCGCGAGGAAGCTGTCGTTGAGCTTCTCCCGTCTCTTCCTCTCCGACATCATGTGGTAGAGCTGGCCGCTGTTGCCGCTGTCCGGCTGCTGTCCCCGGCTTCCGCTGCTGTTTGCCTCCGGCGACACGGCGAGGCTGCTCTTCACCATCACGTGGTGGCCACCATTTCCTCCTCCACGCGGGTGCGGCGCCATGGCTGATGCTTGCTGCTGCACGCTGCTGTCCCGGGAAAACGGCTGCGCCCGCGAGGAGGCCGACGAGGACGGGGAGGGCGAGCCGGAGGACATGATCGCCATCATGGCCCGCATGATCGCCTCGTCGTTATGGTCGAACGGCTGGTGAGCCACCGGCGGCGGCGGCGCTTG</v>
          </cell>
        </row>
        <row r="229">
          <cell r="B229" t="str">
            <v>MSTRG.148654</v>
          </cell>
          <cell r="C229" t="str">
            <v>CACCGGCTTCCTAGTGCGAGCCTCGCACAGTATCGATCTTCTCCACTAGCTAGGAATATCTCATGATCTAAACCCACACCGGTGTGATATATACTTAGGTGTTGGTGCCTCACAAAATCCCGGTGACCAAGACCAGACTGAATCAATCACCCGAGTACGCATGGATAGCAGCAGCTGGTTCCATGGCGACGCCGCTAACAGCGGCGGCGGCGCCGGCGGCAACGTCGGCTACATGTGCGGCTACGCTGCCAGCTACGCCCCTTCAGCGTCGCAGTACAGAGAGGAGGAGCAGCAGCATGAACTGCTACTCAACTCACAGATTCACCATCACCTCGACCAGATCAGGATGCAAATGAAATTGGACGACGTCGACCCAACAGCGTACGGCGGCGCCGCCCATTCCGGCGACATCAGCTCCGTCGTGGACGACTTCGACTTCCTCCCTTCGCACCACGCCGCCGCTGGCTGCAGCTTCCCCTCCTCGTCCTCCACCTCGTCCTCCTTCCGCTCCGCCTCGCTCTCCTGCAGCCCGGAGACCAGCTCCACGGCGCCGCACGTCCTCGCGGCCCCGCTGACCGGCCTCCAGTTCCCCGAGGTCTCCTCCTTCATGGAACCCGGAGTGGTGCTCCCTTACGACGACCAGTACGTTGCCAGCTTCCACGACGCGCCGGCGGTAATGGCGCCCAGTGGGACGAGCGCGTTCAGGCGCTACGACCGGCACCTCTCCCCACGGCGGCGGCTGACGAAGCCGGCATGCGGGCAGAGGATGTTCAAGACGGCCATGTCGGCCCTTGAAAAGATGCACACGACGATGAGGTACAGACAGGAGCAACAGAATCAGCAGTACTATTACCAGCAGCAGCAGGAGCAGATGTCGGCGGCAGAGTCGTCGGGAAACCAGCTGCAGCACATGATCTCCGAACGCAAGCGCCGGGAGAAGCTCAACGACAGCTTCCACGCCCTCAAGACCGTCCTCCCTCCCGGCTCCAAGAAGGACAAGACGTCGATACTGATCATTGCGAGGGAGTACCTGACCTCTCTCAAGTCCAAGGTCTCCGAGCTTGAGGAGAAGAACCAAGCACTCCAGGCGCAGCTAGCCCAGCGTGCCACCAGCGGCGCCGGCGCTGAGGAAGACAAGGCCAAGGCCGGTGAGCAGGTCGAGATCCAGATAACGACGGCGGAGGGCGATCAGAGCGGGGAGGTTTGCACGGTGAAGATCGCGATGAGGCCGGCGGGCAGCAACACGACGGACACGGTGCTCAGGACGCTGCAGTGTCTGAAGGAGCAGATGGGGGAAGACGTCAGCCTGGTGTCCATGACAACTGACGACGGGCCTCATCGAGCAAGCCTGACATTGCACCTCAAGTCGGCGTCGGGCGTGAAGTGGGAGGAGGAGACGGTCAGGAAAGTGGTGACAAAGGCCGTCGCCGATACGCTGGTGCCGCAATCCGCAAAAACGTTGTGCGCCACATGCCGTGGTGATTCCGGCGCCAGCCCGTCTCAGCGGCACCCAATAATAAAG</v>
          </cell>
        </row>
        <row r="230">
          <cell r="B230" t="str">
            <v>MSTRG.191320</v>
          </cell>
          <cell r="C230" t="str">
            <v>GTGCACATATGGTCACCTCGAATGAAGTTACATCAATCGATCACGTACGTGTTGGGTGCGGTAGAATTGTTCATGCATGCATGTAATTAACACTATAGTTGAAGTAAAATCTAATTCTATTCTTCTAAAAAGATAAAAAAGAATCTACTCTTCAATCGCTCTGTTCCATAATATGAATCGTTTTAGCGAACTAAAATAGCTTGCTAAAAAGGCTCATACTATGAAAAGGAGGTAGTAGTACGTTTTAGTCTGACCACACTGCGTCAGGACTGGGTGAGTGGGGTGAGCCTAGCTAGCGACGGTCTCCTGAGTCCTGAGGCGTGGACGAGCAAGATGATGAAGACGCGCTCATCACGATCATCCACGAACAGCTTTATCATTCAGTGCCGCCGTGACCGGCCGGCGCCGGCATCGCCACGACGCACGGCAGACGGCGTATCCGCTGATCACGAGGCTGGCGTGCCGGCGACGGCTTTGGTCACCGCTTCCCTGACCGTCTCCTCCTCCCACTTCACGCCCGACGCCGACTTGAGGTGCAATGTCAGGCTTGCTCGATGAGGCCCGTCGTCGGTTGTCATGGACACCAGGCTGACGTCTTCCCCCATCTGCTCCTTCAGACACTGCAGCGTCCTGAGCACCGTGTCCGTCGTGTTGCTGCCCGCCGGCCTCATCGCGATCTTCACCGTGCAAACCTCCCCGCTCTGATCGCCCTCCGCCGTCGTTATCTGGATCTCGACCTGCTCACCGGCCTTGGCCTTGTCTTCCTCAGCGCCGGCGCCGCTGGTGGCACGCTGGGCTAGCTGCGCCTGGAGTGCTTGGTTCTTCTCCTCAAGCTCGGAGACCTTGGACTTGAGAGAGGTCAGGTACTCCCTCGCAATGATCAGTATCGACGTCTTGTCCTTCTTGGAGCCGGGAGGGAGGACGGTCTTGAGGGCGTGGAAGCTGTCGTTGAGCTTCTCCCGGCGCTTGTGTTCGGAGATCATGTGCTGCAG</v>
          </cell>
        </row>
        <row r="231">
          <cell r="B231" t="str">
            <v>MSTRG.176150</v>
          </cell>
          <cell r="C231" t="str">
            <v>GCTGCTCCCTCCCACCCTCTCTCTCTCTCTCTCTCTCCCCTGCCCACCCCTCGCGCAAATCACGGAGAAGAAACCATCGAATCGGAGCAGCGCACACGTAGCCTTGTCCGCTGCAATCAGAGGCGATCGCCTTCCAGGGGAATTACCTTGGTTTTTCTCGGTCAGCATGGTGCCCAGGGACACGGTAAATGCCGCCGTCGGGAGGAGCCTCGTCAAAGGGTCCGTCATAAACAACAAGTGTGAGAAGAAGGCTCCAAAGAAAATCCACAAGTCGGAGAGGGAGAAGCGAAAGCGGGGCACGCAGAATGACCTCTTTAGCGAGCTCGGAGCCATGCTAGAACCAGATAGGCAGAACAGCGGGAAGGCATCCGTATTGGGTGACACCACACGGATACTCAAGGATTTAGTTTCACAAGTGGAATCTCTTCGCAAGGAGAATATCACACTGAAGAATGAATCTCACTATGTTGTACTGGAGAGAAATGAACTGCGTGATGATAACAGTATGCTTCGCAGCGAAATCTCGGAGCTTCACAACAAGCTTAGAGTGCATCAGCAAAGCGGTCCTATCTGGAGCCAGGATAGTACAAGATCAGCTCTTACAGCATCTTATCCCACAAGTAGAGTGTTCCCAGTACAACATTCTCCACATTTACCGGTCATCACTGCGGCGACACTTCCTCTGCAACCTATAATCACTGAGCAAAGCTATGCTGCCCCACCACGAGAGCTACAGCTCTTCCCAGAAGTTTCATCTGCATCCACTGAAGACAGCGAACTGTCACAAGACTAGGGGTTTTCCAATAGTGTTACACGGCCTCAAGCACTGTACCCGACACCAGCCGTGGTGTCCTCGCCAGTAAACCAATTCCCGATCCTTCCAAGAATGGGAGAGGAGCAACAGTATAGTAGTGGCACTAGTGAGGAACATAGCCTACACCGGGTTTAAGTACATAATGTAATTCACTTTACAGCTTGGAAAAGTTTCTTTGTTTGAGTGGGACGGGTGTCCAACAGATAGATTTGTGGCTGTGCATGTAAACTCTAATCTTTTTTCTTTTCTTTTCTGAATGGTGGTCTTAATTGGTTAAATAGGTGACAATAAAAA</v>
          </cell>
        </row>
        <row r="232">
          <cell r="B232" t="str">
            <v>MSTRG.5680</v>
          </cell>
          <cell r="C232" t="str">
            <v>CCCACCACCATCCCCGCTAGCCTCGTCCGGCGCCCCACGATTCGGCCACACCACGCGCCACCGCCTTCCACCGGCTTCTCCCTCCCGATCCTCCTCTACTTAGCTCTTCCCCTTCCGTCTCTCTCTCTCCCTCTCTCTCTCCTCGCGCAATCACGGAGAAGAAACCCTCGAATCGGAGCACGCGCGCCCTCAAGCCTCGACCCTTCGCCGCTGCAATCGGAGGCGATCGTCTTCCAGGGGAGATACCGGATCGAGCTTCTAGGCCATCATGGTGCCCAGGGACGCGGTAAATGCCGCCGTCGGGAGGAGCCTCGTCCAAGGGTCCGTCATAAATAACAAGTGTGAGAAGAAGGGTCCGAAGAAAATCCACAAGTCGGAGAGGGAGAAGCGAAAGCGGGGCACGCAGAATGACCTCTTTAGCGAGCTCGGAGCCATGCTAGAACCAGATAGGCAGAACAACGGGAAGGCATCCGTGTTGGGTGACACCACACGGATACTGAAGGATTTAGTTTCACAAGTGGAATCTCTTCGAAAGGAGAATATCACACTGAAGAATGAATCTCACTATGTTGTGCTGGAGAGAAATGAATTGCGTGATGATAACAGTATGCTTCGCAGCGAAATCTTGGAGCTTCACAACAAGCTTAGAGTGCATCAGCAAAGCGGTCCTATCTGGAGCCAGGATAGTACAAGATCAGCTCTTACAGCATCTTATCCCACAAGTAGAGTGTTCCCAGTACAACATTC</v>
          </cell>
        </row>
        <row r="233">
          <cell r="B233" t="str">
            <v>MSTRG.164793</v>
          </cell>
          <cell r="C233" t="str">
            <v>TGCAGTTGAGAGCCTCAGCAAAAACATATCACAGACTAACGAGTTCTCCAGGTTACAAATTTGACTAGCCTGCAGCAAAATTATATGCAAACATAATTGTACGTTATTCGAGTAAAAGCTTCAAATAGAGAGAAACTAGTAGGTTTGAACCAGTAAGGTCAGTAGCTTCTTGGTATTTACAGGAGAGCTGTTCCCCAAGTACTGATCTTTAACACTGTCAGTTGGCTAACCGTTTTTTCACTATTTTCTATTTCTTGGCGAACCACTGCTTCTGCTTTCTTCTTGTGATGCTCTTGGAAGGCTGAGGCGAAGCTGTCCAGGCAAGGAAACAGCATGTCCCGAGGAAGTAGCTAGGTTGCTTCTATGTCGGGAAGATTCCCGATCCGGTGGTGCTGATGTCCCTGGGAAGAGCTGGAGCTCCCGAGGGCGTGATGCTACCTGACCAGAACCAACAGACTGATGGCGCTGATTCTGCGGTGGAGATGGTGTGTTCGTTGGGTGTGCCAAGGGCAGGGTGCTTAAATTAGAATCATTGCCCCATATATGATGTCTCGTCGGTTGACTTGCTATATGAGCGCTGCTGCTCCCAATTGGATGTGACATCCCAAGGCTGCTTGGATTGAGGCTGTTGTTTCTCATCCTTGCACAAAGCTCATTCTGTAGTTCTATTATTTGGGCTTTCAGTGTAGCATTCTCGTCTTGCAGCTCGTTCTTCTCTGAACCGACATATTGGCGCTCAGTTAGAAGAGCAGACTGTTCCTTTCTAAGAGATTCTACTTGAGTAAACAAATCTCGCAGTACCCGTGCAGCATCACCCAAAACTGTAGCTTTTCCACTATTTTGTCGATCATGATCTAGCATACTGCTGAGCTCAACAAAAAGGTCATTCAACTGGTCACGCTTAAGTTTCTCTCTTTCAGCTTTATGATTTTTCTTTGGAGTTTTTTCCTGGGATCTTTGGTTAGGAGACCCATCAACACGCTTTTCGGCAGCAGAATTTGAGCTGCCAGGCAGTGAACCTGAGCTCTCCGTATCAGCCACCATCCCAAGGTTTTGGTTCCTCAGTTTCGGTGGATCTTGATCCGCTGGGGCCGGCCGGCCTGAGGAGGGTGGAGGCGTGGAGGCGAGCGGGAGCGGGAGGGGGGGCCCGCCTAACTGGGGGAGGAGACGAGGCGAGGGGAGGGAGGCGAGCACGCGACGAGCGTGTGGCGGCCACCCACGCCCTCACACTTGTGTGATGCATGCGCCAGCGAGGTGACACATGGCGGTG</v>
          </cell>
        </row>
        <row r="234">
          <cell r="B234" t="str">
            <v>MSTRG.47695</v>
          </cell>
          <cell r="C234" t="str">
            <v>AGCGCTGCTGCTCCCAATTGGATATATATGATGTCGCGTCGGTTGACTTGCTATATGAGCGCTGCTGCTCCCAATTGGATGTGACATCCCAAGGCTGCTTGGATTGAGGCTGTTGTTTCTCATCCTTGCACAAAGCTCATTCTGTAGTTCTATTATTTGGGCTTTCAGTGTAGCATTCTCGTCTTGCAGCTCGTTCTTCTCTGAACCGACATATTGGCGTTCGGTTAGAAGAGCAGATTGTTCCTTTCTAAGAGATTCTACTTGAGTAAACAAATCTCGCAGTACCCGTGCAGCATCACCCAAAACTGTAGCTTTTCCACTATTTTGTCGATCATGATCTAGCATACTGCTGAGCTCAACAAAAAGGTCATTCAACTGGTCACGCTTAAGTTTCTCTCTTTCAGCTTTATGATTTTTCTTTGGAGTTTTTTCCTGGGATCTTTGGTTAGGAGACCCATCAACACGCTTTTCGGCAGCAGAATTTGAGCTGCCAGGCAGTGAACCTGAGCTGTCCGTATCAGCCACCATCCCAAGGTTTTGGTTCCTCAGTTTCGGTGGATCTTGATCCGCTGCGGCCGGCCGGGCGGCCTGAGGAGGGTGGAGGCGTGGAGGCGAGCGGGAGCGGGAGGGGGGGCC</v>
          </cell>
        </row>
        <row r="235">
          <cell r="B235" t="str">
            <v>MSTRG.174966</v>
          </cell>
          <cell r="C235" t="str">
            <v>TGGAACGGCACGCCACGCGCCTCCCACCTCCTTGTCTCTTCTTTATTACTTCCGCCCCTGGGCGACCAAGAAACAGAGGGAAGACACCGGCGGACGGTGACCTGCTGCAGCCTTTCTCCAATCCGTTTCAGTTCGAGACGTTCCCCGGCGAGATATGGTCGCCATGTTGCCCGCGGAGAGGGGAGACGGCACCGACGCCGTCAACGCCGGCGCCGCCGAGAAGCTCCTCCACGGGCCTGTCAATGAGAGCAAGTGCAAGAAGAAGGCCCCGAGGAAGATCCACAAGGCCGAGAGGGAGAAGCATAAGCGCGACCTGCTCAATGATCTCTTCGGTGAGCTCGGCGACATGCTAGAAGCAGACAGGCAGAACAATGGGAAAGCATGCATATTGACTGACACCACTCGGATACTTCGAGATCTGCTTTCGCAGTTAGAATCTCTCCGAAAGGAGAACAGCACCCTGCAGAATGAATCTCATTATGTTACAATGGAGAGGAATGAGCTGCAAGATGAGAATGGTGTGCTCCGCAACGAAATTCTAGAACTACAAAATGCGCTGGCGACGTGGCATGCTGGCAATCCAGGTTGGGGCCATGGCACGGCTGGGTCGCCTCTCCCTGTTCCTCACTCCACAAGCACAGATTTCCCATCACAGCAGCCAATGCAATCACCGATCATCGCAAACGCAATATTCCCTGCACTGCAGCGGCCAGCACCACCACGGGAACTTAAGCTCTTCCCAGATGCGGCATCTGAAATCGAAGGCCCTGAACGATCAGAAGACCAGGAGCCCCCCAATCATGTTGCGCGACCACAGGCAAGGTACCCGACAGAGTCAGCCGCTTGGCCTGTAAGCCTTGGCCTCCCGACGATGGAAGATGAACAATGTAGCAGTAGCACAACCGGCAGTAGTAAGGAAGGCAGCTCAGGCAGTGATTGAGTTGGAACTGATCTACTTACATCTCATCTTAAAAAAAGATCGAGTAGATCAGTTCCCACCAATCATGAAGGTTCTCTTTGAACGTAGTGAATAT</v>
          </cell>
        </row>
        <row r="236">
          <cell r="B236" t="str">
            <v>MSTRG.70989</v>
          </cell>
          <cell r="C236" t="str">
            <v>GGTGCTGGCTGCTGCAGTGCAGGAAATATTGAGCTTGCGATGATCGGTGATTGCATTGGCTGCTGTGATGGGAAATCTGTGCTTGTGGAGTGAGGAACAGGGAGAGGCGACCCAGCCGTGCCATGGTCCCAGCCTGGATTGCCAGCAAGCCGCGTCGCCAGAGCATTTTGTAGCTCTAGGATTTCGTTGCGGAGCACACCGTTCTCATCTTGCAGCTCATTCCTCTCCATTGTAACATAATGAGATTCATTCAGCAGGGCGCTATTCTCCTTTCGGAGAGATTCCAACTGAGAAAGCAGATCTCGAAGTATCCGAGTGGTGTCAGTCAATATGCATGCTTTCCCATTGTTCTGCCTGTCCGCTTCTAGCATGTCTCCGAGCTCGCCGAAGAGATCATTGAGCAGATCGCGCTTGTGCTTCTCCCTCTCGGCCTTGTGGATCTTCCTCGGGGCCTTCTTCTTGCACTTGCTCTCATTGACAGGCCCGTGGATGCGCTTCTCAGCGGCGCCGGCGCTGAGGGCGTCGGCATCCGCGGGCAACATGGCGAGCATATCTCGCCGCGGAACGCCTGGAACTGAAACGGATTGGAGAAAGG</v>
          </cell>
        </row>
        <row r="237">
          <cell r="B237" t="str">
            <v>MSTRG.37415</v>
          </cell>
          <cell r="C237" t="str">
            <v>GAGCCCACGACCGCTTCCCCTGTCTCCTCCCCTCACCACCCCCGAAATTTCCCCCAAATCCCGACGCGACAGCGAAACCCTAGCCACCGTCGCCGGCCACGGCGAGCCGCTCCGTCTTCATGGCATCCCCGGAGGGCTCCAACTGGGTCTTCGACTGCCCCCTCATGGACGACCTTGCTGCCGCCGACTTCACCGCGCCGCCCGCAGGAGGCTTCTACTGGACCCCGCCGATGCAGCCACAGATGCACACCCAGGCCCCGGCCGTCTCCGCCACCCCGGCTCCCAACCACTGTGCTGAAATCAATAGCCCTATTTCTGTGGACTGGGACCATGCCAAAGGACAGCCAACAAATAAACGTCCTAGGTCAGAAGCTGGTGCTCAACCCAGCTCCAAAGCATGCAGGGAGAAAGTGAGAAGGGACAAGCTAAATGAGAGGTTCTTGGAATTAGGTGCCGTCTTGGATCCAGGGAAAACGCCTAAAATCGACAAGTGTGCTATATTAAATGATGCTATTCGTGCTGTAACTGAACTGCGTAGTGAAGCAGAGAAGCTGAAGGATTCAAACGAGTCTCTCCAAGAGAAGATCAA</v>
          </cell>
        </row>
        <row r="238">
          <cell r="B238" t="str">
            <v>MSTRG.71246</v>
          </cell>
          <cell r="C238" t="str">
            <v>AAGAAATAAATCAGTGCTCTTCCATACTTTTACAATTATACTCATACAAGAGACATGGGAGCAATGAAAGATTGGCCAAGCAAGAGGGTTAAGATCCAGATTAATTACAGGTATCACCCCTATACGGGACAAGGGACCCTAACAGAGCTGCCCGAAACAACAGCTATGCATACAAGAACGACAATCACCAGCTTCCTTTCATCTCGAGGGATCTAACAAACGTCCTGACTTGCCAATGGGCGAGTGACGGCGTTAGTCAGCACCTCACCTCAGTCGCACTTAGGCATTCGGTGGCCAAAGCTTTGGATCTTGGGTTGTGTCCACGGCGGTCGGGGGCAGCCAGTGCCACATTGCCATTCCAGGGAACGCAGCAGGCATTGGAGCGCCTTTGTTGGTTGGAACTTGGTAAGGTGGTGCAAATGGAGGAAATGCAGCGGGGTGGAACGCGGCTGGATGAGGCATGTGAGGAATAAATCCTGTAGGAGCAACACTTGCTGCTTTGATTTGCTGTTCCAGCTTCTCTTTTTCGGCCTTCAAGCTCACCTTCTCATCTCGGAGCTCATTCTTCTCTACCTTAAGGTCCTTGATTGCCTC</v>
          </cell>
        </row>
        <row r="239">
          <cell r="B239" t="str">
            <v>MSTRG.3549</v>
          </cell>
          <cell r="C239" t="str">
            <v>GTCCGTCGTCACCACGTGCATTTTACAATTCGCCAAAGGCCAACCCACCAAGTTGCGTCTTGCGTGCTGCTTTGGTGGCGCCAAAAGGCAGCACGGCCAACAAACACCGGAGTACATACGCAGGTTGATTTATCAACTCATTTTCCCCCGCCGTCCCGATCTCCCATCTCCCTCCCCCGGCTCGTGCCCTCCCCACGCCACCGCCGCCTCAAAAGATCTGCTTGCCCCCGGATAATAGCCGGATTTCTTGGGATTTGACTCTCCTTCCTGTTCGGTCGTCGCGATGAGCTGCGGGGGGAACAACGGCTGGCTGCTGGACTACGGCCTCGTCGAGGAGGAGATCCAGGGGTCCGAGTTCATCTACATGGTCGACGACCCGCCCGTCTCCAGCGTGATACTGGGGTTTGATGCTCCCAGGAGGGACGACGGTGCCCAGGACAACTCCGGCGCCAAGAAAAGATCCCGTCCGGAGTCAAGTGCCCCGCCTGGCACCAAGGCTTGCCGCGAGAAGCTCCGGCGAGACAGGCTCAACGAAAGGTTCAATGAGCTCTGCGCCGTCTTGGAGCCCGGGAAGCCGCCCAAGGCTGACAAGGTCGCCATCCTCAGCGACGCAGCTCGCCTCTTGGAACAGCTGCGTGCCGAGGCTGAGAAGCTCAAGACGTCGAACGAGTCACTCCAGGACTCCATCAAGAGCCTCAAGTCCGAGAAGTCGGAGCTGCGAGACGAGAAGACGAAGCTGAAGGCGGAGAGGGAG</v>
          </cell>
        </row>
        <row r="240">
          <cell r="B240" t="str">
            <v>MSTRG.159065</v>
          </cell>
          <cell r="C240" t="str">
            <v>GAATAACCTTTAAACCGGTACATTGATGGCTCAAATCATCCGGTTTGGCATGCCTTTAGCATACCGTGGGTCATCCCCCAACAATGCGTACATAACATGGTTAAGGGCATCCAAAAGCACGCCGTAGTTTTCGTTTTTCTTTTTCCTATAAGCACCGTCCTATTTATGAATCATCTTCATAACTATTAGAGCTGTTACATCGACTGATCCAAATGAGCAGTGATCACCCAGTATCTCTATCAGGTGACCCTGGATCATTATATCCACACCACAATCATAGAAATCGCTACACAATCACCAGCACCCAATGCTATTTTCGGGCGTGTGCTTTTGTCAAACTTCTACACCAAGAGCAAGTTCAGCGCATGCGTCCCGATGATTGACGCCGTACGTGATCGAGTTGATCACGCAACCGGCGGCCAGTGCGCTGAATCCCCGGACGTGTCCAGTGATGTCGGCGGTATCCACTGCCAGAACGCGGCCGGCGGAGGGTAGCCTGCGGCGTAAGCAGGGACGAACTTGCCGGCCTGCGCATACGCTGCCGCCGGGTGGAAGTGTGGTGGCGCCATGGCAGCAGGGTGTGGGACGAACTGCGTTGGAGCGGCCGCAGCAGCGCTGACGCCCTTGAGCATTTGCTCCAGCCTCTCCCTCTCCGCCTTCAGCTTCGTCTTCTCGTCTCGCAGCTCCGACTTCTCGGACTTGAGGCTCTTGATGGAGTCCTGGAGTGACTCATTTGACGTCTTGAGCTTCTCAGCCTCGGCACGCAGCTGTTCCAAGAGGCGAGCTGCGTCGCTGAGGATGGCGACCTTGTCAGCCTTGGGCGGCTTCCCGGGCTCCAAGACGGCGCAGAGCTCATTGAACCTTTCGTTGAGCCTGTCTCGCCGGAGCTTCTCGCGGCAAGCCTTGGTGCCAGGCGGGGCACTTGACTCCGGACGGGATCTTTTCTTGGCGCCGGAGTTGTCCTGGGCACCGTCGTCCCTCCTGGGAGCATCAAACCCCAGTATCACGCTGGAGACGGGCGGGTCGTCGACCATGTAGATGAACTCGGACCCCTGGATCTCCTCCTCGACGAGGCCGTAGTCCAGCAGCCAGCCGTTGTTCCCCCCGCAGCTCATCGCGACGACCGAACAGGAAGGAGAGTCAAATCCCAAGAAATCCGGCTATTATCCGGGGGCAAGCAGATCTTTTGAGGCGGCGGTGGCGTGGGGAGGGCACGAGCCGGGGGAGGGAGATGGGAGATCGGGACGGCGGGGGAAAATGAGTTGATAAATTGACCTGCGTATGTACTCCGGTGTTTGTTGGCGGTGCTGCCTTTTGGCGCCACCAAAGCAGCACGCAAGACGCAACTTGGTGGGTTG</v>
          </cell>
        </row>
        <row r="241">
          <cell r="B241" t="str">
            <v>MSTRG.170266</v>
          </cell>
          <cell r="C241" t="str">
            <v>TAAATCCCAGAACCAACCTTCTCTGCGGCGACAAGAGAGCATCCAAGGTGCTATCTGCAAAATCCGCACTCCTCCCCTTCCCCTCCTTCCCCAGCCTCTAGCCCGCCTCCCCAGCCAACCCTAGCCCCGGCAGCGGATTCCTCCGGCAGGAGGGTCGGATCCCCGGACGCCGCGATGATGGAAGGCTGCGGCCGCGGAGATCCGGTCGAAGATTTCCTCATCGGAGGCGCCGGCGACGACGGAGAGGATCTCGCCGCCTTCTGCGACGGAGGACTTGGGATTGAGGATGTAAGTGGAGATGCATGCGGTCTTGAGCATTCTAATTTGGGTAAAAGAGGTAGAGATGAAACATCTTCATCTGGTCCAAAGTCCAAAGCTTGCCGTGAGAAAATGCGGAGGGATAAACTGAATGATAGGTTTCTTGAATTATGTTCGGTTATGAATTCTGGCCAGCATGGGTCTGCCGAAGTATGTTCAGCAAGCAAGCAAGCTAAGTTGGATAAAGCAAGTATCTTGAGTGATGCAGCTCGTATGTTGACACAACTCAGAGGCGAGACAGAAAAGCTTAAAGAATCAAATGAGAATCTACGAGAGGCAATCAAGGACCTTAAGGTAGAGAAGAATGAGCTCCGAGATGAGAAGGTGAGCCTGAAGGCTGAAAAAGAGAAGCTGGAACAGCAAATCAAAGCAGCAAGTGTTGCTCCTACAGGATTTATTCCTCACATGCCTCATCCAGCAGCGTTCCACCCCGCTGCATTTCCTCCATTTGCACCACCTTACCAAGTTCCAACCAACAAAGGCGCTCCAATGCCCGCTGCGTTCCCTGGAATGGCAATGTGGCACTGGCTGCCCCCGACCGCCGTGGACACAACCCAAGATCCAAAGCTTTGGCCGCCGAATGCTTAGGTGCGCCGGAGGTGGGATGCTGACTAATGCTGCCACTCGCCCATTGGCAAGTCAGGACGTTTGTTAGATCTTGTGATTGTCGTTCTTGTATGCATAGCTGTTGTTTTGGGCAGCTCTGTTAGGGTCACTTGTCCCATATAGGGGTGATACCTGTAATTAATCTGGATCTTAACCCTCTTGCTTGGCCAATCTTTCATTGCTCCCATGTCTCTTGTATGAGTATAATTGTATAAGTATGGAAGTCACTGATTTATTTCTTAAGTTCGTAATTAAGACAGTGTCTTTTGTTTA</v>
          </cell>
        </row>
        <row r="242">
          <cell r="B242" t="str">
            <v>MSTRG.183640</v>
          </cell>
          <cell r="C242" t="str">
            <v>CTCGGAAAAAAAACTCAGGTCCAAAAAGAATAACCAATAGCTACAGCCTAATTATGTTATAGTATGCAGAATCACAGGCTACATGGCAAACAAGGAAGGAGAGACAATAATTCTGCAACGTCTGATGACCATTTCATTCAAGGGTGGTATTTATTTACTATACTAACGATGTACAATGGTGTCGCAAGATCACATGCCACCAAACAATGCAACAAAGAGGCTTGAGTTCTGTTTTGGGTTTAACTACATAGTAACACTGACGACCAAAATAGACCTGAATGGAAGGCAGTTTCGCCCCCCTTCCCCACAAGATAGATGAGGCAAATGATCTTAGCTGGCTTATGCAACAGGAGGGCAGGACTTGGGATCATCGGAGGTATCAACATCAGAAGGTGGCATGAATTGCCACATGGGAAATCCATGGTAGCCAATGACAGGCATCATCAGCTTCTGCCCTGCCACTTGCCCTTGGGGAGCAGCAAATGCAGCCGCCGGAATAACCGAAGGGTGTGGTAGGTGTGGTACGAGATTCTGACGGGCATTCATGAACTTGATCTGCTGCTCCAGGCTCTCTTTCTCTGCCTTCAGCTTTTGCTTCTCATCCCGCAGCTCGTTCTTCTCAGCCTTCAGCTCTTTGATCTTCTCTTGGAGAGACTCGTTTGAATCCTTCAGCTTCTCTGCTTCACTACGCAGTTCAGTTACAGCACGAATAGCATCATTTAATATAGCACACTTGTCGATTTTAGGCGTTTTCCCTGGATCCAAGACGGCACCTAATTCCAAGAACCTCTCATTTAGCTTGTCCCTTCTCACTTTCTCCCTGCATGCTTTGGAGCTGGGTTGAGCACCAGCTTCTGACCTAGGACGTTTATTTGTTGGCTGTCCTTTGGCATGGTCCCAGTCCACAGAAACAGAACTATTGATTTCGGCACAGTGGTTGGGAGCCGGGGTGGCGGAGACGGCCGGCGCCTGAGTGTGCATCTGTGGCTGCATCGGAGGGGTCCAGTAGAAGCCTCCTGCGGGCGGTGCGGTAAAGTCGGCGGCAGCAAGGTCGTC</v>
          </cell>
        </row>
        <row r="243">
          <cell r="B243" t="str">
            <v>MSTRG.135139</v>
          </cell>
          <cell r="C243" t="str">
            <v>CGAAAATAGAAACGGAGCGAAAAGGTTGGCGGAAAAGTCTCCCACCTTTACGCGGCGACGACGACGGCGACGGCGAGCGCGGCAGCGATGTCTCTCCCCCCGGCGGACGGCGGCGACGACTGGTTCCTCCACTGCGGCATCCTCGAGGACCTCCCGGCCGCCGCGTGCGGCGCCTTCCCGTGGGACGCCTCCGCCTCCTCCTCCAACCCAAGTGCAGAAGTAGGCAGTTATGTGAACACTCCTGATGTCTCCAAGGATTCTGGCAGCAATAAACGCTTAAGGTCAGAGCCCTGCGGTAGGCCGACATCTAAAGCTTGTAGGGAAAAAGTGAGAAGAGACAAGCTGAATGACAGGTTTCTTGAACTGGGTACTACTTTGGATCCTGGTAAGCCAGTAAAAGCTGACAAAGCTGCCATCCTAAGTGATGCTACTCGCATGGTTACTCAGCTTCGTGCTGAGGCGCAGCAGCTAAAGGATACTAACGGAAGTCTTGAAGACAAGATTAAGGAGCTGAAG</v>
          </cell>
        </row>
        <row r="244">
          <cell r="B244" t="str">
            <v>MSTRG.219700</v>
          </cell>
          <cell r="C244" t="str">
            <v>CTCGAGGACCTCCCGGCCGCCGCGTGCGGCGCCTTCCCGTGGGACGCCTCCGCCTCCTCCTCCAACCCAAGTGCAGAAGTAGGCAGCTACGTGAACACTCCTGATGTCTCCAAGGATTCTGGCAGCAACAAACGCTTAAGGTCAGGGCCCTGCGGTAGGCCGACATCTAAAGCTTGTAGGGAAAAAGTGAGAAGGGACAAGTTGAATGACAGGTTTCTTGAATTGGGCACTACTTTGGATCCTGGTAAGCCTGTAAAAGCTGACAAAGCCGCTATCCTAAGTGATGCTACTCGCATGGTTACTCAGCTTCGTGCTGAGGCGCAGCAGCTAAAGGATACTAACGGAAGTCTTGAAGACAAGATTAAGGAGCTGAAGGCAGAGAAGGATGAACTTCGTGACGAGAAGCAGAAGCTGAAACTAGAGAAAGAGGCTTTAGAGCACCAGATGAAACTTATGGCTGCAACTCCAACCTATATGCCTCATCCCAGCATGATGGCCTCCCCATTCGCGCAGGCACCGATGGCGCCCTTCCATCCCCACGGGCAAGTTTCGGGACAGAAACTGATGATGCCCTTCGTTGGTTACCCAGGATATCCGATGTGGCAGTTGATGCCGCCCTCCGAAGTTGACACCTCAAAGGACAGTGAAGCATGCCCGCCCGTTGCGTGATGCTTGGACCGTTTAAACCCCGTGAACTCGTGGTAACCTAAAACAGCATAGTTGTTCCATCCATTGTTGGCGCATAGCCTCTCTGATTCATATTAGACTATTGTTCTCACATCGTTAGTTTTTGTTGTTGAGGAGAATGCTGGCATT</v>
          </cell>
        </row>
        <row r="245">
          <cell r="B245" t="str">
            <v>MSTRG.86156</v>
          </cell>
          <cell r="C245" t="str">
            <v>CGGATTCCTCCGGCAGGAGGGTCAGATCCCCGGACGTCACGATGATTGAGGGCTGCGGCGGTGGAGATCCGGTCGAAGATTTCCTCATCGGAGGCGCCGGCGACGACGGAGAGGACCTCGCCGCCTTCTGCGATGGAGGGCTTGGGATTGAGGATGTAAGTGGAGATGCATGCGGTCTTGAGCATTCTAATTTGGGTAAAAGAGGTAGAGATGAACCATCTTCATCTGGCCCAAAGTCCAAAGCTTGCCGTGAGAAAATGCGGAGGGATAAACTGAATGATAGGTTTCTTGAATTATGTTCTGTTATGAATTCTGGCCAGCATGGGTCTGCCGAAGTATGTTCAGCAAGCAAGCAAGCTAAGTTGGATAAAGCAAGTATCTTGAGTGATGCAGCTCGTATGTTGACACAACTCAGAGGCGAGACAGAAAAGCTTAAAGAATCAAATGAGAATCTACGAGAGGCAATCAAGGACCTTAAGGTGGAGAAGAATGAGCTCCGAGATGAGAAGGTGAGCTTGAAGGCCGAAAAAGAGAAGCTGGAACAGCAAATCAAAGCAGCAAGTGTTGCTCCT</v>
          </cell>
        </row>
        <row r="246">
          <cell r="B246" t="str">
            <v>MSTRG.153417</v>
          </cell>
          <cell r="C246" t="str">
            <v>CGAGACTCGAGAGCATTAGCTACCATTCTACCACAAGCACGCGCTTGTTTCTTTGACCAGCCGCATGTCGTGGTCGGACACGGACGCGGCGCTCTTCGCGGCCGTGCTGGGGCAGGACGCGGCGCACCACCTGGCCACCACGCCGCCGCACCTCGACGGGCCCGCGTCGTCGCCGTCCTCGGCCGAGCTCCAGGCGCGCCTGCACGACCTCGTCGAGCGGGGATCGGGAGCCTGGACGTACGGCATCTACTGGCAGGAGTCCCGCGCCGGCGCCCGTCCCGTGCTCGGCTGGGGAGACGGGCACTGCCGCGACGCCACCCCGCACGACGACTACCCTGCGGCCGAGGTAGCCGGCGCGGCGGAGAGGAGCCTGGCGCGCAAGCGCGTCCTGCTGCGGCTGCACGCGCTGTACGGCGGCGGGGACGGGGACGAGGACTACGCGCTCCGGCTGGACCGCGTGACCGGCGCCGAGATGTACTTCCTCGCGTCCATGTACTTCTCCTTCGCCGAGGGCGCCGGCGGGCCGGGCCGCGCGCTGGCCACCGCCCGGCACGCCTGGGCCGCCGTGGACCCCCGCCCGCCCGGCTGGTACGTCCGTGCCGCCCTCGCCCGGTCCGCCGGCCTGCGCACCGTCGTGTTCCTCCCGTGCGAGGGCGGCGTTCTCGAGCTCGGCTCCGTCGCGGCCATCCGCCAGAGCCCCGAGGTCCTGCGCGCCATCCAATCTGCGTTCCGCGTCGAGGCCGCATCGCCAGACGATTACACGAGCATCTTCGGGAAGGACCTCTCTCGCGGCGTCCAAACCGCGGGAAGCGAGGCCGCCTGGGCGCTGCGCCTCGGCGTGACGCAACCGGCCAAGAAGCAGGTGGTCGTCAACGCGAAACCCGCGGAGCCTCCCAAGACCATCGGAAGCCTCGCCAAGCCGGCCGTCGGGCAGAAGAAGCAGGCGGGCGGGGACGAGCGGAGGATTCCGCGGAAGCGCGGGCGCAAGCCGGCCAACGGGCGGGAGGAGCCGCTGAACCACGTGGAGGCGGAGCGGCAGCGGCGCGAGAAGCTGAACCAGCGGTTCTACGCGCTGCGAGCGGTGGTTCCCCGGATCACCAAGATGGACAAGGCGTCCCTGCTGAGCGACGCCATCGCCTACATCCAGGAGCTGGAGGCCCGTCTCCAGCTCAGGGGCGGCGCGGCTGCGACGTCGGAGCGGCCGTCCGTGGAGGTGCAGCAGGCAATGCGGGACGACGAGGTGGTGCTGCGCGTGACCACGCCCCTGGACTCGCACCCGATCTCCGGCGCCTTCAACGCCATCGGCGACTGCCCCCAGCTCAGCGTCGTGGCGTCGGACATGGCGGTGGCGGACGGCGCCGTCACGCACACGCTCGTGGTCCGGTCGGCGGGGCCCGGGCGGCTCGCAGCCGAGACCGTTGTCGCGGCGATGTCGCGTGGGATGATGATGAGCACCACCCCGT</v>
          </cell>
        </row>
        <row r="247">
          <cell r="B247" t="str">
            <v>MSTRG.111271</v>
          </cell>
          <cell r="C247" t="str">
            <v>ATTGATTCATAATAAAAAGCTAAGAACATCATCACTATAATCTCTCTCCAGTAGACATCAAAACTGAATCAACCACGGGACAGACGTTAAAGATTTACAGCAGTGAGTTTGCACTTACAGATATCTTTACTAAGTCAGAATCTGAGATTTCTGTGGCCATGTAGCAATTACATGGACAATGTAGAGCGCTACCGGAGTCCGTAGCTACCTGTTCACAGCCAGAAAAGCAGTACGCCCTCCAGTGCATCAAGTAATCAGCCAATTCTACGTGGGACGCATTGCACGAGACATAGCAGCAATCAGTTTCTCTCTTGTTTGCTGTTCAGAGCCAGGGGACTTGATAACGAAGGAATGCACAACAGTGCCGTTGTTGGATGCGATCTTTGATTCACCCACTTTGACTTCTGCCTCTTCAAAAGCTTGGAACACATTCTTTATCGGATAATTGTCCATAGGAGACATTACGCGAACTAGAACCTCGTCTCGGACCACCTGGATATCGATTTCTGGCCTAGGTGTTCGGACCCTTTGGTCTACTGTA</v>
          </cell>
        </row>
        <row r="248">
          <cell r="B248" t="str">
            <v>MSTRG.13074</v>
          </cell>
          <cell r="C248" t="str">
            <v>GACCATAAAATGTGGTGTAGATTCCTTTGATTTACGGTGACGAGTTCCCCATCTGAAAACAACAGCACCATCAGGCTAGACTACGTACAGACTTCGCTCAACTCTTCCCAGGCTTTGACTAGTGTAGGAGTACATGCATGAAACTAACACCGGTAACCTGGTACAGCACCAAATGAGTAAACGAGTTTCACTTTACCCTTTTCCTGCGTACCACGTGGCATGCAGTCACGAGGAGCAGGCTAACCTAAACGCTAACGGTTGACAGTTGTTTGGTACTACGGCACGAGTTTTTACTGTTACAACTGCACAGTCACGGGGACGGGGTGGTGCTCATCATCATCGCACGCGACATCGCCGCGAGCACGGTCTCGGCAGCGAGCCGCTCGGGACCCGCCGACCGCACCACGAGCGTGTGCGTGACGGTGCCGTCCGCCACCGCCATGTCCGACGCCACGACGCTGAGCTGGGGGCAGTCGCTGATGGCGTTGAGGGCCCCGGAGACGGGGTGCGAGTCCAGGCGGGTGGTCACGCGCAGCACCACCTCGTCGTCCCGCATTGCCTGCTGCACCTCCACGGACGGCCGCTCCGGCATCGCTGCCGCCCCGCCCCTGAGCTGGAGACGGGCCTCCAGCTCCTGGATGTACGAGATGGCGTCGCTCAGTAGGGAGGCCTTGTCCATCTTGGTGATCCTCGGCACCACCGCGCGCAGCGCGTAGAACCGC</v>
          </cell>
        </row>
        <row r="249">
          <cell r="B249" t="str">
            <v>MSTRG.14035</v>
          </cell>
          <cell r="C249" t="str">
            <v>GACCATAAAATGTGGTGTAGATTCCTTTGATTTACGGTGACGAGTTCCCCATCTGAAAACAACAGCACCATCAGGCTAGACTACGTACAGACTTCGCTCAACTCTTCCCAGGCTTTGACTAGTGTACTACATGCATGAAACTAACACCGGTAACCTGGTACAGCACCAAATGAGTAAACGAGTTTCACTTTACCCTTTTCCTGCGTACCACGTGGCATGCAGTCACGAGGAGCAGGCTAACCTAAACGCTAACGGTTGACAGTTGTTTGGTACTACGGCACGAGTTTTTACTGTTACAACTGCACAGTCACGGGGACGGGGTGGTGCTCATCATCATCGCACGCGACATCGCCGCGAGCACGGTCTCGGCAGCGAGCCGCTCGGGACCCGCCGACCGCACCACGAGCGTGTGCGTGACGGTGCCGTCCGCCACCGCCATGTCCGACGCCACGACGCTGAGCTGGGGGCAGTCGCTGATGGCGTTGAGGGCCCCGGAGACGGGGTGCGAGTCCAGGCGGGTGGTCACGCGCAGCACCACCTCGTCGTCCCGCATTGCCTGCTGCACCTCCACGGACGGCCGCTCCGGCATCGCTGCCGCCCCGCCCCTGAGCTGGAGACGGGCCTCCAGCTCCTGGATGTACGAGATGGCGTCGCTCAGTAGGGAGGCCTTGTCCATCTTGGTGATCCTCGGCACCACCGCGCGCAGCGCGTAGAACCGC</v>
          </cell>
        </row>
        <row r="250">
          <cell r="B250" t="str">
            <v>MSTRG.196308</v>
          </cell>
          <cell r="C250" t="str">
            <v>GACGCAACCGGCCAAGAAGCAGGAGGTCGTCAAAGCGAAACCCGCGGAGCCTCCCAAGAGCATAAGCTTCGGCGCCAAGCCGGCCGACGGGCAGAAGAAACAGGCGGGCGGGGAAGAGCGTCGGCCGCGGAAGCGGGGCCGCAAGCCGGCGAACGGGCGGGAGGAGCCGCTGAACCACGTGGAGGCGGAGCGGCAGCGGCGCGAGAAGCTGAACCAGCGGTTCTACGCGCTGCGCGCGGTGGTGCCGAGGATCACCAAGATGGACAAGGCGTCCCTGCTGAGCGACGCCATCGCGTACATCCAGGAGCTGGAGGCCCGGCTCCAGCTCAGCGGCGGCACGCCGGAGCGGCCGGCCGTGGAGGTGCAGCAGGCAATGCAGCGGGAGGACGAGGTGGTGCTGCGCGTGACCACGCCCCTGGACTCGCACCCGATCTCCGGCGCCTTCAACGCCATCGGCGACTGCCCCCAGCTCAGCGTCGTGGCGTCGGACATGGCGGTGGCGGACGGCGCCGTCACGCACACGCTCGTGGTCCGGTCGGCGGGGCCCGGGCGGCTCGCAGCCGAGACCGTTGTCGCGGCGATGTCGCGTGGGATGATGATGAGCACCACCCCGTCCCCGTGACTGTGCAGTTGTATTAACAGTAACGACTCGTGCCGTTGTCTGTCAACCGTTAATGTTTAGGTTAGCCTGCTCCTCGTGACTGCATGCCACGTGGTACGCAGGAAAAGCGTAAAGTGAAACTCTCGTTTCCTCATTTGGTACTGTACCAGGTTACCAGGTCAGTGTTAGATTCATGCAGCAGTACATTCATGTAGCAGTACACTAAGTCAAAGCCTGAGTGAGAAGAGTTGAGCGAAATCTGTACGTAGTCTAGCCTGATGGTGCTGTTGTTTTCAGATAGGGAACTCGTCACCGTAAATCAAAGGAATCTACACCAAAAAAAAAAAAAAAAA</v>
          </cell>
        </row>
        <row r="251">
          <cell r="B251" t="str">
            <v>MSTRG.115521</v>
          </cell>
          <cell r="C251" t="str">
            <v>AGTTATCAAATGCTCTGATCCGTGTCTTGCATATACAGACTGTTAATTGGATTATCGGAGATACGGAGTAGCGGAATAATTTACATTTGATTAAAGCTCCAAAGTGGCTCGCCCAGTAACTCCTCTTTGTGAAGAGAAGATTAGGACTGGAACATTATTTTGATCTGCTAATCTCTTAAGCTACTCGCTCCTAACTACCCTAATTTCAGGCAAGCTCCCTTGTCTTAGGCTACTCCGTGCGAACTATCAAGGCCCCTTGATCTGTCTACTACTTCCTTTTCTTCTTCATCGTGCCGCCGGCGTCGGCGCCGGCGCCCGTCCCGTCCTCGGCTGGGGCGACGGGCACTGCCGCGACGCCACCCCGCACGACCACGACGACGAGGAGGCCGGCGCGGCGGAGAGGAGCCTGGCCCGCAAGCACGTCCTGCTGCGGCTGCACGCGCTGTACGGCGGCGGGGACGGGGACGAGGACTACGCGCTCCGGCTGGACCGCGTGACCGGCGCCGAGATGTACTTCCTCGCGTCCATGTACTTCT</v>
          </cell>
        </row>
        <row r="252">
          <cell r="B252" t="str">
            <v>MSTRG.187124</v>
          </cell>
          <cell r="C252" t="str">
            <v>TTTTTTTTTTACAAAACTGCTAAAAATAAATTTCTAACTCATCCATGCGAAATGTACCTTTTATGTTCCGCAATAATTAAGCCATACACTAGGAGAACGGTATCTTTCCAATGAAACATCAAAACTAAGGGCCACAAGAACCTACCGTTACAACAATGGCGGTTTAACTTGTGCTTTTCTTGCATTGCTAAGTCAGAAATCTCAGCTTGCTGTCTCAGACCTACAACTTCTATCAACAGACTGGAAGGTGTCAGAGGGCTGACGCTTTGTATGCGACCAGCAGAGTAACCCACCTCTACCGCACAGACACTCCCCTCAACCGATTCTAGGCTTAGCTCATTGCATTGCACGAGACATTGCAGCAATCACTTTCTCCCTCGTTTGCTGTTCAGAGCCAGGGCACTTGATGATAAAAGAATGGACTACCGTTCCGTTGTTGCCTGTGAGTTTTGACTCACCTACGCAGACTTCCGCCTCATCAAACGCTTCAAACACTTTCTTTAGCGGATGTTTGTCCACTGGAGACATTACTCGGACAAGAACCTCGTCTTGCACTACCTGGATGTCCACGTCCGGTCTAGTGGGCACCATACCGGACTCGACAAATCGATCTCTCTCTGCTTCCATATCTTTGAGCTTCTTCTGAAGGTCAGTGATATATGCTATTGCATCACCCAGCAGGGAGGCCTTGTCCATTTTAGAGATGTTGGGCACAACAGCTCTCAATGCGTAAAACCGCTGGTTAAGCTTCTCCCTCCTTTGGCGCTCAGCCTCGACATGATTCAGTGGCTCCTCCCTCCCATTTGCAGGCTTTCTTCCTCTCTTCCTTGGTCGTCGGTCCTCTATCACAGGTGTTGTCCCTTCCTCTTTACAAAAACCATTCACCTCGGTACTATCTCCATCAAAAACAGCTGTTCTTGTAATCAGGGCACTAGACTTGGAGCTGGTGCCTGCACTAAAATCTATTTGTCTAGGCACCTGTGGCTGCAGCTGATGCTGGCTGACCATCTGCAGTGGTTTCACTAG</v>
          </cell>
        </row>
        <row r="253">
          <cell r="B253" t="str">
            <v>MSTRG.164507</v>
          </cell>
          <cell r="C253" t="str">
            <v>GCACCTTCGACATTATTCAGCCTTGTACATATATCAGCATGAATAAAACTCCACATTTCTAAATGGTGGTATCTTTGAATCTAAAGGGAGAAACAAAAATCCCATCTCTGATGGTAGTGTTTATTGATTCATAATAAATAGCTAAGAACATCATGGCTATAATCTCCCTCCAGTAGACATCAAAACTGAATCAACCACAGGACAGACGGTTAAAGATTTACAGCAGTGAGTTGCACTTACAGATATCTTTACTAAGTCAGAATCTGAGATTTCTGTGGCCATGTAGCAATTACATGGACAATGTAGAGCGCTACCAGAGTCCGTAGCTACCTGTTCAGAGCCAGAAAAGCAGTACGCCCTCTAGTGCATCAAGTAATCGGCCAATTCTAGGTGGGACGCATTGCACGAGACATAGCAGCAATCAGTTTCTCTCTTGTTTGCTGTTCAGAGCCAGGGGACTTGATAACGAAGGAATGCACAACAGTGCCATTGTTGGATGCGATCTTTGATTCACCCACTTTGACTTCTGCCTCTTCAAAAGCTTGGAACACATTCTTTATCGGATAGTTGTCCATAGGAGACATTACACGAACTAGAACCTCGTCTCGGACCACCTGGATATCGATTTCTGGCCTAGGTGTTCGGACCCTTTGGTCTACTGTACCAGACTCATAGAACATCTCTCTCTCTGTCTCCATCTCTTTGAGCTTCTTCTGGAGATCAGTGATGTGCGTTATGGCATCTCCCAGGAGAGATGCTTTGTCCATTTTCGAGATGTTGGGAACAACAGCTCTCAGTGCATAAAACCTCTGATTGAGCTTTTCCCTCCTTTGGCGCTCAGCCTCAACATGGTTAAGTGCCTCCACCCTCCCGTTTGCTGGTTTTCTTCCCCTCTTTCTTGGTTGCCGGTCATCCGTTGCATGCCCCCCTTGCTCCTTAAAGCCATCCACACTGCCATTCTCCCCATCATACAAAGCTGACTGTGAAGTCAAGATACCAGATTTTGAACTAGAGCCTACGCTAAAATCTATATGTGTTGGTGTTTGTGGCTGAGATGGTGGCTGCGTCAGTATCTGCAGTGGCTTCTGAACCTGAAACGGGCTCAATGCAGGGCTATGTGGAGCTCCATTACTGCGATGTGCAGCCTCATTTTTGACAACTAGTATGCCATTGCCAAATTTCTGGTTATGAGAATTCAGGCCTCGAGCTTGACTCCATGTGAAGTTCTGCAAACCTTTACGGACATTGGGGAGCGACAGGCTCTCACCACCACA</v>
          </cell>
        </row>
        <row r="254">
          <cell r="B254" t="str">
            <v>MSTRG.44344</v>
          </cell>
          <cell r="C254" t="str">
            <v>AGGTGTTCGGACCCTCTGTTCTACTGTACGAGACTCATAGAACATCTCTCTCTCTGTCTCCATCTCTTTGAGCTTCTTCTGGAGATCAGTGATGTGCGTTATGGCATCTCCCAGGAGAGATGCTTTGTCCATTTTCGAGATGTTGGGAACAACAGCTCTCAGTGCATAAAACCTCTGATTGAGCTTTTCCCTCCTTTGGCGCTCAGCCTCAACATGGTTAAGTGCCTCCACCCTCCCGTTTGCTGGTTTTCTTCCCCTCTTTCTTGGTTGCCGGTCATCCGTTGCATGCCCCCCTTGCTCCTTAAAGCCATCCACACTGCCATTCTCCCCATCATACAAAGCTGACTGTGAAGTCAAGATACCAGATTTTGAACTAGAGCCTACGCTAAAATCTATATGTGTTGGTGTTTGTGGCTGAGATGGTGGCTGCGTCAGTATCTGCAGTGGCTTCTGAACCTGAAACGGGCTCAATGCAGGGCTATGTGGAGCTCCATTACTGCGATGTGCAGCCTCATTTTTGACAACTAGTATACCATTGCCAAATTTCTGGTTATGAGAATTCAGGCCTCGAGCTTGACTCCATGTGAAGTTCTGCAAACCTTTACGGACATTGGGGAGCGACAGGCTCTCACCACCACAATGC</v>
          </cell>
        </row>
        <row r="255">
          <cell r="B255" t="str">
            <v>MSTRG.121570</v>
          </cell>
          <cell r="C255" t="str">
            <v>CAGTCCTCCACCGACGCCGGCGCCTCGCTCCTCGGCTGGGGCGACGGCTACTACAAGGGCTGCGACGACGCCGACAAGCGCCGCCACCAGCCCACCCCGGCCTCCGCCGCCGAGCAGGAGCACCGCAAGCGCGTCCTCCGCGAGCTTAACTCCCTCATCGCCGGCGGCGGGGCCGCCGCGCCCGACGAGGCCGTCGAGGAGGAGGTCACGGACACCGAGTGGTTCTTCCTCGTCTCCATGACGCAGTCCTTCCCCAACGGCTCCGGCCTTCCAGGCCAGACCCTCTACGCGGGCCAGCCCACCTGGATCGCCACGGGGCTCGCCAGCGCGCCCTGCGAGCGGGCCAGGCAGGCGTACACCTTCGGGCTCCGCACCATGGTATGCCTCCCCGTCGGCTCCGGCGTGCTCGAGCTCGGCGCCACCGAGGTCATCTTCCAGACCGCCGATAGCCTCGGGAGGATCCGCTCCCTCTTCAACCTCAACGGCGGGGGCGGCGGAGGGGGCTCGGGATCCTGGCCGCCCGTCGCGCC</v>
          </cell>
        </row>
        <row r="256">
          <cell r="B256" t="str">
            <v>MSTRG.174276</v>
          </cell>
          <cell r="C256" t="str">
            <v>GGCGTCCGTCCGCGAGGTGGAGAGCAGCCGCGTGGTGCCGCCGCCGGAGGAGAAGCGGCCTCGCAAGCGCGGGCGCAAGCCCGCCAACGGGCGCGAGGAGCCCCTGAACCACGTCGAGGCGGAGCGGCAGCGGCGAGAGAAGCTGAACCAGCGCTTCTACGCGCTGCGCGCGGTGGTGCCCAACGTGTCCAAGATGGACAAGGCCTCGCTGCTCGGCGACGCCATCTCCTACATCAACGAGCTCCGCGGCAAGATGACGACGCTCGAGTCGGACAAGGACACGCTCCACTCCCAGATCGACGCGCTCAAGAAGGAGCGCGACGCCCGGCCGGCCGCGCCGCCGTCGTCGGGAATGCACGACAACGGGGCACGGTGCCACGCGGTGGAGATCGAGGCCAAGATCCTGGGGCTGGAGGCGATGATCCGCGTGCAGTGCCACAAGCGGAACCACCCGGCCGCGAAGCTGATGACGGCGCTGCGGGAGCTGGACCTGGACGTGTACCACGCCAGCGTCTCGGTCGTCAAGGACATCATGATCCAGCAGGTGGCCGTGAAGATGGCCACCCGGGTCTACTCCCAGGACCAGCTCAACGCCGCGCTCTACGGCCGCCTCGCCGAGCCTGGCGCCGCAATACCAATTCGGTAAAACCCAACTCCATCCGCCAGGTAGCGAGGAAGTCACTCACTCACCCCTGTATGATCATCGTCGTCATCAGTTACCGGCGCCGTTATAGCAGCCAGACATCCAGAAGATGATGGAGAAAGAAGACGATGATCATCACCATGTTGTAAAATGTCTATTAGGAGGAAGGATGGATGATGATCGTTAGCAGCAGCAGCTGCTGGAGCTTGCTGCTCATCATCGTCGTCGTCATGTTGTGTTTTTGCTAGTAGTGTGTTAGCAGAATCAAGCGTCCGATTTCATTATACCCTGATATGTTATGACTCCTGTGATCGATGATGGATCGGCGTAGTCTTACATTGAAAACTGTATATAGGACAAGATGGATTGCCATCGGTTCCTCTAGTGCTCGTTGTACCCGTCCCCTCCTGCCTGATTGTATGTACTGTTTCTTGGCCTCCCACCAGGAGAGCAGGATGATATGATATCGCTTGAAATCTGAAATGGTTCTGGCATTTGTTTACCT</v>
          </cell>
        </row>
        <row r="257">
          <cell r="B257" t="str">
            <v>MSTRG.145548</v>
          </cell>
          <cell r="C257" t="str">
            <v>GCGAGGAAGTACATCTCGGCGCCCGTGACGCGGTCCAACCGGAGCGCGTAGTCCTCGTCCCCGTCCCCGCCGCCGTACAGCGCGTGCAGCCGCAGCAGGACGCGCTTGCGCGCCAGGCTCCTCTCCGCCGCGCCGGCTACCTCGGCCGCAGGGTAGTCGTCGTGCGGGGTGGCGTCGCGGCAGTGCCCGTCTCCCCAGCCGAGCACGGGACGGGCGCCGGCGCCGGACTCCTGCCAGTAGATGCCGTGCGTCCAGGCTCCCGATCCCCGCTCGACGAGGTCGTGCAGGCGCGCCTGGAGCTCGGCCGAGGACGGCGACGACGCGGGCCCGTCGAGGTGCGGCGGCGTGGTGGCCAGGTGGTGCGCCGCGTCCTGCCCCAGCACGGCCGCGAAGAGCGCCGCGTCCGTGTCCGACCACGACATGCGGCTGGTCAAAGAAACAAGCGCGTGCTTGTGGTAGAATGGTAGCTAATGCTCTCGAGTCTCGATCAATTGGGTTGGTTTCA</v>
          </cell>
        </row>
        <row r="258">
          <cell r="B258" t="str">
            <v>MSTRG.211592</v>
          </cell>
          <cell r="C258" t="str">
            <v>GGTCGCCTCCCCTTCCCCCTCCCGAAATCCCCTCGGGCGCCACAGAAAACTAGTCCTAGTCTACACACCACCACCACCACCACCGTGGAATCCCTCTCCCCCTACGCGCACGCCGCGCCCTGAGACCCGCGCGCGGGCCCCATCCCCTCCGCCACGAACCAAGGAGAGGGCGAGGGAGAGGAGCGGAGCGCCTCCCTCTTCTCGCACCTCGGCTCCGCGCGCGGGAAGATCCGGGCTTCGCCGTCGCGGCCGGGGCTCGGATTCGGCGCCACAGCTCGGGGGGTGCCGCCCTGCCCGCGCTGGGTTTCGCGTCCCCGCTGCCGATTCGGGCTCGGGAGCCCCCGTCCGGTCCTATGGTAGTGAAGATGGAGGTTGAGGAGGATGGTGCCAATGGAGGAACTGGCGCGGCATGGACCGAGGAGGACCGGACCCTCAGCACCAATGTGCTCGGGAGAGATGCGTTTGCATACTTGACAAAAGGAGGCGGTGCCATATCCGAGGGCCTTGTTGCTACGTCCTTACCCGTGGACTTGCAAAACAAGCTGCAGGAGCTCATCGAGTCAGACCATCCTGGTCCTAGCTGGAACTACGCCATCTTCTGGCAGCTTTCACGCACAAAGTCCGGCGATCTCGTCCTTGGGTGGGGGGATGGCTCGTGCCGTGAGCCTCATGACGGTGAGGTGGGGGCTGCTGCTTCACCGGGCAATGATGATGCCAGGCAGCGGATGCGGAAGCGTGTGCTGCAGCGGTTGCACATAGCGTTTGGTGGTGCTGACGAGGAGGATTATGCCCCAGGCATTGATCAGGTGACAGATACGGAGATGTTCTTCCTGGCATCTATGTACTTTGCATTTCCG</v>
          </cell>
        </row>
        <row r="259">
          <cell r="B259" t="str">
            <v>MSTRG.64634</v>
          </cell>
          <cell r="C259" t="str">
            <v>ACCGTCAGCACCAATGTGCTCGGGAGGGACGCGTTTGCCTACTTGACAAAAGGAGGCGGTGCCATATCTGAGGGCCTTGTTGCTACGTCCTTACCCGTGGACTTGCAAAACAAGCTGCAGGAGCTCATCGAGTCAGACCATCCTGGTCCTAGCTGGAACTACGCCATCTTCTGGCAGCTTTCACGCACAAAGTCCGGCGATCTCGTCCTTGGGTGGGGGGATGGCTCGTGCCGTGAGCCTCATGACGGTGAGGTGGGGGCTGCTGCTTCACCGGGCAATGATGATGCCAGGCAGCGGATGCGGAAGCGTGTGCTGCAGCGGTTGCACATAGCGTTTGGTGGTGCTGACGAGGAGGATTATGCCCCAGGCATTGATCAGGTGACAGATACGGAGATGTTCTTCCTAGCATCTATGTACTTTGCATTTCCGCGCCGTGCAGGTGGCCCTGGTCAGGTATTTGCAGCAGGCGTCCCCCTCTGGGTTCCAAATTCTGAGCGCAACGTGTTCCCAGCCAACTACTGTTACCGGGGGTACCTTGCAAGCATGGCAGGATTTAAGACTATCTTGTTACTGCCGTTTGAGACTGGCGTGCTTGAGCTGGGTTC</v>
          </cell>
        </row>
        <row r="260">
          <cell r="B260" t="str">
            <v>MSTRG.156270</v>
          </cell>
          <cell r="C260" t="str">
            <v>ATCCCACGGCCGCAGCAGGTCGCCTCCCCCCTCCGAAATCCCCTCGGGCGCCAGAGAAAACTACACGCCACCACCGTGGAATCCCACCCCTCCCCCTAGGCGCACGCCGCGCCCCGAGACCCGCGCGGGCCCCATCCCCTCCGCCACCAAGGAAGGAGAGGGAGAGGAGCGCCCCCTTCTCGCACCTCGGGTCCGCGCGAGGGAAGATCCGGGCTTCGCCGTCGCGGCCGGGGCTCGGATTCGGCGGCACAGCTCGGGCGCTCGGGGGTGCCGGCCTGCCCACGCTGGATTTCGCGTCCCCGCTGCCGATTCGGGCTCGGGAGCCCCCGTCCGGTCCTATGGTAGTGAAGATGGAGGTTGAGGAGGATGGTGCCAATGGAGGAACTGCTGCGGCATGGACCGAGGAGGACCGAACCGTCAGCACCAATGTGCTCGGGAGAGACGCGTTTGCGTACTTGACAAAAGGAGGCGGTGCCATATCTGAGGGCCTTGTTGCTACATCCTTACCTGTAGACTTGCAAAATAAGCTGCAGGAGCTCATCGAGTCAGACCATCCTGGTCCTAGCTGGAACTACGCCATCTTCTGGCAGCTTTCACGCACAAAGTCCGGTGATCTCGTCCTTGGTTGGGGGGATGGCTCGTGCCGTGAACCTCATGATGGTGAGCTGGGGGCTGCTGCTTCTACGGGCAATGATGATGCTAGACAGCGGATGCGGAAGCGTGTGCTGCAGCGGTTGCACATAGCGTTTGGTGGTGCTGACGAGGAGGATTATGCCCCAGGCATTGATCAGGTGACAGATACGGAGATGTTCTTCCTAGCATCTATGTACTTTGCATTTCCGCGCCGTGCCGGTGGCCCTGGTCAAGTATTTGCAGCAGGCGTCCCCCTCTGGGTTCCAAATTCTGAGCGCAACGTGTTCCCAGCCAACTACTGTTACCGGGGGTACCTTGCAAGCATGGCAGGATTTAAGACTATCTTGTTACTGCCGTTTGAGACTGGCGTGCTTGAGCTGGGTTCGATGCAGCAGGTGGCTGAGAGTTCTGAAACTCTCCAGACCATAAAGTCTGTGTTTGCGGGGACAAGTGGCAATAAGGATACAGTTCAGAGCCGTGAAGGAAATGGTCATATTGAGAGGTCACCTGGTTTGGCAAAGATTTTTGGCAAGGATTTGAACCTTGGTCGGTCTTCAGCTGGGCCAGTGGTTGGGGTACCAAAGGTAGATGAAAGGCCATGGGAACAGAGGTCCGCTGGTGGAGGGACCTCACTGCTCCCCAATGTCCAGAAAGGACTGCAGAATTTCACTTGGAGTCAGGCCCGGGGCCTGAATTCTCATCAGCAGAAGTTTGGCAATGGTATACTAGTAGTGAGTAATGAAGCTACACATTGCAACAATGGAACTGCGGACAG</v>
          </cell>
        </row>
        <row r="261">
          <cell r="B261" t="str">
            <v>MSTRG.184865</v>
          </cell>
          <cell r="C261" t="str">
            <v>TGTTCTTCCTAGCATCTATGTACTTTGCATTTCCACGCCGTGCCGGTGGCCCTGGTCAAGTATTTGCAGCAGGCGTCCCCCTCTGGGTTCCAAATTCTGAGCGCAACGTGTTCCCAGCCAACTACTGTTACCGGGGGTACCTTGCAAGCATGGCAGGATTTAAGACCATCTTGTTGCTGCCATTTGAGACTGGAGTGCTCGAGCTGGGTTCTATGCAGCACGTAGCTGAGAGTTCTGAGACTCTCCAGACCATAAAGTCTGTGTTTGCGGGGACAAGTGGCAATAAGGATACAGTTCAGAGCCGTGAAGGAAATGGTCATATTGAGAGGTCACCTGGTTTGGCAAAGATTTTTGGCAAGGATTTGAACCTTGGTCGGTCTTCAGCTATGCCAGTGGTTGGGGTACCAAAGGTAGATGAAAGGCCATGGGAACAGAGGTCTGCTGGTGGAGGGACCTCACTGCTTCCCAATGTCCAGAAAGGACTGCAGAATTTCACTTGGAGTCAGGCCCGGGGCCTGAATTCTCATCAGCAGAAGTTTGGCAATGGTATACTAGTAGTGAGTAATGAAGCTACACACTGCAACAATGGAACTGCGGACAGCTCCACTACTACACAATTTCAGCTTCACAAAGCACCTCAGCTCCAGAAATTACCATTGCTTCAGAAACCGCCACAGCTAGTGAAACCACTGCAGATGGTCAGCCAGCATCAGCTGCAGCCACAGGTGCCTAGACAAATCGATTTTAGTGCAGGCACCAGTTCCAAGTCTAGTGCCCTGATTACAAGAACAGCTGTTTTTGATGGAGATAGTACCGAGGTGAATGGTTTTTGTAAAGAGGAAGGGACAACACCTGTGATAGAGGACCGACGACCAAGGAAGAGAGGAAGAAAGCCTGCAAATGGGAGGGAGGAGCCACTGAATCATGTCGAGGCTGAGCGCCAAAGGAGGGAGAAGCTTAACCAGCGGTTTTACGCATTGAGAGCTGTTGTGCCCAACATCTCTAAAATGGACAAGGCCTCCCTGCTGGGTGATGCAATAGCATAT</v>
          </cell>
        </row>
        <row r="262">
          <cell r="B262" t="str">
            <v>MSTRG.217468</v>
          </cell>
          <cell r="C262" t="str">
            <v>CAGATCCATCTCCTCCACCTAGGTTCGTTTCTTTCCTCTCCCTCCTCCTCTCCCTAGTGGCCTAGACCTTGACCTACCAATCTCGTCCTACAGCCTACAGTCGTGCGTCTTCCACCGCGCGCCCTACAGCCCCCGCCGTGCCGCAGCTTAGCGTCAACGCCGTCGCCTGAATCGCCCATCCCCACCCGGTTTCCTCCTCCGCCTGTCACGCGCGTCCGCGCCATCGCCTTTCCCGTTCTTCGCCATCGCGCGACATCGCGTCCCTGCGGTCTTCCGCCCCGGCCGCAACCTCTTGCCATCAGGTTTTGAGGTAATGCACCAATGAAGACGGAGATTGAGGAGGAAGGCACGGGAGGGTCCTGGACTCAGGAGGACAAATCCCTTTGTGCTTCTGTGCTTGGCTCAGATGCCCTTGCATATCTGACAAAAGGTGGTGGTGCCATATCTGAGGGTCTTGTAGCAGCGTCTGTTTTGGTGGGCTTGCAAAATAAACTCCAGGATCTGGTTGAAGCTGATAGCCAAAGCCTTTGTTGGAACTATGCCATCTTCTGGCAGCTCTCCCGGACCAAGTCTGGTGACCTTGTCCTTGGCTGGGGTGACGGATCTTGTCGGGAACCCCATGATAACGAGATGAACTCAACTGCTCACAGTGGTGTTCATGATGCATCTTCAGTGACCCGGCAGAGGATGCGTAAGCGGGTATTGGAGCGACTGCATACAGCATTTGGTGGGGCTGATGAGGAGGACTATGCTCCGGGAATCGACCAGGTGACTGACACTGAGTTGTTCTTCCTAGCATCTATGTACTTTGCATTTCCACGTCATGT</v>
          </cell>
        </row>
        <row r="263">
          <cell r="B263" t="str">
            <v>MSTRG.177692</v>
          </cell>
          <cell r="C263" t="str">
            <v>CCTCGCCCCGACCCTCTACATTTGTAAAGAAAGAAAATACAAAACTATATTTATGTATTTCCTCCCTTTTACACCGTGCAAGGACATTGGAAAGAATTATTTCCGCACCTTCGACATTATTCAGCCTTGTACATATATCAGCATGAATAAAATTCCACATTTCTAAATGGTGGTATCTTTGAAACTAAAGGGAGAAACAAAAATTCCATCTCTGATGGTAGTGTTTATTGATTCATAATAAATAGCTAAGAACATCATGGCTATAATCTCCCTCCAGTAGACATCAAAACTGAATCAACCACAGGACAGACGGTTAAAGATTTACAGCAGTGAGTTGCACTTACAGATATCTTTACTAAGTCAGAATCTGAGATTTCTGTGGCCATGTAGAAATTACATGGACAATGTAGCGCTACCAGAGTCCGTAGCTACCTGTTCAGAGCCAGAAAAGCAGTACGCCCTCTAGTGCATCAAGTAATCGGCCAATTCTAGGTGGGACGCATTGCACGAGACATAGCAGCAATCAGTTTCTCTCTTGTTTGCTGTTCAGAGCCAGGGGACTTGATAACGAAGGAATGCACAACAGTGCCATTGTTGGATGCGATCTTTGATTCACCCACTTTGACTTCTGCCTCTTCAAAAGCTTGGAACACATTCTTTATCGGATAGTTGTCCATAGGAGACATTACACGAACTAGAACCTCGTCTCGGACCACCTGGATATCGATTTCTGGCCTAGGTGTTCGGACCCTTTGGTCTACTGTACCAGACTCATAGAACATCTCTCTCTCCGTCTCCATCTCTTTGAGCTTCTTCTGGAGATCAGTGATGTGCGTTATGGCATCTCCCAGGAGAGATGCTTTGTCCATTTTCGAGATGTTGGGAACAACAGCTCTCAGTGCATAAAACCTCTGATTGAGCTTTTCCCTCCTTTGGCGCTCAGCCTCAACATGGTTAAGTGCCTCCACCCTCCCGTTTGCTGGTTTTCTTCCCCTCTTTCTTGGTTGCTGGTCATCCGTTGCATGCCCCCCTTGCTCCTTAAAGCCATCCACACTGCCATTCTCCCCATCATACAAAGCTGACTGTGAAGTCAAGATACCAGATTTTGAACTAGAGCCTACGCTAAAATCTATATGTGTTGGTGTTTGTGGCTGAGATGGTGGCTGCATCAGTATCTGCAGTGGCTTCTGAACCTGAAACGGGCTCAATGCAGGGCTATGTGGAGCTCCATTACTGCGATGTGCAGCCTCATTTTTCACAACTAATATACCATTGCCAAATTTCTGGTTATGAGAATTCAGGCCTCGAGCTTGACTCCATGTGAAGTTCTGCAAACCTTTACGGACATTGGGGAGCAACAGGCTCTCACCACCACAATGCTTCTGCATATCCCATGACCTTTCATCCAGCTTTGATGGACCTGCTGCCGTGTTGGATAAAGGTCGACTGAGATTCAAATCCTTCCCAAAAATCTTGGCCAAACCAGGTGATACTTGAGCAGAGCCATTCCCCTGATGATTCTCAGTTGCTGCCTTCTTACTGCTTGCCCCTAGAAACACAGACCTTATGGTTTCCAGAGCTTCAGCACTCTCAGCAACATTCTGCATTGAGCCTAACTCAAGTACACCAGTTTCAAATGGCAGTAGAACAATAGTCCTAAATCCTGCTGCACTTGCAAGGAATCCCCTATAGCAATAATTTGACGGGGAAACCTTGTGCGGATTGTTTGGAATCCAAAGGGGTGCACCTGTTGCAAACACTTTGCCAGGGCCACCTACATGACGTGGAAATGCAAAGTACATAGATGCTAGGAAGAACAACTCAGTGTCAGTCACCTGGTCGATTCCCGGAGCATAGTCCTCCTCATCAGCCCCACCAAATGCTGTATGCAGTCGCTCCAATACCCGCTTACGCATCCTCTGCCGGGTGACTGAAGATGCATCATGAATACCACTGTGAGCAGTTGAGTTCATCTCGTTATCATGGGGTTCCCGACAAGATCCGTCACCCCAGCCAAGGACAAGGTCACCAGACTTGGTCCGGGAGAGCTGCCAGAAGATGGCATAGTTCCAGCTAGGACCAGGATGGTCTGACTCGATGAGCTCCTGCAGCTTGTTTTGCAAGTCCACGGGTAAGGACGTAGCAACAAGGCCCTCAGATATGGCACCGCCTCCTTTTGTCAAGTACGCAAACGCGTCTCTCCCGAGCACATTGGTGCTGACGGTTCGGTCCTCCTCGGTCCATGCCGCAGCAGTTCCTCCATTGGCACCATCCTCCTCAACCTCCATCTTCACTACCATAGGACCGGACGGGGGCTCCCGAGCCCGAATCGGCAGCGGGGACGCGAAATCCAGCGTGGGCAGGCCGGCACCCCCGAGCGCCCGAGCTGTGCCGCCGAATCCGAGCCCCGGCCGCGACGGCGAAGCCCGGATCTTCCCGCGCGCGGAGCCGAGGTGCGAGAAGAGGGAGGCGCTCCGCTCCTCTCCCTCGCCCTCTCCTTGGTTCGTGGCGGAGGGGATGGGGCCCGCGCGCGGGTCTCAGGGCGCGGCGTGCGCGTAGGGGGAGAGGGATTCCACGGTGGTGGTGGTGGTGGTGTGTAGACTAGGACTAGTTTTCTGTGGCGCCCGAGGGGATTTCGGGAGGGGGAAGGGGAGGCGA</v>
          </cell>
        </row>
        <row r="264">
          <cell r="B264" t="str">
            <v>MSTRG.227649</v>
          </cell>
          <cell r="C264" t="str">
            <v>GTGCCATATCTGAGGGTCTTGTAGCAGCGTCTGTTTTGGTGGGCTTGCAAAATAAACTCCAGGATCTGGTTGAAGCTGATAGCCAAAGCCTTTGTTGGAACTATGCCATCTTCTGGCAGCTCTCCCGGACCAAGTCTGGTGACCTTGTCCTTGGCTGGGGTGACGGATCTTGTCGGGAACCCCATGATAACGAGATGAACTCAACTGCTCACAGTGGTATTCATGATGCATCTTCAGTGACCCGGCAGAGGATGCGTAAGCGGGTATTGGAGCGACTGCATACAGCATTTGGTGGGGCTGATGAGGAGGACTATGCTCCGGGAATCGACCAGGTGACTGACACTGAGTTGTTCTTCCTAGCATCTATGTACTTTGCATTTCCACGTCATGTAGGTGGCCCTGGCAAAGTGTTTGCAACAGGTGCACCCCTTTGGATTCCAAACAATCCGCACAAGGTTTCCCCGTCAAATTATTGCTATAGGGGATTCCTTGCAAGTGCAGCAGGATTTAGGACTATTGTTCTACTGCCATTTGAAACTGGTGTACTTGAGTTAGGCTCAATGCAGAATGTTGCTGAGAGTGCTGAAGCTCTGGAAACCATAAGGTCTGTGTTTCTAGGGGCAAGCAGTAAGAAGGCAGCAACTGAGAATCATCAGGGGAATGGCTCTGCTCAAATATCACCTGGTTTGACCAAGATTTTTGGGAAGGATTTGAATCTCAGTCGACCTTTATCCAACACGGCAGCAGGTCCATCAAAGCTGGATGAAAGGTCATGGGATATG</v>
          </cell>
        </row>
        <row r="265">
          <cell r="B265" t="str">
            <v>MSTRG.27577</v>
          </cell>
          <cell r="C265" t="str">
            <v>CGTAATACCGAATCGATAATGGAGCACCACCAGCGGCTGCTGCATTTGTCGCCACACCAAGAGCACCTCATGCTCAGCCCCGGGTTCTTCGACGTCGTTGACCCGCTGCATTTCCAAGACCACGGCGATGTTTTCGTGGAGCCCCTGGCCGCCGCCGCCGCGGCGGGTGTGGTGGATGATAGCGCCTGGATGGAGGACCTGATGCAGCTCGGCGACGAGCTGTTCGGCGGCGGCGGCACCGGGGACAACGATGTCGTCGTGGAGGACATGGTTGGCGATGAGCAGGCGTGGCAGCACGAACGCGACGGCGGCTCGCCGGACGATCAGGCGTGCAGCTACGACGACGTGATCAGCCCTGAAGGTTCGGGAGAGCAAGGCGCCGGCTGCGAGCCTAGCCGCGACGACAGCGACCTGTCGGGGACGAGGAAGAGGAGGGACCGGTCCAAGACGATCGTGTCGGAGCGGAAGAGGAGGTTCCGGATGAAGGAGAAGCTCTACGAACTCAGGGCCCTCGTCCCGAACATCACAAAGATGGACAAGGCTTCCATCATCGCCGACGCGGTGGAGTACGTCAAGAACCTGCAGTCGCACGCCAGGAAGCTCAAGGAGGACGTTGCCGCGCTCGAGGCGCGGCCGGGATTGCCCGGGCAGCGGCAGCAGCAACAGCAGCAGAAGCACCGC</v>
          </cell>
        </row>
        <row r="266">
          <cell r="B266" t="str">
            <v>MSTRG.226341</v>
          </cell>
          <cell r="C266" t="str">
            <v>TGGGAACAACCAATAAGGACATGCAACATACCATTGGGGTACTAAACGTGGACATGGAGCATGGGGGCTACATCGGAAATTTGAAGAGAGCTAGCTAGCGGATTAACATTAGCCGTTTTGATGGACGGAACTAGCAGATCTCCGCCGTCGCTTCGGGCCGGAAGCCTTCGTTGAGAAGAGCCGCCATCACCCACAGCTTCACCGTCCGCTCGTTGATCACCACGTCCTCTCTCGCTTCACTGACCTTGAGCGTGAGAGTTGACACGACGCGGTCCGACTCGCAGCCGATGATGGAGCTCTCCACCCGGAAGCAGTCCATGGACTCGACGGCCGCGCACAGCGGCGCCGCCACGCCACCGTCCCGCTGCTCGCACTCCACCGTCACGAAGAACCGGCCCTCGCCGACCTGGACCGCGCCCACGTGCGTCACCCTCGCGCCGCCGCCGCCTCCTCCTCTCGAGCTGCTCCCCTCGTCGTCCTTTTCACCGCTCCGGCCGTGTTGGCCCTGGCGGCGTCCGGCGACGGGGCGGTGCTTCTGCTGCTGTTGCTGCTGCCGCTGCCCGGGCAATCCCGGCCGCGCCTCGAGCGCGGCGACGTCCTCCTTGAGCTTCCTGGCGTGCGACTGCAGGTTCTTGACGTACTCCACCGCGTCGGCGATGATGGAAGCCTTGTCCATCTTTGTGATGTTGGGGACGAGGGCCCTGAGCTCGTAGAGCTTCTCCTTCATCCGGAACCTCCGCTTCCGCTCCGACACGATCGTCTTGGACCGGTCCCTCCTCTTCCTCGT</v>
          </cell>
        </row>
        <row r="267">
          <cell r="B267" t="str">
            <v>MSTRG.164224</v>
          </cell>
          <cell r="C267" t="str">
            <v>AGATCTACCATCCATTCGTATCTGCAGCTACTCCACTGCGCAGGGTTTCTTTGCGTTAGGGAATTTACGCTATCCACACACGCTGCATCATCACTTATTCCCACTTATCATTAGACGCTTTGCGACTTTGCGTATATAAAGCATTTGGGTGGCTGTGTGCTGAATAAGTGAAGATGTGAGGTGGTGTCCCTGATTAGTGATTACTGTACTACAACAAGAGACAAGCACGAGTGAGAAATAATATAGGAGAGTGAGGACTGAGGAGATCGACTCGATCGTCCCGATGGAGGACGTGAGCTTCGATTTCTTTTGGGAGACGCCTAGCTTCTTCGACACCCAGGTGCTGGAGCTCGACTTCGATACCCAGGTGCTGGAGCTCGACTTCGTCGACAGCTTGTACCTTCCGGCGGAGGACTCGCTCTCCGGCCTCTACTCCTGCTACGACGACTCGAGCTCGCCGGACGGCGCCAACTCCTGGTCGACGGCGACCACGAGGGCGGCCAGGGCCAGCAAGAACATAATCATGGAGAGGGACCGCCGCAAGAAGCTCAACGAGAAGCTCTACACCCTCCGCGGCGTCGTCCCCAACATCACCAAGATGGACAAGGCGTCAATCATCCAGGACGCCATCGCATACATCGAGGAGCTGCACGAGGAGGAGCGGCGGATCCTCGCGGATATTTCCGACCTCGAATCGGGCAGCTGCACCAACGTGGTCAAGACGGAGGAAGACGGCGCCGGTTTCCAGCTACGGAAGAAGATGAGGAGGGCAACCTCAGCCTCCTCCGTCGACGACGCCATCTGTTCCCATGCCACTCGTCCTGTCGAAATCCTCGAGCTGGAAGTGACGGAGGTAGGTGAGAAGCTGGCGGTGGTGAGCGTGAGGTACGCCAAGACGAGGGGCGCCATGGCGATGGTGTGCAGGGCGCTCGAGTTGCTCTGTCTCAAGGTCATCACAGCAAGCGTTACCACGCTGGCCGGCAGCATCGTCCACACCATCTTCGTGGAGACGGATGGAATGCATGGTGCTGAGACGATCAAGGAGACGGTACAGGCTGCGATCGGCCAGCTCCATGTAACAAGAAGCCCACTCAAGTCCATGAGTTACCGATGAAGATTATGTTCTACTACCAATGTTCCGTCATGTTCATTTGCATCATGGGTCATGGGAGACTGGGAGGACAAGCTTGCCGTGCTCCTGCACTCTAGTACTCCTACAGTCTACTTCTAATAACGTGACAACCAGCTGCAATTGATCATATCGCCGCAGTAAACAAA</v>
          </cell>
        </row>
        <row r="268">
          <cell r="B268" t="str">
            <v>MSTRG.190453</v>
          </cell>
          <cell r="C268" t="str">
            <v>CGCCATTGCCGGGGCTGGGATGGGAATGGGGATGGAGATGGGCGGGACGGGCGCGAACAAGAACATCCTGATGGAGCGCGACCGCCGCCGCAAGCTGAACGAGAAGCTCTACGCGCTCCGCAGCGTCGTGCCAAACATCACCAAGATGGACAAGGCGTCGATCATCAAGGACGCGATCGAGTACATCCAGGTGCTGCAGGCGGAGGAGCGGCAGATGGCGGCGGAGGTGTCCGCGCTCGAGTCGGCCGCCGGCGCGGAGGAGGAGGACTACGACGGGGCCCTGTTCGCGGAGCTGGAGCAGGCCTCCCCGGCGCAGCTGCAGCAGAGGAAGAAGGTGAAGCGCGCGCTGTCGGTCTCGTCGATGAACGACGCGCTACTCGCCGCTGCGGCGGAGGCGGCGTCCCCGCCCGTGGAGGTGCTGGAGCTGCGCGTGTCGGAGGTGAGCGAGAAGGTGCTGGTGGTGAGCGTGACGTGCACGAAGCAGCGCGACGCCATGGCCAAGGTGTGCCGCGCGCTCGAGGAGCTCCGCCTCAGGGTCATCACCGCCAACATCACCTCCGTCTCCGGCTTCCTCATGCACACACTCTTCGTCGAGGTGGATGACATGGATCGATTCCAGGTGAAGGAGATCGTGGAGGCTGCACTAGCACAGCTCGATGCTCCAGGAAGTCCCCCAGTAAGCTCGATGAGCTATTAGGGATGAATCAAGCGCTACGCTTGATCGCTCGTCGTCCTGGGGTCATCTATTTCACCTTACCACCACCTAGTCTCTCCTTCGCAAGGCCTATATATTTTGTTATGTAATTGACGTGCCTTAGTTTTGCCCTGTTTTTTCGCAACACCCCTTTATATATGTGTCGATGGAGGTGATTGTTTAAGTACGAGGCGATATAGCTCAAGGCATATATAGATAATAGCGTGACGTCTAGCAATGAGTTAGACCTAATGTCCCTCAGGATCAAGGCATATGTTTCTGGAGTATCTATGGTGATAAATAAA</v>
          </cell>
        </row>
        <row r="269">
          <cell r="B269" t="str">
            <v>MSTRG.10952</v>
          </cell>
          <cell r="C269" t="str">
            <v>GCGGCGCCACATATTGTCGGCTGGTAGGCTCGAGCCACCACATATGCCAGAATGTGTGGCACCCTTGCGAAGAGAGCCACACAGAAAGGTGTGACGCTCTTGCGAAAAGAGCCACACAAAAGAGTTAGAAGCGTGAAATAGTTTGACTGGAATGTCATTTCGTGCAATTCTTCCTTTAAAAGGTTATTTTGTGTAAATCGCCTGCAGGACACCCATTGCATGCCCCCGACAAGTCAACGTGCTAGTAGGCAGCTGGGCATTGGCTGAGTCAGCACTGAGCAACAGGACCGGTATGCACTGTGCCAGTACGTCAGCAACAATTACCTCGAGGATTTCGACAGGACGAGTAGCAGGGGAACAGATGGCGTCGCTGCTGATGCAGGAGGATGAGGTTGCCGTCCTCATCTTCTTCGATGGCGGAAAACCGGCGCCGTCTTCCTCCGTCTTCACCACGGCGGTGCAGCTGCCCGATTTGAGGTCGGAAATATCCGCGAGGATCCGCCGCTCCTCCAGGTGCAGCTCCTCGATGTAGGCGATGGCGTCCTGGATGATGGACGCCTTGTGCATCTTGGTGATGTTGGGGACGACGGCGCGGAGGGCGTAGAGCTTCTCGTTGAGCTTCCTGCGGCGGTCCCTCTCCATGATTATGTTCTTGTTCTCCCTGGCCGCCCTCGTGGTCGCCGTCGACCATGAGTTGGCGCCGTCTGGCGAGCTCGAGTCGTCGTAGCA</v>
          </cell>
        </row>
        <row r="270">
          <cell r="B270" t="str">
            <v>MSTRG.3703</v>
          </cell>
          <cell r="C270" t="str">
            <v>GGAGCCAGCCAACACCAACAGAGCACACTCTCACCTACAGCAGAGCAGCAGCGGCGAATCGGAAGAAGGAAGACATGGACGCCGACATGGGCGAGAACTTCGCGTACTACTGGGAGACGCAGCGCTACCTCGAGTCGGAGGAGCTCGTCGACAGCATCTTCGTCGGGGCGACCGAGGACGCCATTTCGTACTACGACTCCAGCTCGCCGGACGGGTCCCACTCGTCCTCGACGCCGACCGGGGCCGCCATTGCCGGGACTGGGATGGGAATGGGGATGGAGATGGGCGGGACGGGCGCGAACAAGAACATCCTGATGGAGCGTGACCGCCGCCGCAAGCTCAACGAGAAGCTCTACGCGCTGCGCAGCGTCGTGCCCAACATCACCAAGATGGACAAGGCGTCGATCATCAAGGACGCGATCGAGTACATCCAGGTGCTGCAGGCGGAGGAGCGGCAGATGGCGGCGGAGGTGTCCGCGCTCGAGTCCGCCGCCGGCGCGGAGGAGGAGGAAGAGGACTACGACGGGGGCCTCTTGGCGGAACTGGAGCAGGTCTCCCCGGCGCAGCAGAGGAAGAAGGTGAAGCGCGCGCTGTCGGTCTCGTCCATGAACGACGCGCTGCTCGCCGCGGCCGCGGAGGCGGCCTCCCCGCCCGTGGAGGTCCTGGAGCTGCGCGTGTCGGAGGTGAGCGAGAAGGTGCTGGTGGTGAGCGTGACGTGCACGAAGCAGCGCGACGCCATGGCCAAGGTGTGCCGCGCGCTGGAGGAGCTCCGCCTCAGGGTCATCACCGCCAACATCACCTCCGTCTCCGGCTTACTCATGCACACCCTCTTCGTCGAGGTAGATGACATGGACCGCTTCCAGATGAAGGAGATGGTGGAGGCTGCTCTCGCACAGCTTGATGCTCCCGGAAGCCCGCCACTTAGCTCCATGAGCTATTAGGGATGAATCGCTTGATCGCTCGTCCTCCCTGCTGGGTCACCTATTTCACCTTACCACCACCTAGTCTCTCTTTTACAAGGCCTATATATTTTGTTATTATGTGATGTATGTGCCATAGTTTTGCCCTATTTTTTCGCAACACCCCTTTATATGTGTCGATGGAGGTGATTGTTTTAGTACGAGGTGATATAGCTCAAGGCATATATAGATAATACAGTGACGTCTAGCTATGCTTTAGACCTCATGAAAAGGTCCCTCAGGATCGTGGCATATGTTTCTGGAGTATCTATGGTGATAAATAAAAAAGGTGATCACTTGATTATTTAAATATTTACATGCAGTATAGTGCCGACATTTCTATTTTCCGAGAAGGAAAAGTCCTAGCCTCTGTGTCAATCGATGCA</v>
          </cell>
        </row>
        <row r="271">
          <cell r="B271" t="str">
            <v>MSTRG.25749</v>
          </cell>
          <cell r="C271" t="str">
            <v>CCTGGAGCGAGCCAACGCCAACAGAGCACACTCAGCTACAGCGCAGCGGCAGCGGCGAATCGGAAGGAGAAGAGAGAAGACATGGACGCGGACATGGGCGAGAACTTCGCGTACTACTGGGAGACGCAGCGCTACCTCGAGTCGGAGGAGCTGGTCGACAGCATCTTCGTCGGGGCGACCGAGGACGCCGTGTCGCACTACGACTCCAGCTCGCCGGACGGGTCCCACTCGTCCTCGACGCCGACCGGGGCCGCCATTGCCGGGGCTGGGATGGGGATGGGCGGGACTGGGGCAAACAAGAACATCCTGATGGAGCGCGACCGCCGCCGCAAGCTGAACGAGAAGCTCTACGCGCTCCGCAGCGTCGTGCCCAACATCACCAAGATGGACAAGGCGTCGATCATCAAGGACGCGATCGAGTACATCCAGGTGCTGCAGGCGGAGGAGCGCCAGATGGCGGCGGAGGTGTCCGCGCTCGAGTCCGCCGCCGGCGCGGAGGAGGAGGAAGAGGACTACGACGGGGGCCTCTTGGCGGAACTGGAGCAGGTCTCCCCGGCGCAGCAGCAGCAGAGGAAGAAGGTGAAGCGCGCGCTGTCGGTGTCGTCGATGAACGAGGCGCTGCTCGCCGCGGCCGCGGAGGCGGCCTCCCCGCCCGTGGAGGTCCTGGAGCTGCGCGTGTCGGAGGT</v>
          </cell>
        </row>
        <row r="272">
          <cell r="B272" t="str">
            <v>MSTRG.92326</v>
          </cell>
          <cell r="C272" t="str">
            <v>GCAGAAAAAAGTGCAGCAAAGGCGATGATAGATAATCAATCATTCATCAGAAAGGCGCCGATCTTTGTTAACAGGAGAGGAAGAGAGTCTTGATCACGGCGACATTGTTACGATTTGCTAAAAAGGTCGAGCCTTTTTCGCTACTGCTGCTAGTGCTAACCCTACTGCTACTGCTACTTTATTATCATTGTTCCTGCTGCTTAAGCTGCTGGCTCTTCTTCGTCTACAAGCAGCCGCCTCCGTAGCCGGCGTTCTTGAACAGCTGCTGCTTGATGGCGTCCGCGCTGAGCATCTCCCTCTGCATCTCTGAGCAGGAGGCGTGCATGGCGAAGTCGCTGAAGCAGCTGACGACGCACTGCTGGATGTCGAGCCCCAGCACGTCGAGGGTGTTCACCGTCGACAGCAGCAGCCCAGGCTTGGCGGCGCAGTAGATCTCCACCCGGGTGTCTCCTTCCTTCCGCTCTACCTCGAACTTGGGCGTGTTCCTCGCCAGCATCTCGCTTGGGTTCAGCTCCCGGAACACGCTCAGCAGCGCCGGCGCCGGCGCCGCCGTGTCCGCCTCCG</v>
          </cell>
        </row>
        <row r="273">
          <cell r="B273" t="str">
            <v>MSTRG.128881</v>
          </cell>
          <cell r="C273" t="str">
            <v>GACCGCCTCTCCATGCTCCGCTCCATCGTGCCCAAGATTAGCAAGATGGACAGGACTTCGATCCTTGGGGACACCATCGACTACGTGAAGGAGCTCACGGAGCGGATCAAATCCCTCGAGGAGGAGATTGGCGCCTCGCCGGGGGAACTGAACCTGCTCAACACAGCGAAGAATTTATCCAGCGGGAGCAACGAGGAGATGATGCCAATGAGAAATTCCACCAAGTTTGATGTCGAGAAGCGACCCGGCGGCGGCATGAGGATCGAGATCTGCTGCGCGGCGAACCCCGGGGCGCTGCTCTCGACGGTGAACGCGCTGGAGGTGCTGGGGCTGGAGATCGAGCAATGCGTCGTGAGCTGCTTCAGTGACTTCGGCATGCAGGCCTCCTGCTCACAAGAGGAAGGGAAGAGGCAAATAATAAGGACCGACGACATCAAGCAGGCATTGTACAGGAGTGCGGGCTATGGAGGTAGGTGCCTCTAAGCTGGACAGAGATCGAGCCCGGCAGTTCATGAAGCATGC</v>
          </cell>
        </row>
        <row r="274">
          <cell r="B274" t="str">
            <v>MSTRG.160123</v>
          </cell>
          <cell r="C274" t="str">
            <v>CAACAACATCAACCTTCCTCCCTTCCCTCTGAGGTCGCAAACACCACCTGTTCTTTCTCTCTCAGAGGGCAAAGAAAGAAGGTGTGGGTGAGGGGAGGAGGAAGGAATGGAGCTGGATGAGCAGGCATTCTTGGAGGAGCTCTTCTCCGTGAGGAGGGACCACGCCGGTGCGTGGGGGGAGTGCAATGCCATGGGGGACTTCTTCTCCCCGGCCTGCGGTGGGCCCGGCGGAGGGGGAGCCGCCATGGCTGACTGCTTCCAGGAGCGGCACCAGGCCACCGTCAGCGTCCTGCCGACCTTCACTGCCTCCTACGACCACGCTCCGCACCACCAGCATCAGCAAGCGCCGGGGCCGGGCTTCGACTGCCTCAGCGAGGTCTACGGCGGCGGCGGCGTCGTCCCCTTCAATGCCGTCGGGTACGGCGGCGGCGAGATAGGGTTCCTGGACGCGCTGGAGTCCAAGGCGGCGGACGGCGGGCTCGGCGCCTGCAAGGTGGAGCCCGGGCTGCTGGCGGCGGCGGACGGGTCCGGCGCGTTCGCGATGCCGGCGGCGGCCCCTGCGTCGAGGAAGAAGCGGGTGGAGGGCATGCCGTCCAAGAACCTCATGGCCGAGCGCCGCCGCCGCAAGCGGCTCAACGACCGCCTCTCCATGCTCCGCTCCGTGGTGCCCAAGATCAGCAAGATGGACAGGACGTCGATCCTGGGGGACACGATCGACTACATGAAGGAGCTGCTGGAGCGGATCCGGCGGCTGCAGGAGGAGCTGGAGGAGCAGCAGCCGGAGGCGGACACGGCGGCGCCGGCGCCGGCGCTGCTGAGCGTGTTCCGGGAGCTGAATCCGAGCGAGATGCTGGCGAGGAACACGCCCAAGTTCGAGGTGGAGCGCAAGGAAGGCCAAGACACCCGGGTGGAGATCTACTGCGCCGCCAAGCCTGGGCTGCTGCTGTCGACGGTGAACACCCTGGACGTGCTGGGGCTCGACATCCACCAGTGCGTCGTCAGCTGCTTCAGCGACTTCGCCATGCACGCATCCTGCTCCGAGATGCAGAGGGAGATGCTCAGCGCGGACGCCATCAAGCAGCAGCTGTTCAAGAACGCCGGCTACGGAGGCGGCTGCTTGTAGACGAAGAAGAGCCAGCAGCAGCAGCAGCCAGCTTAAGCAGCAGGAACAATGATAATAAAGTAGCAGTAGCAGTAGGGTTAGCACTAGCAGCAGTAGCGAAAAAGGCTCGACCTTTTTAGCAAATCGTAACAATGTCGCCGTGATCAAAACTCTCTTCCTCTCCTGTTAACAAAGATCGGCGCCTTTCTGATGAATGATTGATTATCCCTTTGCTGCAC</v>
          </cell>
        </row>
        <row r="275">
          <cell r="B275" t="str">
            <v>MSTRG.213992</v>
          </cell>
          <cell r="C275" t="str">
            <v>CGATAATGCCAATCATCGATGCAACAGATGCGCCGGCAGCGGCAGCGGTGGACCCTCGGAGCGGCTCCAGCACCATCTTTCGCCCCAGGCCAGGAAGGCAGCTCCCTAGGCGGAGGGCCAACTCGGCGCCTGCAAGGTGGAGCCCGGGCTGCTGGCGGCGGCGGCGGACGGGTCCGGCGCGTTCGGGATGCCGGCGGCGGCCCCCGCGTCGAGGAAGAAGCGGGTGGAGGGCATGCCGTCCAAGAACCTCATGGCCGAGCGCCGCCGCCGCAAGCGGCTCAACGACCGCCTCTCCATGCTCCGCTCCGTGGTGCCCAAGATCAGCAAGATGGACAGGACGTCGATCCTGGGGGACACGATCGACTACATGAAGGAGCTGCTGGAGCGGATCCGGCGGCTGCAGGAGGAGCTGGAGGAGCAGCAGCCGGAGGCGGACACGGCGGCGCCGGCGCCGGCGCTGCTGAGCGTGTTCCGGGAGCTGAACAACCCGAGCGAGATGCTGGCGAGGAACACGCCCAAGTTCGAGGTAGAGCGGAAGGAAGGAGACACCCGGGTGGAGATCTACTGCGCCGCCAAGCCTGGGCTGCTGCTGTCGACGGTGAACACCCTCGACGTGCTGGGGCTCGACATCCAGCAGTGCGTCGTCAGCTGCTTCAGCGACTTCGCCATGCACGCCTCCTGCTCAGAGATGCAGAGGGAGATGCTCAGCGCGGACGCTATCAAGCAGCAGCTGTTCAAGAACGCCGGCTACGGAGGCGGCTGCTTGTAGACGAACAAGAGCCACCACCAGCAGCAGTTTAAGCAGCAGGAACAATGATGATAATAAAGTAGCAGAAGCAGTAGGG</v>
          </cell>
        </row>
        <row r="276">
          <cell r="B276" t="str">
            <v>MSTRG.212148</v>
          </cell>
          <cell r="C276" t="str">
            <v>GGTTGTGCTACTGTAGACATCTACAGTCGCACGCTCCAGTAACCTTTTTTCCTGCGTCGCTGCCTTGTGGTTTTCTCGAAGGACCTACAGATTTACGTGTCATTGGCTTCTTATCATCTCTCCAGAAATATCTACGGTGGATCCCACCCTCCACCGCCTAATCCGTTTTGCCTTTTCCCCATCTCCCTCTCACGCCGCCTACCCATCTCCTCGCCTCCACCCGCGGTTTCGATCCGGCGGCCGAGCGACCGACCGTCCGTCTCCTCTGACCCAGCAGCGGCAGTCCTCTCCGCCAAAGTTGCCCATTGTCCTGCCCTCCGCTCGCGCCTCCCCGTGATTTTGCGAAGAATCGGCACGCGTTTCATCAAAGAGGAAGTAGGAGAAGGTGGGAGCGCTGCGGCGACACCAGGAGAACAATATCCGGCGCGCGGTGGCTCTGGGGTCACGGGCATAAGCAGCGCGAGTGTGGCGGCCAGTCCGCCGACGAGAAGCGTCGGAACTCCGCGGTTAAGGTGCTACTCCTTATTTCCACTTCTCACTGTTCCAAGATCCTCATGTCCCAGCACCGCCGGCGCAAGGGCATCAGCGATCACCTCTTCATGCTCCGCTCTGTGCTGCCAAAGATTAGCAAGGTAGCTCCTAAAAGCTCGAATGATTTCTCATAGTGGCCCAAAGAAACAGGATTTTGGGGCAGGTGCACGGCCGTCAATATTGGGGGATGCGATCGACTTCATGACGGAGCTGCTGGAGAAGATAGAGCGGCTGCAGGAGAAGATAGAGGAGCAGCAACAGGATACCGACAGGGCGGCGGCGTCCTTGAAGCCTCTCAGGGAGCTGAACCCGAACGAGCACCTCGCGCGTCGGGCCGTCCCCTGCTCCGTTCGCCCTGCCCCTATCGCATGCTTCATCGTGCCGTTGCTCCTCCACTCCCCTGCGCTCGTCCTATCCCCTGGTCGCTACTGCGGCATGGTCGCCCAGGTCGTGCGCCGCCTGGGACCTCGGCTGCCACCATGGCTCCCAACTCTGGATGCAGCCATAGCTCGCACCCCGCCATGGCCACAGTTCCCCTCCACAGCCGGTGCCAGGCTGCCAGCTTATTGTCCCTGACCTCGCACCTCCTCGCTCTCCTGCGCCACCAAGGCGCGCTCTCCCCACGGGCCACACCATGTTAGCATTAATCTTGTCATGTTCTTGTATTTGCATGTAGTTAGGTCATGGCTTGTTGGTTCAGCAGGAGTGCAAGGCGAGATGCCGGAGATGGTCGTGCGATGTGGCCGAGATGGCAAGATGCCTGTGTCGTGTGAAGCGGCTGCACTTGAGAATTGGAACCAACGAGGCTGTGTCGAGTCCTAGAGAGATTTTAGGAGCAGCAGATATGCGTTAGTTGCATACTTGCATGGGTTATCTAGTCATGTGGTGCATGCAAGGACTTGTTGGCCGGGTCTCATGGTCCTGGAGCGATTCTAGGATGATGGGTAGTGGTGTGCGTGGCCTATCTTGTTGGCATACCCGTGCGTGGCTGAGTCTATATAAGGCATTGTAAGCATCTTGTTTTAATCAATGAAAAGAGGGAGAAAATATAGCAAAGCTTTTGTTCTTTTCTTTGGCTAGCGTGTGTGCGTGTGTGTTTTCTGAGTTCTTTTCTTGTGTATGTATTCATGAGAGAAGTAAGATTGAGAGGAGTAGAGGTAGAAGAAGAGGGGCGAGCGATTCAGCCCCAACACTCCAGAATCCTCAACAGAGCACTGCGAATAGGGGATTTGAGCAAGGTTTGATGTTTCTCCTGCTAGGATCCCCGGATTGATAGATGAGTGTGTGTGTGTTGCTCCGTGCCCCAATCTTTCTCCTCTGTATCTGCCCCGATCTTCCATCATAGTAGTCTGCAAGTAGGTACTGTCCAATCTATGCACGGGCTCCTCTCTCAGATTGACTCTGTGGACAAAGTGACTAGCGTGAGTATGGCCACTATGGATGCTGTGTTAGCAGGTTCATCTATCTGCATACACTGCGTACTTTAATTTGCATCCTCCAGATATGTAATTTCTTATAATTTTTTGCAGCATTGGCGTTAGGTGTTTCCCTTCTATGGTACAACTGGATGCTGCCTTTCCTACGGATGTTTTGGTTTCGGCATGTTCTGTTGACTGTTGCCGTCGGTGGTACCATAGTTAGGTTGAGTGTTTGTGGTCATCTAATCTAATGTTCATATAGTTTAGAACTTTTTATGTGTTTAAAATTTAAACTTCTCCAAGCATACTAGCCTCTGTGAAGATACATCTAATCTGG</v>
          </cell>
        </row>
        <row r="277">
          <cell r="B277" t="str">
            <v>MSTRG.124983</v>
          </cell>
          <cell r="C277" t="str">
            <v>GGTAGCTGCAGACGCTGCCAGTCACTGGCCTCTGCGTCCTATAAGAACGGAAGCTAGACACCCGAGAAGGGTTCGAGTTGCAGAGGAGCGGTGTGAGGCAGAAAAGGATAGTAATAATTAAGTAGTAACTGACCGAGAAGCTTAGCGGAGGAGGGCGCGATGGAGGACCCGACGGAGAAGGTGGACGAGATGGCGGGAGGCGTCGGCGGCGGGGGCGACTGGGCGTACATCCCGTCGGACACGATGGCGTCGGCGGGTTTCCCGGCGTCATTCCCGTTCCCCTGCGGCCGGGACGTCATGTCCGCGCCGACGTCGGCGTCCCTGCTCATGTCCATGGAGCACGCCGCGCTGTTCGACTTCCACGCCGCCTTCCCGTCGTCGTCGTCCTCCGCCGTCGCCGGCGCGCCCGCGCTCCCGGCCTTCCACGACTTCGCGTCCGGCGGCGGCAACAACCCCTTCGACGTTGACGCGCCGCCGTTCATGCTAGGGGCTCCGGCGGCCGTGGGTGGGCAGAAAGGCGGGTTCTTGGCGCCCCCTCCGCTGACGTTCGCCGGCGGGATGGGGTGGGACGACGAGGACGAGGACGAGCTGGATCAGCAGAGCGTGGACGCCTCCTCCTTGGGGCTCTCAGCCTCGCTGGAGAATGCTGCGGCCGTCGCGGCGGCCCCGGGGGGTGGTGGTGGCGGCGGCGGCGGCAACGGGAGGGGCAAGAAGAAGGGGATGCCAGCCAAGAACCTCATGGCGGAGCGGCGGCGCAGGAAGAAGCTCAACGACCGCCTCTACATGCTGCGCTCCGTCGTGCCCAAGATCAGCAAGATGGACAGAGCTTCAATCCTTGGTGATGCAATTGACTACCTGAAGGAACTGCTGCAGAGGATCAACGATCTCCACAACGAGCTGGAGTCTGCTCCTAGCTCCGCACTTGCTGCTGGACCAGGAGTAGCTAGCTTCCACCCCTCAACACCCACACTGCAGCCATTCCCCGGCCGCATCAAGGAGGAACGCTGCCCGCCCTCGTTTCCCAGTCCCAGTGGTCAGCAGGCAACGGTTGAGGTGAGGATGAGGGAAGGTCAGGCGGTGAACATCCACATGTTCTGCGCGCGAAGGCCGGGCATCCTGCTGTCCACCATGAGAGCCCTCGACAGCCTCGGCCTCGACATCGAGCAGGCGGTCATCAGCTGCTTCAATGGGTTTGCGATGGATGTGTTCCGCGCCGAGCAAAGCAGGCATGGTCCTGGGCTCTTGCCTGAAGAAATTAAGGCCGTGCTCCTGCACTGCGCCGGTCTCCAGAGCGCAATGTAGGCGAAATTCCCGGAAGAAGACCTCCTGCAGGATGACGATGGTGGCCCTTTCCTCCGAGGGACTCTCCATTATTGATCATCCGATCATAGGCATTGGGTGGCACACTGGTACTGCCCTGTTTGCCTGATCAAGATGTATAAAACTTGATGAGATGAGGCTCGCCATCTACAGACATGAGCAACGACCGGATCTCTTCGGTCTTTTCGTTGATTTTCGCTCTCTGGCCTTGTGAACTTGTGTGATGTTGTAATACCAGTACATTTTCTACCGTTGAACTATCTCTAACTTTGCATGGAG</v>
          </cell>
        </row>
        <row r="278">
          <cell r="B278" t="str">
            <v>MSTRG.228301</v>
          </cell>
          <cell r="C278" t="str">
            <v>GCTCTACATGCTCCGGTCTGTCGTGCCCAAGATCAGCAAGATGGACAGGGCCTCCATTCTTGGTGATGCAATCGAGTACCTGAAGGAGCTCCTACAAAAGATCAACGATCTTCAGAATGAGCTAGAGACATCTCCCTCCACATCCTCACTGCCTCCAACACCTACAAGCTTCCACCCTCTGACTCCTACACTACCCACACTGCCATCCCGCGTGAAGGAAGAGCTTTGCCCGAGTGCACTGCCAAGCCCTACTGGTCAGCAACCAAGTGTTGAGGTTAGGCTTCGTGAAGGTCGTGTCGTCAACATCCACATGTTATGCGCTCGCAGGCCTGGTCTTCTGCTATCTGCCATGAAGGCAATCGAATCCCTCGGTCTGGATGTGCAGCAAGCTGTGATCAGTTGCTTCAATGGCTTTGCCTTGGATGTTTTCAAGGCTGAGCAATGCAATGATGGCCCTGGTCTTCGGCCCGAGGAAATCAAGGCAGTTCTCTTGCAATCTGCCGGGTTCCATCCCGTGATCTAGGGCCGGAGAGCCCAATCAACAACTGCAAAGAAAAGAAACCGTATAGCTAAGGAATAGAAGCACCTTCATCTTCTGAAACCTGATCAGGAGTTTCCTGAACCAGTTTATCCGCCAGCTTTTACTTTACAGTCCAAAATAATCTCAGTAATCTGTTATTAGTTCCTAACATTGTGTTAAATAGCTTATGCCTGTTTTTACCTTAGTACCCTTCACTGAATGCTCTGTTTCGAATTTTCTAACAAGGAATTGCATGGAT</v>
          </cell>
        </row>
        <row r="279">
          <cell r="B279" t="str">
            <v>MSTRG.206326</v>
          </cell>
          <cell r="C279" t="str">
            <v>CAATATCTCGCGACTTGAATTAACTAGTGCATGCCGACAGTCACGCTAGACGGAGCACTGCTCTTGCGCCGACCCGTAGTTCATGCGCTGCCGCTTGATACTCCCGCCGCCGCCGCCACCGGACGACGACGTGTCGTTGCTGCAGGCCGCCCTGCGGTCGATGACGCCGCGCAGAGCCTCCTGGACCAACGCGATGCACTCGTGCCTCCTGTGAGATGCCGCGCAGTCGTCGTCGTCGTAGGCGTCATCTCCGGTCTCGCCCTCGCCCTCGCCCCCGTCCTGGGTGATGAGTAGCACGCTCCGAACCCGCCCGCCGAGCGTGGTGATCTCCGCCCGGTGCGCGTGCAGCCGGAGCGCCGCGAGCGCCCGGATGATGTCCGGGATGAGGTCCGGCCGGTCCTCGCAGCACAGCGACGCCCGCACCACGAGCCGCCCCTCGGCGTCCTCCGCCGCGTCGACGCCCAGCTCGTCGGCCTCCGTGGGAAGCATCTGCGCTGGCCTGGTGGCGTCCTCATCTTCGACGGCGGCAGCGGCCATCGTCGTCGTCATCGCCGACGTCTGCCGCTTCAGCTCCTTCACGTGCTCCAGCACCTCGGCGAGCAGCGACGCCTTGTCCGTCTTGGTTGTGTTGGGGAGGAGGCTGCGGAGGCGGGCGAGGTGGGAGTTGATCCGCTCGCGGCGCCGGCGCTCCGCCTCGCTGTGGCTCTTGGACGCGGCCAGGGCCTTGGCGTCCATGATCTCCTGCGCCGTCATCCGCCCGAAGTCCCCGAACGGCGACGGCCCGAAGGGCGGCGGCATCATCATGCCGTGGCCGTGGTGGTGGCCCATGTAGAGCCCAGCGCCGAAGCCGCCGAGCGGGTCGGACGAGGACGACGCGCCGCCCGAGT</v>
          </cell>
        </row>
        <row r="280">
          <cell r="B280" t="str">
            <v>MSTRG.216955</v>
          </cell>
          <cell r="C280" t="str">
            <v>GCCTGTAAATCCTTGTCTCTGCCTTAACCATCGAAACTTCTTCCCCGTAGCAGTTCGAGAAACCGTATTCTAAACCCCTGGCTAGCACTTCACATCGATGGTTTCTGTGTAGCTGCTGCGATTCCTTTCGCGTTCGATCGTACGTCCTTAGGGGCTTCTGACCATCGGCCATCGTCGTGGCAGCCTTCTCTGCTGCCAGACGACATGAACTCCGGTACCTTCAGCGGCGCAGCGGGGATCTACGAAGGGTTTTACGGCGGTTTCGGCGGCGGGTATGGTCATGATCATGGCTTTAGCCAGCAGCTGGGAGCGTCGACGTCGTCGTCTGTCCAGTTGGACGACGGCCCGAGGCAGCTGCTGGACGCGGCCGTCGACGTCACGGACGTCGTGCAGAAGAGGAAGGGTGGAGGCGAGCGGGAGGAGAAGGCGGCGACGGCCCTGAGGAGCCACAGCGAGGCGGAGCGGCGGCGAAGGGAGAGGATCAACGCCCACCTCGCCACGCTCCGGAGCATGGTCCCCTGCACCGACAAGATGGACAAGGCGGCGCTGCTCGCGGAGGTGATAAACCACGTCAAGAAGCTCAAGGCCGAGGCGGCGCGGATCGGCAAGCACTGCCCCATCCCGTCCGGCGCCGACGAGGTCACCGTTGTCGAGGTTGTCCAACAGTCACCATACCCCCACGCCATGACCAGCCACAACCATCACCACAGCGGTGCCGTTCTCCTCGTCAAGGCGACGCTCAGCTGCGCGGACGGCTGCGCCGACCTCTTCGCCGACGTCAGGCGCGCGCTGCAGCCCCTCAAGCCAAGGGTCGTCGGGTCGGAGGTGAC</v>
          </cell>
        </row>
        <row r="281">
          <cell r="B281" t="str">
            <v>MSTRG.48452</v>
          </cell>
          <cell r="C281" t="str">
            <v>AGAACGGCGCCGTTGTAGCTGGTCGTGGCGTGGAGCGATGGCGATTGTTGGACGACCTCGACGACGGTGACCTCGTCGTCGCCGGACGGGACGGGGCAGTGCTTGCCGATCCGCGCCGCCTCGGCCTTGAGCTTCTTGACGTGGTTTATCACCTCCGCGAGCAGCGCCGCCTTGTCCATCTTGTCGGTGCTGGGGACCATGCTCCGGAGCGTGGCGAGGTGGGCGTTGATCCTCTCCCTTCGCCGCCGCTCCGCCTCGCTGTGGCTCCTCAGGGCCGTCGCCGCCTTCTCCCGCTCGAATCCTCCCTTCCTCTTCGCCACGTCCGTGGAGTCGACGGCCGCGTCCAGCTGCCTCGGGCCGCCGTTCAATAGGAGAGACGATGCCGGCGCTCCCAGCTGCTGGCTAAAGCCGTGATCATGACCATGGCCGCCACCGAATCCGCCGTAAAAACCTCCGTAGAGCCCCGCGGCGCCGCTGAAAGGACCGGAGTTCATGTCGTCTCACGATAGAAGGCTGCAACGGCGAGGACCGACGGTCCCGAAGCCCCAAAGGACGTAGGATCGAACGAGGGCTAGCCGGAATTGCAGCTATGAAGAAACCATGAAGGTGAAGTGCCACTGCCAGCCAGGGGTTT</v>
          </cell>
        </row>
        <row r="282">
          <cell r="B282" t="str">
            <v>MSTRG.14390</v>
          </cell>
          <cell r="C282" t="str">
            <v>GGGAAAATAATGGAACAAAGCGACAGATTTTAAGCTGCACTCAAAAGCCTGAAATGCTAGGCCAGTGTGAAGACAAATGTAGTAATCCTTGCAAACTGAAGATAAGCAACCCAACCACTGTGATGAGTGGTACTCAAGCAGTGGAACTTTTTCCTCGTACTACCTTTACAATCACGACGGTAGAAAATCACCAACAAAACGTGCGCAACAGAAGGAGTGATCGGAAGTTCGAAACCATTACAAGTAGGGTGTCAGGAAGAAGAGCTGGAGGACTCGAACGTGGAGACCCTCCGTCGCTTGCTGTACAAAAGCGAGTCCCTGGGCGCGAAGCCCAGGGCGGCGGCGGAGTTGACGACCCTGTCGAGCACCGACTCGAGCGCCTGCCGGACCGAGGCCGCGGTGACGGCGCCCTCGCGCGCCATGAGGACGGTGAGCCCGACGCGCCCGCCCAGCGTGGTCACCTCCGACCCGACGACCCTTGGCTTGAGGGGCTGAAGCGCGCGTCTGACGTCGGCGAAGAGGTCGGCGCAGCTGTCCGCGCAGCTGAGCCTCGCCTTGACGAGGAGAACGGCGCCGTTGTAGCTGGTCGTGGCGTGGAGCGATGGCGATTGTTGGACGACCTCGACGACGGTGACCTCGTCGTCGCCGGACGGGACGGGGCAGTGCTTGCCGATCCGCGCCGCCTCGGCCTTGAGCTTCTTGACGTGGTTTATCACCTCCGCGAGCAGCGCCGCCTTGTCCATCTTGTCGGTGCAGGGGACCATGCTCCGGAGCGTGGCGAGGTGGGCGTTGATCCTCTCCCTTCGCCGCCGCTCCGCCTCGCTGTGGCTCCTCAGGGCCGTCGCCGCCTTCTCCTCCCGCTCGCCTCCACCCTTCCTCTTCTGCACGACGTCCGTGACGTCGACGGCCGCGTCCAGCAGCTGCCTCGGGCCGCCGTGCAACTGGACAGACGACGACGTCGACGCTCCCAGCTGCTGGCTAAAGCCATGATCATGACCATACCCGCCGCCGAAACCGCCGTAAAACCCTTCGTAGAGCCCCGCTGCGCCGCTGAAGGGACCGCAGTTCATGTCGTCTCACAACAGAAGGCTGCAACGATCAAGATCGATGGTCCAGTAGCCTAATTAAAGGAAGTACAATTAATCGGGGACTGGACGGAGTTGCAGCAGCTACGGAGAAACCATCGACGTGAAGTGCCAGCCAGGGGTTGGACTAAGGTTTCTTGAACTTCGACGGGAAAGAAGGGGGAGACAAGGATTTACAGGCACAAGGGCCAAGACTGAACACTTTGTTTGTTCTCCGGAGTCCGGAATGTCGCAGATCTTCGCGACAGGAGAGGAGCAAAGCTCCAAAGCCCAACGTAACACCTCTTTTTCCCAAGAGGAGCAAGCAAGCGCAGACAGCGGAAGCCAACAGGAAGAAACAAGCAGCAGCGAGACCGAAGCCCTGGTTCCCAAGAACAGGGTCCAGACAGTTCAGAGCCCTTCTCCCAAGATCGATCTCACCTCAGAAACGGCGAAACCCTTGGGAACAGAAGCTTCCGACAGAATCACGGGAAAAGCAGAGCCAAGTCTCTGAAGCAGCAGGAAGACAGGATCAGAAACACAGGAAGAAGAAGGGCGCAAGGATCCTAGCTTGCTCCCTCGGACTGCTCACGAACACAGCTGGAAGAGCGGAAGAGGCAAATCGAGAGAGGAAGAAGAGAGGGGTTTGGAGACGAGCACAGCAGACACCGAGACAGCTCAGGTGCCTGGAGGTCGATTCGGTGGACACGACCATGAAGGTAATTCGATTCTCCGTAGCTTCCTTTGCTCCGATTCCACCTTGCTTCCGCCGGCACCAGCCCTCCGCGTGTCCCCGTGCGCCTCCATTGCCGCCATCAGTGAACTTCTGCTTGAGAGCTAGCACAGCTAGAGCACCGAGTGCTTCATCCTGGAACCCCTCTGCTCTATGAAAGGGATCATCTTCTGCGTTTCCTCTCTGTGTCTTTTTTCTTTTTTTGGCGATTGGTGTTTTGGTTTTGTTGTTTCCTTCTTCAGAAAGTTCT</v>
          </cell>
        </row>
        <row r="283">
          <cell r="B283" t="str">
            <v>MSTRG.212337</v>
          </cell>
          <cell r="C283" t="str">
            <v>CCAGTGTGAAGACAAATGTAGTAATCCTTGCAAACTGAAGATAAGCAACCCAACCACTGTGATGAGTGGTACTCAAGCAGTGGAACTTCTGCCTTTACAACCACGACGGTAGAAAATCACCAACAAAACGTGCGCAACAGAAGGAGTGATCGGAAGTTGGAAACCATTACAAGTAGGGTGTCAGGAAGAAGAGCTGGAGGACTCGAACGTGGAGACCCTCCGTCGCTTGCTGTACAGAAGCGAGTCCCTGGGCGCGAAGTCCAGCGCGGTGGCGGAGCTGACGACCCTGTCGAGCACCGACTCGAGCGCCTGCCGGACCGAGGCCGCGGTGACGGCGCCCTCGCGCGCCATGAGGACGGTGAGCCCGACGCGCCCGCCCAGCGTGGTCACCTCCGACCCGACGACCCTTGGCTTGAGGGGCTGCAGCGCGCGCCTGACGTCGGCGAAGAGGTCGGCGCAGCCGTCCGCGCAGCTGAGCGTCGCCTTGACGAGGAGAACGGCACCGCTGTGGTGATGGTTGTGGCTGGTCATGGCGTGGGGGTATGGTAACTGTTGGACAACCTCGACAACGGTGACCTCGTCGGCGCCGGACGGGATGGGGCAGTGCTTGCCGATCCGCGCCGCCTCGGCCTTGAGCTTCTTGACGTGGTTTATCACCTCCGCGAGCAGCGCCGCCTTGTCCATCTTGTCGGTGCAGGGGACCATGCTCCGGAGCGTGGCGAGGTGGGCGTTGATCCTCTCCCTTCGCCGCCGTTCCGCCTCGCTGTGGCTCCTCAGTGCCGACGCCGCCTTCTCCTCCCGCTCGCCTCCACCCTTCCTCTTCTGCACGACGTCCGTGACGTCGACGGCCGCG</v>
          </cell>
        </row>
        <row r="284">
          <cell r="B284" t="str">
            <v>MSTRG.11760</v>
          </cell>
          <cell r="C284" t="str">
            <v>CAAGGAGCTGGACTCCCTTCGGGCGGAGTTGGAGTCCCGCGCCGCCGAGCACCGCACCAACTCCGCCCTCATCGACGGGCTGCGGCGGGAGACGGCCGACCAGGCCGCGCGGCTCCGGGACGCCCGGGCGGAGGCCGACAGGCAGGCGGGGGAGATCGCCGCCAAGGAACACGAGGCCTCCTCCGCCAGGGACCTGAGCGAGGGCCTCGCGGCCAAGCTCGCAGAGAAGGAGCGGGCGTTCAGGCACCTCTGCGCGGCGCACGAGGGGCTCAAGGCCAGCCTCCGGGAGACGACCAACGGCTGGGAGGCCGAGCGGAGGGGCCTCGTCGCGGCGCTGGGGGAGTCCGAGGAGAAGCGGCTGGAGCAGGACGTCGCCATCCGCTCCTGCAACGAGGAGATCGCGCGGTTCAGGAGGCTGCTGTCAGACAAAGAGAAGAAGTGCTCGGAGGCTGAGCAGAGGGCGCTGGCGCAGAGGGAGGTGATGATGAGGGACGACACCCTCGCCAAGCTGGAGGAGGAGAAGGCCGCCGTCCAGGGGAAGCTCAAGTGGAAGGCCGAGCAGTTTCGGCACCTCGAGGACGCCCTCAGGAAGGTCCGGGATGAGTTCAGGGAAGCGGAGAGGCAGTGGGGCTCCGACAGATCAACCTTGGTTGATCAGATCGCCACCCTGGAGAGCAATCTGGACTCCAAGACCAGGGTCGCCGAGGAGTTCCGGTCCAGGCTCGAAATGTGCAGCCAGGCGCTGGCCCATGAGGAAGGCCGCAGGAAGAACTTCGAAGCAGAGATGGCTGATCTCAGCCGCAAGTACGGCAATGTGGTTTCGGAGTACGAAGAGGCCAGGTCGACTATTGAGTTGCTCATGTCGAAGAGGGACGGTGAGATTGCTTCTTTGAGGAGCTCGCTCGCTGAGAAAGTCACATTGCTCAATGAGATGGAGTATTGTAAGGCGCGGATGGATCAGGAAAATGAGGACCTGCGGTCTTCGCTGAAGGAGTACCAAGAGGCTCAGATTGGTGGCGCAGATGCAGTAGCGTCGTTAAAGGGTCTGCGGGAGAAATTCCGGGCTTTGGAGCAGACGCATAGAAGCTGCACTGACAAGCTGAGAGATAAGGAAAAGGAGTGGAAAACACAGATGGGAAAGCTTGGAACTGAACTGGATGGATGCTTGTCACAGCTGGATTCCAAGGATATGCAAATCAGGCAACTGCAGAATGAGTTGCTGAGCAGTTATAGCTCACTGGAGCTGCAAATTGTAGAGAACCTAGAAGCCTCAATAGTCCGTCTTGCTGTAGAGTCAAAGTTTTATGATTCCTGCTCATGTATCGATACTTTAAGACTGAATATGCAGCAGCGTTGTGAAAAAATGGAGCAGAATGTCACTGCTATCAGAAAGCAATTGGAGGAAAAGAACTGTGTCATTGCTCAATCTCAAGCTGAACAGGCACACCAATTGGAGGTAATGGCGAAACTTCATGGAAGAATTGAACAGCTAGAACATATGGAGCAGGAGCATGAGAAGATGCAAAGGCAGCTTAGTGCATACAAAGAGATGCTCGACAATGCATCAAGAAATGTTCACTGCTTAAAAGGTGAAGCTTCAGAGAAGGAAAATAACCTACAGGAGGAATTGGGAAAAGCATTAAGTGATCTCAATGAAGCACACCGTGATCTTACTAAGCAGGAAAGCCAACTGAGCCAGTTTGAAATCAATCTCCATCAGCAAAAGCAAGCAGTGGAGCATTTGGAAAAGCTAAAACTTGATTTGGAGACTGAACTCAAGGGCTATATGGATGACAACCATGTACTGAAGAGAGATCTGGATGTTGCTCTTACCTCCAAAATTGAAGCGGAGGTGTCTCTTAGAGAAGAGAAAGAGAAGTTATTAGGTGATCTCGATGAAGCACACCGTGATCTTACAGACCAGAAAAGCCAACTGAGACAGTTTGAAATCAATCTCCATGAGCAAAAGCAAGCAGTGGAGCACTTGGAAAAGCTAAAACTTGATCTGGAGACTGAACTCAAGGGCTATATGGATGACAACCATGTACTGAAGAGAGATCTGG</v>
          </cell>
        </row>
        <row r="285">
          <cell r="B285" t="str">
            <v>MSTRG.154029</v>
          </cell>
          <cell r="C285" t="str">
            <v>CGTTGCTTTGGAGCTGTGCAGCACAGATCTCTCTCCTCCTCTCCCTCTCACACACCTCCCAGGTCCAAGCCCCACCCGCGCGCTCTCTCCCACTCTACCACGAGAAGACACCGCGGCGAATTACGCCGAGCTTCCTCTCGATCGCCCGCCCGCCCCGCCCGCGGTGTAATGCGCGGCCATGGGGCTCCAAGGAAATAAGGCGACGCACGACTTCCTCTCGCTGTACGCGCCGGCCGCCAAGGAGTCCTCCCTGCCGCAGCTCCCCGGCGCCAAGCCGCCGCCGACTCCCCCCGCTCAAGGTTTCCTCCTCCGGACGCACGACTTCCTGCAGCCGCTGGAGCGGCCGTCGCAGTCACCGCCTCCGCCACCTCCACCGCAGGCACCGTCGGGCCACGACAGCAAGCAGCAGCTCCACAACCAGCAGGCGCTACCCGGCGGCGTCGGCACCTTCAGCATCAGCCACGCCCCCGCCGTCCCCATCGCCGCCGCCGTGAAGCAGGAGCCGCCCTTCGCGCTGCAGTGGGGCGCTGCCGCCGCAGACCCTCGAGGCCACCAGTGGACGCTCCCCTTCGCCGGCGCCGGACAGGCGGCCTCCGCGCCCAGGCAGCATCCGCCGGGGAGGAAGCGCCGCGCCGCTGGACGCGGGCTCATGGAATCTGGGTCCAGATCCAACGGCGGCGACGGCTTCGACGACGACGACGACGGCCTCGCCGCGCGCCGCGAGGTCTCCTCCTCGCTGCAAGACTTGGCTGTGAGGGTTGATGGGAAGGGCGGCAGCTGCAGTGGCAGTGGCACAGATCAGCGGCCAAACACACCAAAGTCAAAGCATTCTGCAACTGAGCAGCGTCGCCGAAGCAAGATCAATGACCGGTTTCAGATACTTCGGGATCTGTTACCACACACTGATCAAAAGAGAGACAAAGCAACGTTTCTCTTAGAGGTTATCGAATATATACGGTTTTTGCAAGAGAAAGAACAGAAGTACGAGGCTTCATTTCCAGAATGGAACGAAGAAAATGCAAAGTTACTCCCATGGTCAAACATGTATTTTCGTTCATCCTGGAAAAATGCACAGAGTAAGGGGCAAATCGCAGGAGATGCCTTGGCTGACCCTTCACAATTCATCACAAATGGGTCCTCCCCTGAATTTAATATGACAGGCAAACTTGATGATAACCACACCACGGTAGCGTCTGCAGCTGCCTCAGGGGCACCAGATCAGGCTGAAATTGATCATATAGCTAGTGTTTCCTGTAGATCAGCGGATACTCCAACAAATATTCTGAATAACGCAACACCCCAGTCTCAACCCCAATGGGCAGATGCGTCTGGTGTGGATGACTGTGGGGTGAACAGTGACATGTTAAATAACCAGCAATTGACGATTGACGAAGGAACAATCAGCGTGTCAAGCCAATATTCCCAAGAGTACGTTGCAAAGAATATTTTCT</v>
          </cell>
        </row>
        <row r="286">
          <cell r="B286" t="str">
            <v>MSTRG.127752</v>
          </cell>
          <cell r="C286" t="str">
            <v>CACACGATCGCGTCTTACCCAGCCTCTCCTGCCGGGAGCGTCGCCAGCCAGGTACCGGCGCCACAACCCTCGGCTGCCGCTACCACAAGTCCACAAACACCGAAGACAATGGACACGCAATCTTCCACGAGTCGGGTTCATCCAGGTTTCATGTCATTTGCACTAATCATCACAGATAATAGTAAAACAGACACACTAACAGTCTAACATACTCCAGGGAGCTGACTTAGCTAGCAGGTAGAGTCGGTCGAGTTATCTTACAGGGGTAGATCGAAACTTCTCATGTGAATGGAAGCCTATATACTACTACAAGAGCAGCTTCACAATCTGCGATGGAAGCTTCTTTGTCTTTTCTTTTTGTAACAATAAATAACGCGGCAAGGAGATAAAATGAAAGAATGCACCGAAGTCTTGCTTCGTCCGTCCGGTGCGGTCACAGCGACATAATGTACATGCAATCGGAGGGGCCTCCGCTGGTACGGAGGAAAGAATGTTCAATCCGTCTTGGGCAGTATGAGGCGAGGGTCGATGTGGGTGTTACCCCGACTTGTACCGCTTAGTTGTGTGTGGGAGCTCTTGAGCAGGATCACCCAACATTGCCTGCTGATGGCCAATCATTTCGTTTCCAGGACCTAGACCAGGGAGCTCCTGAAAACTGGAGGATTGCCCAGCGGTAGTAGGTCTTTTGACAGCCCGCTTGCCCAGGTTGATCTGGACAGAGATGTTGGCTTGGGACAAATCTACACCCGAGCTTTGAAGAGCATGAGTCAATGTGTTAAGTAACTCTTGGGAATATTGGCTTGACACGCTGATTGTTCCTTCGTCAATCGTCAATTGCTGGTTATTTAACATGTCACTGTTCACCCCACAGTCATCCACGCCAGACGCATCTGCCCATTGGGGTTGAGACTGGGGTGTTGCGTTATTCAGAATATTTGTTGGAGTATCCGCTGATCTACAGGAAACACTAGCTATATGATCAATTTCAGCCTGATCTGGTGCCCCTAAGGCAGCTGCGGACGCTACCGTGGTGTGGTTATCATCAAGTTTGCCTGTGATATTAAATTCAGGGGAGGACCCATTTGTGATGAATTGTGAAGGGTCAGGCAAGGCATCTCCTGCGATTTGCCCCTTACTCTGTGCATTTTTCCAGGATGAACGAAAATACATGTTTGACCATGGGAGTAACTTTGCATTTTCTTCGTTCCATTCTGGAAATGAAGCCTCGTACTTCTGTTCTTTTTCTTGCAAAAACCGTATATATTCGATAACCTCTAAGAGAAACGTTGCTTTGTCTCTCTTTTGATCAGTGTGTGGTAACAGATCCCGAAGTATCTGAAACCGGTCATTGATCTTGCTTCGGCGACGCTGCTCAGTTGCAGAATGCTTTGACTTTGGTGTGTTTGGCCGCTGATCTGTGCCACTGCCACTGCAGCTGCCGCCCTTCCCATCAACCCTCACAGCCAAGTCTTGCAGCGAGGAGGAGACCTCGCGGCGCGCGGCGAGGCCGTCCTCGTCGTCGAAGCCCGCGGCGCCGCTGGATCCGGAGGCGGCGGCGTCCATGAGGCTGCCGCCGCACTTGCGCTCCG</v>
          </cell>
        </row>
        <row r="287">
          <cell r="B287" t="str">
            <v>MSTRG.126619</v>
          </cell>
          <cell r="C287" t="str">
            <v>CAGCCACGCCCCGGCCTCCGCCGTCAAGCAGGAGCCGGCCTTCGCGCTGCAGTGGGGCTCCGGCGCAGATCCTCGAGGTCCACACCAGTGGACGCTCCCCTTCGCCACGCGCGGCGTCGCCGTCGCCTCCTCCAGGCCGCAGAGGCAGCAGCGGCAGCCGACGACGGAGCGCAAGTGCGGCGGTGGCGGCTTCATGGACGCCGCCGCCTCCGGATCCAGCGGCGCCGCGGGCTTCGACGACGAGGACGGCCTCGCCGCGCGCCGCGAGGTCTCCTCCTCGCTCAAAGAGCTCGCGGTTAGGGTGGACGCCAAGGGCGGGAGCTGCAGCGGCAGCGCCGGCACGGACCAGCTGCCTAACACGCCGCGCTCCAAGCATTCCGCCACCGAGCAGCGCCGGCGTAGCAAGATCAATGACAGATTTCAGTTACTAAGAGAGATTTTGCCACATAATGATCAAAAGAGAGACAAAGCATCATTCCTCTTAGAGGTTATGGAGTACATACGTTTTTTACAAGAGAAGGTACAGAAGTATGAGGTTTCGTATCCAGAATGGAACCAAGAAAATGCAAATATGGTACCATGGGCAAACATGTACTTCCGTTCTTTCTGGAAAAATGGGCAGAACAAGGACCAATTACCTGGAGATACTCCGCCTGACCCTTCACAAATTCTAAAGAATGGTTCCTCCCCTGGTTTCCCTTTTATAGTGAAATCTGATGACAATGACAATGTGGTTGCATCTGCGGTTCCTTCAGGTGCGCCAGATCAGGCAGAAGCTGATCCATCGGGTAGTATGTCTTACAAATCAACTGAAACTCCAAGCCCCATTATAAGAGATAATGTTACATCTCAGCAACAAGCTCATCAGCCAATATCATCACCTGCAGAGGACCGTGCGATAAACAACGAAATGTTCAGGAACCCTGAATTGGCAATTGACGAGGGCACAATCAGCTTATCAAGTCAATATTCCCAGGAGTTGCTCAGTACATTGAATCATGTACTGCAAAACTCAGGTATTGATTTGTCCCAAGCCAGCATCTCAGTGCAGATCAATCTTGGCAAGCGGGCTACAAAGAGATCTGATGCTGCACCTTCTGTTTCTACGGAGATCGTAGACCCAGCGCGTAGTAGTCAAAAAATGGATCATCAGCTAAGGTTGGGTGATGGTGTTCAAGAACATCCACGAGCAACAAAGCGACACAAGTCACATAACAGCTGAGGTTATGCCCGTTGAAAGCCAAGATGGTCCAATCATTTTTTGCTTCCGCCTTGCTATGGAGTGCCTGAAGCTGTATGTATATCATGTTACCTGTGACATCTAGGCAAACCAGACCTTGATGTATTCTTTCATTTGATCACTTCTGCCATTCTAGTCCCTAGGAAAGGAAGGAAGCTTCCGTTGCAGATTGTGAAGCTGCTTTTGTCCATATGCTTCCATTCATATGAGAAGTTTCAAGTTTCTCCCCTGTCTGACAGAGTTCTTATGTAACATAATTGGATGTGAACAATTTCGCCGATTCATGTCGCAGTGTAACTACAACCCAGAAGATTGAAGTTTCACCTTTGTGTTGCAAACATACAAATATGTTT</v>
          </cell>
        </row>
        <row r="288">
          <cell r="B288" t="str">
            <v>MSTRG.17411</v>
          </cell>
          <cell r="C288" t="str">
            <v>GAAAAAGCTCATTAAACCCCCTCGCCGTTCCGGCCTTCCTTCTCGGCGGCGGCGGCTGGAATTTGGCTTCGCCCCGTCGTGGTCTGCGGATCTCCGTCCCCCCAGTCCAATCTGCTTCGGTTCGTCGCGGACTTGTTTCTTGCGCGGCGGTGAGCCGGCAAGGGCAGGCGGCGGTGCGGGTCCGCCTCCCTCATGCAGAATCGGGTAAAATCACATCCTGCCGCGGCCTCGCCCTCTTCCTCCAGCGGCGGAGACGGCTCCGGCTTCTGTCTCAGCGACATAATGGAACTCGACGCTGGCAGCGGAGGAGACCACAAAGCGCCAGGCAGCCCAAGGTCCAAGCACTCCGCCACCGAGCAGAGACGTCGCTGCAAAATCAATGAGAGATTTCAGATGCTTCGTGACCTTGTACCGCAAAGTGATCAGAAGAGAGATAGGGCTACATTCCTCTTGGAGGTGATTGAATATGTCAAGTTCTTACAAGAAAAGGTACAAAAGCATGAAACATGCACCGGTGGTGACTGGAGCCAAGAAAATGCAAAATTGGTACCGAGGAGTAGCCACCGAGTGCCAGTTGATCTTATGCCAGGTGCAGCAACCACAACGGAAAATTTCTCTCCTGGGAATTTTCTGGAGAACAGCATCCCCACCATGCCAGAAATGCTGCAAAATGAGGAAACAGTAGTAGAGCCGGCCAGGTTAAATGCAG</v>
          </cell>
        </row>
        <row r="289">
          <cell r="B289" t="str">
            <v>MSTRG.227501</v>
          </cell>
          <cell r="C289" t="str">
            <v>CTTTTTTTTCTGTTCCAATAAATAACGCGGCAAGGTGATTAAATGAAAGAATGCACCAAAGTCTTGTTCCGTTCGTCCCGGTGCGGTCACAGCGACATAATGTACATGCAATCGGAGGGGCCTCCGCTGGTACGGAGGAAAGAATGTTCAATCCGTCTTGGGTGCAAGTTGGGGAGGGTCGCCTTCAGGAGTTACCCAACTTGTACCGCTTCGTTGTGTGTGGAAGCTCTTGAGCAGCATCACCCAAGAATGCCTGCTGATGGCCCATCATTTCGTTTCCAGGGCCTAGACCAGGGAGCTCCTGAAAACTGGACGATTGTCCAGCGGTAGTAGGTCTTTTGACAGCCCGCTTGCCCAGGTTGATCTGGACAGAGATGTTGGCTTGGGACAAATCTACACCCGAGCTTTGAAGAGCATGAGTCAATGTGTTAAGTAACTCTTGGGAATATTGGCTTGACACGCTGATTGTTCCTTCGTCAATCGTCAATTGCTGGTTATTTAACATGTCACTGTTCACCCCACAGTCATCCACACCAGACGCATCTGCCCATTGGGGTTGAGACTGGGGTGTTGCGTTATTCAGAATATTTGTTGGAGTATCCGCTGATCTACAGGAAACACTAGCTATATGATCAATTTCAGCCTGATCTGGTGCCCCTGAGGCAGCTGCAGACGCTACCGTGGTGTGGTTATCATCAAGTTTGCCTGTCATATTAAATTCAGGGGAGGACCCATTTGTGATGAATTGTGAAGGGTCAGCCAAGGCATCTCCTGCGATTTGCC</v>
          </cell>
        </row>
        <row r="290">
          <cell r="B290" t="str">
            <v>MSTRG.190302</v>
          </cell>
          <cell r="C290" t="str">
            <v>CAGCGGAGGAGACCACAAAGCGCCAGGCAGCCCAAGGTCCAAGCACTCCGCCACCGAGCAGAGGCGTCGCTGCAAAATCAACGAGAGATTTCAGATACTTCGTGACCTTGTACCGCAAAGTGATCAGAAGAGAGATAGGGCTACATTCCTCTTGGAGGTGATTGAATATGTCAAGTTCTTACAAGAAAAGGTACAAAAGCATGAAACATGCACCGGTGGTGACTGGAGCCAAGAAAATGCAAAATTGGTACCGAGGAGTAGCCACCGAGTGCCAGTTGATCTTATGCCAGGTGCAGCAACCACAACGGAAAATTTCTCTCCTGGGAATTTTCTGGAGAACAACATTCCGACCATGCCAGAAATGCTGCAAAATGAGGAAATAGTAGTAGAGCCAGCCAGATTAAATGCAGACAGTATAGAATCGCAATACCAGTCACAATGGCAACAACTTCCATGTACAGTGGATTGCGCTGTCAACGGTGAAATGAGCAATGAGAAAGAAGAAATGACTATAGATGAGGGCACCATAACTGTTTCCAGTGTGTACTCCCAGAACCTATTTACAGCTTTGGCTGATGCAATGGAAAACTTGGGTGTTGATTTGTCACAAGCGAGCGTCACCGTGCATGTCAATCTAGGTAGACGAGCAATTTCTAGAAGGCCTAATAGTATGTCCAGTGCAAAGGAACAGGAAGGCATGCCAGCAAACCAAATCATGCAAAATGATGGGCAGACCAGAAACTGCCAGTGATCTGAGCAAGTGTTGAAGAGGCAGAGTCAAGTAGGGAGTCATTTCCCTGGTTAGATCAGGTCTATGCTTCTATGGATAAACCCCTTCTATTCTACCTTCAAGTGGCCTCTCTCTTTGATCCTTGCTGGTTGTAAATTAAATCAACATTTGTCTCTCATACTACGTTTTTGGGTACTTTTGGTACATGTGATGTTACCTCCGTCAGAAACTACAACCTACCGTGCATAATAGTACAATCTTTCAGCCTAG</v>
          </cell>
        </row>
        <row r="291">
          <cell r="B291" t="str">
            <v>MSTRG.47882</v>
          </cell>
          <cell r="C291" t="str">
            <v>GACGGCTTCGACGACGACGACGACGGCCTCGCCGCGCGCCACGAGGTCTCCTCCTCGCTGCAAGACTTGGCTGTGAGGGTTGATGGGAAGGGCGGGAGCTGCAGTGGCAGTGGCACGGATCAGCGGCCAAACACACCAAAGTCAAAGCATTCTGCAACTGAGCAGCGTCGCCGAAGCAAGATCAATGACCGGTTTCAGATACTTCGGGATCTGTTACCACACACTGATCAAAAGAGAGACAAAGCAACGTTTCTCTTAGAGGTTATCGAATATATACGGTTTTTGCAAGAAAAAGAACAGAAGTACGAGGCTTCATTTCCAGAATGGAACGAAGAAAATGCAAAGTTACTCCCATGGTCAAACATGTATTTTCGTTCATCCTGGAAAAATGCACAGAGTAAAGGGCAAATCCCAGGAGACGCCTTGCCGGACCCTTCACAATTCATCACAAATCGGTCCTCCCCTGAATTTGATATCACAGGCAAACTTGATGATAATCACACCACGGTAGCGTCCGCAGCTGCCTCAGGGGCACCAGATCAGGCTGAAATTGATCACATAGCTGGTGTTTCCTGTAGGTCAGCGGATACTCCAACAAATATTCTGAATAACGCAACACCCCAGTCTCAACCCCA</v>
          </cell>
        </row>
        <row r="292">
          <cell r="B292" t="str">
            <v>MSTRG.85326</v>
          </cell>
          <cell r="C292" t="str">
            <v>GGCTAGGACCCAAGAACCCTCTCCGGCTCAATCTATTGTTAAGGTGAGAAAGGAGAAGCTAGGGGATAGAATAACTGCCCTTCACCAGCTTGTCTCCCCATTTGGGAAGACTGACACAGCGTCTGTACTCCTTGAAGCCATTGGGTACATCAGATTCCTACACGGTCAAATTGAGGGTTTGAGCTCACCATACCAGCTCGGCGGCGGCAATGGGAGCGGGGGCTCCATGTCCAAGCAGCAGCACGAAGCCACTGCGCAACACGGAGAAAGGAACAGCATATTTCCAGAAGAGCCTGGCCAGCTGTTACATGACAAAGCCTCGAGGAAGAGAGGACACCCTGACCAGGATGTGAGCTGCAGTGGTGAGGAAGCAAAGAAGGATCTGAAGAGTAGGGGGCTGTGCCTTGTCCCGGTGAGCTGCACGCTGGACTTCGGCGCGGACGCCGGCCCTGCGGATTACTGGACGGCGGCGCCGCCTTTTGGGATGGGATTCGGCCGGTAGATGCACGGAGCAATCGATCATGATTGTCGAAGCAGCAAGGTGCCGATCGGCCGGCTAGCTTGGAGAACGGAG</v>
          </cell>
        </row>
        <row r="293">
          <cell r="B293" t="str">
            <v>MSTRG.22326</v>
          </cell>
          <cell r="C293" t="str">
            <v>ATTCCTCCTGGGTCAAATTGAGGCCCTCAGCTACCCATACATGGGCCATGGAGGCAACGGGACATCCATGCAAAATGGACCAACCGGAGAAAGGAACCCTGGACTCTTCCCAGAATACCCCGGCCAGTTGCTAAACCATAATAACAATACTGGAGCAGTACAGCAGCAGGCTGCAGGCCAACCTGAGCAGCAGGGTGCTAAGAATGAAGAGGAGGCGAGCAAGAAGGACCTGAGGAGCCGGGGCCTGTGCCTCGTCCCGGTGTCGTGCACGTCGCACTTCGGCGGGGACAACGCCGCTGACTACTGGGCCCCTGCGCCGCTCGGCGGGATCCTCCGGTAGAAGAGATCCATGGCTGTTTCTTGCAGCAAGTATATGTGTTTGTTCATGGTGGGGTGCAGGGGCGAGTACGTACGTAACATTAATGTACGTACCTACATACCATCATGAGCAGTCATTCTGTTAAGGATGATTGCTCTTGATGCTATGCTATGCGAGTAGTAGTGTAATCATATCGTTATGGGGGTGAAAGCGATTAAGCCTTCTGTATCTGCATTATTTTCTGCAAAGAGGCTTTCCATGAAGGGAGATCGATGCATGGTCAGCCTAGTACTTCTTCTCTAGCTGGCCGTCCTCCTTCAGTCCTTGCAAAATTTATGGCCTTGTTGTATATGTAAATCTAGCAAGCTATATAGTG</v>
          </cell>
        </row>
        <row r="294">
          <cell r="B294" t="str">
            <v>MSTRG.223940</v>
          </cell>
          <cell r="C294" t="str">
            <v>CCACCATGCACAGACAGATACTTGAACTTGAACTTGCTGCAAGAAACAGTCCTGGATCTCTTCTACCGGAGGATCCCGCCGAGCGGCGCAGGGGCCCAGTAGTCAGCGGCGTTGTCCCCGCCGAAGTGCGACGTGCACGACACCGGGATGAGGCACAGGCCCCGGCTCCTCAGGTCCTTCTTGCTCGCCTCCTCTTCATTCTTAGCACCCTGCTGCTCAGGTTGGCCTGCAGCCTGCTGCTGTACTGCTCCAGTATTGTTATTATGGTTTAGCAACTGGCCGGGGTATTCTGGGAAGAGTCCAGGGTTCCTTTCTCCGGTTGGTCCATTTTGCATGGATGCCCCGTTGCCTCCCTGGCCCATGTATGGGTAGCTAAGAGCCTCAATTTGACCCAGGAGGAATCTGACATAGCCAATGGTCTCTTGCAGTACAGACGCAGTGTCAGTCTTGCCAAATGGTGAAACTATCTCGTGAAGGGCAGTTATTCTATCCCCTAGCCTCTCCTTCCTCACCTTTAGAGTAGATTGTGCTGAGGAGGAGGCCTGAACCCTAGCCTTCTTGAGAGCTGAGCCTGTCGCGGTGCTGTTGCACTCGGATGAGTTGTCGGATTGGTGGTGGCTCCTGAGCTCCAGCGGCGGCGGCGCCACGCTATTCGAGAAGTCGAGCATGTTGCTGCCGAGGCTGGTGGTGACGCATGACCTAGGAGAGGAGGCCAGCAGCATCTGGCTCAGCTGGGACTTCGCCTGGATCTCGTGGCCATCGCCGCCGACGAGATGGCTCCCATAGAAATTGTAAGG</v>
          </cell>
        </row>
        <row r="295">
          <cell r="B295" t="str">
            <v>MSTRG.126267</v>
          </cell>
          <cell r="C295" t="str">
            <v>AGCTCTGCTCTTCTAGTGCCATGAGATTCTCTCTCTTCTCCAAAGGGGCACAAGCTTTCTCCTCTCTCTAAAGGTTGACCTCAAGGAGTAGAGAATCCTGGAGAGGGTTCAAAAGCCAGAGAGAGGTACTGAGGTGAGTGGGAGCTTGGTGTTGCTTGGTGCTAGCATATCAGGGAATATGGATAGGGGACTCATCCACAAATCATCACCACTAGTGGGGGAGATGGGTGAAGGCCATGGATGGTGGAGCGTGAATAATTTGAGGCCCCCCTTTGAGCAGCACAATCCTTCTATTCTCTTGCCCTCCACCACCACCGCGTCCTCCTCCTCCCATATCAGTTCTTTCTCTTCTTTGCTGCTGTCGAATCACTATCCACTGCCTACGACTAGCACTGCACCTTGGCATGACAGCAGCAGTAGCAACCAAGGTCAGCAGCTCCAGGATCCATGGAGCCATCTCGTCATGTCACCCGGTGGCAGTGGTGGATTGGCTAATTGTGAGGAGAGGTACAAGAACTGGGAAGGCCAGGCGCTGTTTCCCAATGCCGGGGAAGAAGCAGAAGATCGGAGTAGCGCCGGCTACAGCTACAGGGCCACAGCTAGCCATGGGAGCAGCCAAGCTGGTGATGAGATCCAATTGGCAATGTCCTCTCCACCTCCGTGGGCCAGAGGTATCCAACACCACCACAGCACCATGCAGCAGCAAGCTTCCTCCCCTAGGTCTTCCACCACCTCCCTCGGAAGCAGCATGTTTGAGTTCTCAAACCACAGTTCTCCACGTGAGTGTCTCAGCACAGCATCTGGAACAGCTTTCAAGAAGGCTAGGACCCAAGAACCCTCTCCGGCTCAATCTATTGTTAAGGTGAGAAAGGAGAAGCTAGGGGATAGAATAACTGCCCTTCACCAGCTTGTCTCCCCATTTGGGAAGACTGACACAGCGTCTGTACTCCTTGAAGCCATTGGGTACATCAGATTCCTACACGGTCAAATTGAGGGTTTGAGCTCACCATACCAGCTCGGCGGCGGCAATGGGAGCGGGGGCTCCATGTCCAAGCAGCAGCACGAAGCCACTGCGCAACACGGAGAAAGGAACAGCATATTTCCAGAAGAGCCTGGCCAGCTGTTACATGACAAAGCCTCGAGGAAGAGAGGACACCCTGACCAGGATGTGAGCTGCAGTGGTGAGGAAGCAAAGAAGGATCTGAAGAGTAGGGGGCTGTGCCTTGTCCCGGTGAGCTGCACGCTGGACTTTGGCGCGGACGCCGGTCCTGCGGATTACTGGACGGCGGCGCCGCCTTTTGGGATGGGATTCGGTCGGTAGATGCACGGAGCAATCGATCATGGTTGTGGAAGCAGCAAGGTGTGTCGGTCGGGTGGCTTGGAGAACCGAGATATATACCTGTGTACCTGTTAAATGAAGTCATATGCGTGCATGAATTGTAGCATAACATCAAGAGCAGCCATCCTGCTGAAAAGATGTTTAAGGCTGGTTCCTCTTGATGCTATGCAAGCACGCATTCATGCATGTACATGCGTCTGTACATGCACTAGCTGGGGGTAGTGAATCATCGGTCTAACAGAGTATATAACT</v>
          </cell>
        </row>
        <row r="296">
          <cell r="B296" t="str">
            <v>MSTRG.53540</v>
          </cell>
          <cell r="C296" t="str">
            <v>AGCAGCTCCAGGATCCATGGAGCCATCTCGTCATGTCACCCGGTGGCAGTGGTGGATTGGCTAATTGTGAGGAGAGGTACAAGAACTGGGAAGGCCAGGCGCTGTTTCCCACTGCCGGGGAAGAAGCAGAAGATCGGAGTAGCGCCGGCTACAGCTACAGGGCCACAGCTAGCCATGGGAGCAGCCAAGCTGGTGATGAGATCCAATTGGCAATGTCATCTCCACCTCCGTGGGCCAGAGGTATCCAACACCACCACAGCACCATGCAGCAGCAAGCTTCCTCCCCTAGGTCTTCCACCACCTCCCTCGGAAGCAGCATGTTTGAGTTCTCAAACCACAGTTCTCCACGTGAGTGTCTCAGCACAGCATCTGGAGCAGCTTTCAAGAAGGCTAGGACCCAAGAACCCTCCCCGGCTCAATCTACTGTTAAGGTGAGAAAGGAGAAGCTAGGGGATAGAATAACTGCCCTTCACCAGCTTGTCTCCCCATTTGGGAAGACTGACACAGCGTCTGTACTCCTTGAAGCCATTGGGTACATCAGATTCCTACACGGTCAAATTGTGGGTTTGAGCTCGCCATACCAGCTCGGCGGCGGCAATGGGAGCGGGGGCTCCATCTCCAAGC</v>
          </cell>
        </row>
        <row r="297">
          <cell r="B297" t="str">
            <v>MSTRG.85659</v>
          </cell>
          <cell r="C297" t="str">
            <v>GGCCAGTTAGAGAAGAAACTAGGCTGACCGTGCATCGATCTCCCTTCATGGAAAGCCTCTTTGCAGAAAATAATGCAGATACAGAAGGCTTAATCGCTTTCACCCCCATAACGATATGATTACACTACTACTCGCATAGCATAGCATCAAGAGCAATCATCCTTAACAGAATGACTGCTCATGATGGTATGTAGGTACGTACATTAATGTTACGTACGTACTCGCCCCTGCACCCCACCATGAACAAACACATATACTTGCTGCAAGAAACAGCCATGGATCTCTTCTACCGGAGGATCCCGCCGAGCGGCGCGGGGGCCCAGTAGTCAGCGGCGTTGTCCCCGCCGAAGTGCGACGTGCACGACACCGGGACGAGGCACAGGCCCCGGCTCCTCAGGTCCTTCTTGCTCGCCTCCTCTTCATTCTTAGCACCCTGCTGCTCAGGTTGGCCTGCAGCCTGCTGCTGTACTGCTCCAGTATTGTTATTATGGTTTAGCAACTGGCCGGGGTATTCTGGGAAGAGGCCAGGGTTCCTTTCTCCGGTTGGTCCATTTTGCATGGATGTCCCGTTGCCTCCATGGCCCATGTATGGGTAGCTGAGGGCCTCAATTTGACCCAGGAGGAATCTGACATAGCCAATGGTCTCTTGCAGTACAGACGCAGTGTCAGTCTTGCCAAATGGTGAAACAATCTGGTGAAGGGCAGTTATTCTATCCCCTAGCCTCTCCTTCCTCACCTTTAGAGTAGATTGTGCTGAGGAGGAGGCCTGAACCCTAGCCTTCTTGAGAGCTGAGCCTGTCGCGGTGCTGTTGCACTCGGATGAGTTGTCGGATTGGTGGTGGCTCCTGAGCTCCGGCGGCGGAGGTGCCACGCTATTCGAGAAGTCGAGCATGTTGCTGCCGAGGCTGGTGGTGACGCATGACCTAGGAGAGGAGGCCAGGAGCATCTGGCTCAGCTGGGACTTGGCCTGGATCTCGTGGCCATCGCCGGCGACAAGATGGCTCCCATAGAAATTGTAAGGTGCAGGAGCGCCACCGGTGCTGGAATTAGGGATGGAGCCCTCCTCCTTCATACCAACCATGCATGCACTTGCAGCAGCGGCAGCCTGATGATCCCCCCAGTTCTCTAGTCCCTTTGACAGGAGAGCCGTGGTGGTGCTGTATCTCTCTTGATCTCCAACTAATCCCCCAAGAATCAGCTGGCTCCAAGACTCTGGCATGTGGCTCTCCTGGCTTCCGGCGTTACCATCATGCAAGCTTGGAAGAGAGGCGGTGCCGTTCATAAGAAGCATGCCTGATGAGCTATGTGGAAACTGCTGGGAGAAGAGCATGGACGGAGATGACAAGGAGGGCAAGTTAGGAGACGCTTCTTGCTCCTCATGGCACGGCTTCAAGCTACTCATGATCATCTGTTGCACCAGGGAGCTCTGGAATTCTCCTCGATTCATATCACTCGCTTCTAGAGAGAGAACGAAATAAGAGGGTAGAGGGAGATGCGCTCCTGGGCTCCTGGCTTCCCTGCTGCAAGGAATGCTATTGCTTCTCCCTTCTTTCACCCTGTGTGTGGAAATCTCAGCTCAATCTCTAAGGGGCCAGTGGCTTAATTTTCTTTGAGGGATGGGGTATATGATGTTCTTTGCAGAGAAGAGAACAACAGCAGGAGAAGATGAGAAGAGAGAGAGAGGTGGGGAGAGAAGAAGAAAAAGCATAGGGCCAGTTTGGAGAGGAATC</v>
          </cell>
        </row>
        <row r="298">
          <cell r="B298" t="str">
            <v>MSTRG.36750</v>
          </cell>
          <cell r="C298" t="str">
            <v>CCTTGCAAATTAAGGTGGCGCTATATGATGAACACTAGCAAAGCTAGTAGCTCTACCGTCTGTCGTCTGACGCACCTTCTCCATTGCATCCAAATTGACCAATATCTAATTTAACCAGATCACACACAACAGTTATATACTCTGTTAGACCGATGATTCACTACCCAGCTAGTGCATGCACAGACGCATGTACATGCATGAATGCGTGCTTGCATAGCATCAAGAGGAACCAGCCTTAAACATCTTTTCAGCAGGATGGCTGCTCTTGATGTTATGCTACAATTCATGCACGCATATGACTTCATTTAACAGGTACACAGGTATATATCTCGGTTCTCCAAGCCACCCGACCGACACACCTTGCTGCTTCCACAACCATGATCGATTGCTCCGTGCATCTACCGACCGAATCCCATCCCAAAAGGCGGCGCCGCCGTCCAGTAATCCGCAGGACCGGCGTCCGCGCCAAAGTCCAGCGTGCAGCTCACCGGGACAAGGCACAGCCCCCTACTCTTCAGATCCTTCTTTTCTTCCTCGCCGCTGCAGCTTCCATCCTGGTCAGGGTGTTCTCTCTTCCTCGAGGCTTTGTCATGTAACAGCTGGCCAGGCTCTTCTGGAAATATGCTGCTCCTTTCTCCTTGTTGCGCAGTGGCTTCGTG</v>
          </cell>
        </row>
        <row r="299">
          <cell r="B299" t="str">
            <v>MSTRG.30527</v>
          </cell>
          <cell r="C299" t="str">
            <v>ATGATATATCTCGACACCTAAAGCATGGAGCTAATCAACATAACAAGATACATTTGATGTTTAATTTACTTGTGGCTGTAAGTACACAGATACAACTCTAAATTAACCTCATGATTTGGCCTTTCTCTAACCATATCTTAACCACAAATTATTCACCATGTAGTAAGCAATAATAATTGTAATAATCAAATAATAATATGCAATAAAATAAATCATCGGTATAGGCAGCTCCTGTAGGGTGGGGTCCAGTAATCCGGGCCGTTGCTATCCCTGTACACCTGAGGCGTGCATGAGACTGGTACCAAGCACAGCCCTCGACTCCTTAGGTCAGCCTCAGCCTCTGCCTTCTCTTTCCTTTCCAACCCTCCCCATGGGTTGTAATCCTTGCTACTACTTGACTTCATGTAAGGATCACTGAGCAGCTGCACTTGTTCATGCAACCACTTGATATAATTTATCGCCTCATATAGAACTGATGCTGTATCAGTCTTCCCAAATGGTGAAACTATCTGTTGAAGTGCCGTTATCTTGTCTCCTAGCTTTACTTTTGGCACTTGTGCTTTGAGAGACGACGAGGTGGGCGATGAGGCTTCCTGCTTGGATTTCTTCACGTTTCCCTCCGACGACCCCTTCTCCTCCTCCGATCTCTTCTTCTTCCCATCGCTCGATGCCGCCTTGCCACCGCCACTGCTCGTCTTCGCCGGCGACGAGATATCCTGCCCTTGCTTCTTATTACTGTACTCCGCCGAAGACGCCCTCGCCGGTGATGCTGACGGTGCGGGCTTTCCCATCGCCCCGCCGAAGGATATCAGGTCCGACAGGCTCCTAGCGTCGCCACCATTATTGTTGCTTCCCCACTGCACCTCCATGGCGGCGTCACCACCACCGTACATTCTGTTGCTGAGCCCTAGCATGGAGCTGTACCCTAGCCCTATGGGCCTTGTGAAGTCTTGGCTGCTGGTGCTGCTGCTCCCGGCCGCTTCCTGCAGCATCGCGGCATGGCCGCCCATCTCGTGCTTGACGTTGCCGACAGAGTCCAGAAATAGGGCCTTGGCGCCGCCGTGGCCCATGTCGGCGGCGTCATCGCATTGGCCCACGCGCCCTTGGAGGTGGCCGGCGTCGGTGTGGCACGGGTTGGGTGGCGCGATGGACCAGTTGCTCACCAGGTCCGAGAGGTTCGCCGTGAGCCGCTCTGGCGCGCTGTGGTGGTGAGCGAGCGCATTGACGTAGCCAGCTCCGGCTAGGTGCTTCTCCATATTGGCCGCGTTGAACTGGTGGACGTCCGGCCATGGGCCGCCGCCACCATGGCTGCCACCGTACTCCATCTTCTTAAGGTAGTCACAGGCTGGCGGCTCGGCGAACAGCTCCGGGGCAAGTGTCCTCGAGTTAAGCAGATCGAGGAAGTTCTCGCTGTCGTCGTGGGCGTCATGCACCGCCTGCATGCTCCTCCCGACCTCGCCGCCGGTGCCCATGAGGACTTGGTTCCAGAGGTGGCTCTCGGCGGCTGCTGCTGCGGCGGCCGAGGAGTCGTCCATGCTGATGCCGGAGTGGTTGGTGGTGGAGGTGTTGGTGTAGGAGGTCTGCATGGTGGCGTTGGAGGCCGACATGTCGTCTTCTGCGCCGGAAGAGGACGTCCGGTGCTGCTGCTGATGCTGTTGGTGGCCGAACGGAGGCCATCGTTGCGCAGTGGCGACAGGTGGTGGCGGCCAGGCCGGGGTAGTGGAGTAAGGATTCATGTCGCGCCACCAGGTGGCCGATGACGGTGGATGCGGCGGCCCAGGCGGTGAGCTCGCGACGGAGGCCTCGGAGCTCTCCTGGGCCATGCACTGCATGCACGACGTACGTGCTTGGCGCAAGCTAGGCAATTAATCAAGAGCTTGGGCGGGCGTGTGGCGGGGTAGAAGAGAGTTGGGAATGAAGGAGAGGAGAGAGGGAGGAGGAATTTGGCTTTGTCTAGAGGTG</v>
          </cell>
        </row>
        <row r="300">
          <cell r="B300" t="str">
            <v>MSTRG.62004</v>
          </cell>
          <cell r="C300" t="str">
            <v>GGCAAGGCGACATCGAGCGAGGGGAAGAAGAAGAGATCGGAGGAGGAGAAGGGGTCGTCGGAGGGGAACGTGAAGAAATCCAAGCACGAAGCCTCATCGCCCACCTCGTCGTCTCTCAAAGCGCAAGTGCCAAAAGTAAAGCTAGGAGACAAGATAACGGCACTTCAACAGATAGTTTCGCCATTTGGGAAGACTGATACAGCATCAGTTCTATATGAGGCGATAAATTATATCAAGTGGTTGCATGAACAAGTGCAGCTGCTCAGTGATCCTTACATGAAGTCAAGTAGTAGCAAGGATTACAACCCATGGGGAGGGTTGGAAAGGAAAGAGAAGGCTGAGGCTGTGGCTGAGGCTGACCTAAGGAGTCGAGGGCTGTGCTTGGTGCCAGTCTCATGCACGCCTCAGGTGTACAGGGATAGCAATGGCCCAGATTACTGGACCCCACCCTACAGGAGCTGCCTATACCGATGATTTATTTTATTGCATATTATTATTTGATTATTACAATTATTATTGCTTACTGCATGGCGAATAATTTGTGGTTAAGATATGGTTAGAGAAAGGCCAAATCATGAGGTTAATTTAGAGTTGTATCTGTGTACTTAC</v>
          </cell>
        </row>
        <row r="301">
          <cell r="B301" t="str">
            <v>MSTRG.62005</v>
          </cell>
          <cell r="C301" t="str">
            <v>GGCAAGGCGACATCGAGCGAGGGGAAGAAGAAGAGATCGGAGGAGGAGAAGGGGTCGTCGGAGGGGAACGTGAAGAAATCCAAGCACGAAGCCTCATCGCCCACCTCGTCGTCTCTCAAAGCGCAAGTGCCAAAAGTAAAGCTAGGAGACAAGATAACGGCACTTCAACAGATAGTTTCGCCATTTGGGAAGACTGATACAGCATCAGTTCTATATGAGGCGATAAATTATATCAAGTGGTTGCATGAACAAGTGCAGCTGCTCAGTGATCCTTACATGAAGTCAAGTAGTAGCAAGGATTACAACCCATGGGGAGGGTTGGAAAGGAAAGAGAAGGCTGAGGCTGTGGCTGAGGCTGACCTAAGGAGTCGAGGGCTGTGCTTGGTGCCAGTCTCATGCACGCCTCAGGTGTACAGGGATAGCAACGGCCCGGATTACTGGACCCCACCCTACAGGAGCTGCCTATACCGATGATTTATTTTATTGCATATTATTATTTGATTATTACAATTATTATTGCTTACTGCATGGCGAATAATTTGTGGTTAAGATATGGTTAGAGAAAGGCCAAATCATGAGGTTAATTTAGAGTTGTATCTGTGTACTTAC</v>
          </cell>
        </row>
        <row r="302">
          <cell r="B302" t="str">
            <v>MSTRG.139913</v>
          </cell>
          <cell r="C302" t="str">
            <v>GCGCCTTGTTCGATCCACGCAGGCTATGCATCTACAAGCAGGCGAGGTGCACCTCCAGTATTTCATGCCCCGGCAGCCGCAGGACGCAACCGACCGTCCGGACTCTGCCGCGTGCGCCTCCTCCACCACTTCGCCGGCCGCCACCATGTGGGAGTATCACCAGGCTCATGCGGCCTTGCAGCCTTCCCCCTCCTGGAACCCCTACGCTGGGACTACGGCGGCGCTTCTCGACGGCCCGGCCTTCACTGCCGACTCGGCGCCGGCGGTGGCAGACATGCACCTACCGGTTGGCGACCACGTCCACGGCCATTCCTGGAGCCACGGAGAACTAAGCAACGACAGCACCGGCTACAGGGAGAACTTCCTGGACCTGCTCGCGTCGAAGAACGTGACGCCGGAGGTGTTCGAGGACGTCCCAGCCGGCCGTTATGCTGCAGCACCAGCCGCTCTGACGGCGCGGTTCGAGGCAGGCTCCGACGTCTCTCCGATGAAGTACGAGGTCGCCGCTGGCTCGCCGCTGTTCTTGGGGAGCGGTTCTAACGCTGCGCTCGAAGCCCAGGGGATGAACTTGCTGAGCTGCATGCCATCCTACGTCGACGGCCACCATCAAAGGAAGGAAAGCAGCAACCACCACCAGCAAGAGCACGGGAACCCCATGGCTTCCTTTCTTCAGCAAATAAGTACCCGCACTAGTGCTGGGGTGCACGCTAGCCTGGATTATTCAGGCTTGGGAGGACTCGACAAGATTTGCCAGCAGGAGGGCCGAGCAATGGAGGCTGCAAGCCCTTTTAACATGAGAAGTCTCCCGGATTTTAGCGCTTTCAGTGGCTACAGATCAACCAAAGAACCGACATCGGTGCCGCCTCCGCCATACATGAGATGCGCCGACAGGTCTGACAGCAGCAGACAAGAGCAGGAGATCGTGCCGGCAAGGAGTAGCAGCAGCGGCAGTGGAGCGGCGGCGGCAAGTGATCGTAAGAAGCGATCATCCGAGGAAAGGCGGGAAAGCACCGGCAAGAAAACCAAGCAGGAGGCGTCCACAGCATCACCTCCTAAGCAACAAGTTCCTAAAGTGAAGCTGGGGGAGAAGATCACAGCACTGCAGCAAATCGTTTCGCCGTTCGGGAAGACGGATACAGCATCGGTGCTGTTTGAAACCATCAAGTACATCAAGTTTCTGCACGAGCAAGTACAGCTGCTAAGTGAGCCGTACACCAACGCGAGCAGGAACAAGGTTAACTGTAACAACATTCCATGGGGCGGAGTTCATGCGGAGGCGAGCAAGGGAGAGGGAGAGCATGACCTGAGGGAGAGGGGGCTTTGCTTGGTCCCTGTCTCGTGGACCCCCCAAGTGTACCGGGACGGCAACGCCATGGACTACTGGACGCCGGCGTACAGGGGCTGCCTGTACCGGTGATGCCTGCCTAACTGATAGCTGCAAAGTTTCTGATCCGTAGCTCTGCCGCTTGATCGACAGGCGATTGATCCAACTCAACTTATGTAGGATATACTACGCCAGCCGATAGTCTGCTTGTGGTACTTGTATTTCGT</v>
          </cell>
        </row>
        <row r="303">
          <cell r="B303" t="str">
            <v>MSTRG.38198</v>
          </cell>
          <cell r="C303" t="str">
            <v>TAGGTCGTCTGATAGCAGCAGAAAAGAGCAGGAGATCGTGCCGGCAAGGAGTAGCAGCGGCGGCAGTGGAGCGGTGGCGAGTGATCGCAAGAAGCGATCATCAGAGGAAAGGCGCGAAAGCACAGGCAAGAAATCCAAGCAGGAAGCAGCATCACCTCCTAAGCAACAGGTTCCTAAAGTGAAGCTGGGGGAGAAGATCACAGCACTGCAGCAAATCGTTTCGCCGTTCGGGAAGACGGATACAGCATCGGTGCTGTTTGAAACCATCAAGTACATCAAGTTTCTGCACGAGCAAGTACAGCTGCTAAGTGAGCCGTACACCAACGCGAGCAGGAACAAGGTTAACTGTAACAACATTCCATGGGGTGGAGTCCATGCGGAGGCGAGCAAGGTGGAGGGAGAGCATGACCTGAGGGAGAGAGGGCTTTGCTTGGTCCCTGTCTCGTGGACACCAGAAGTGTACCGGGACGGCAACGCAATGGACTACTGGACGCCGGCGTACAGGGGCTGCCTGTACCGGTGATGCCTGCCTAACTGATATGGCTGCAAAGTTTCTGATCGGTAGCCCTGCGCCCTGCCGCCTGATCGACAGGCGATTGATCCGACTCAACTTATGTAGGATATATATACTACGCCAGCTGATAGCATGCTTGTG</v>
          </cell>
        </row>
        <row r="304">
          <cell r="B304" t="str">
            <v>MSTRG.198763</v>
          </cell>
          <cell r="C304" t="str">
            <v>CTGGAAAGTCAGCACCTAATGTTGATCGTGACCATTTTTGCGGCAGAGCTGTCGTTACTCGTTACAGATCAACAAACTTAAAGTGCAAAGTAATTAAGCGAAAGAATTATAACCTACTTCCTCCAATCTATAGTAAGTGTCGAGGCTTTAGTTTAAATTTGTTCTAAATTGAACTAAAGCCGTTACACTTATTATGGATTGGAGCACGAAATACAAGTACCACAAGCAGACTATCGGCTGGCGTAGTATATCCTACATAAGTTGAGTTGGATCAATCGCCTGTCGATCAAGCGGCAGAGCTACGGATCAGAAACTTTGCAGCTATCAGTTAGGGAGGCATCACCGGTACAGGCAGCCCCTGTACGCCGGCGTCCAGTAGTCCATCGCGTTGCCGTCCCGGTACACTTCTGGTGTCCACGAGACAGGGACCAAGCAAAGCCCTCTCTCCCTCAGGTCATGCTCTCCCTCTCCCTTGCTCGCCTCCGCATGAACTCCGCCCCATGGAATGTTGTTACAGTTAACCTTGTTCCTGCTCGCGTTGGTGTACGGCTCACTCAGCAGCTGCACAGAGTAAGAAAGTAGGAGAGGCAGGCCAAACAGCATAGCTCAACTCAAAAGAGTCACTCTCTGTGACGGCGACATGTATGCGTGCACTGTCCCTATCTCATGTTTCTGGTAGTGTGCAGAGACAGGACAAGTTGAGACATTCTTTATGTTGTTTCTCGGGTATATTTAAGCATGACTAGGAAGTCCACTTAGAAAAGGGAGCTCGACAAAGTCAATGTCATATGTGGAACCAGCTAAACAGTCATTGCGACGATTCATTGCATCTTGGACGGATCGTGTTTCGATCGTGTGTGCGCACCTATGTTTTTTATCTAACCGTTTGGTTTCACAGAGAGCGTTTCGAAGCTCTGCTGGCTGTTAATATCATGA</v>
          </cell>
        </row>
        <row r="305">
          <cell r="B305" t="str">
            <v>MSTRG.49825</v>
          </cell>
          <cell r="C305" t="str">
            <v>GCGCACGGCACAAACCACACAAGTGATAGGTTGTGCTTTAGTTTGGCCCGCCCAAGATTTTCTCTGAAGCTCCGCCACTGCTACGAAATACAAGCACCACAGGCAGGCTATCAGCTGGCGTAGCTAGTATATCCTACTCCCTCCCATTCATAATAAGTGCCGTGCTTTTAGTTCAAATTTAAACTAAAACCACAACATTTGTTATGGATCTGAGGGAGTACATAAGTTGAGTCGGATCAATCGCCTGTCGATCAGGCGGCAGGGCGCAGGGCTACCGATCAGAAACTTTGCAGCCATATCAGTTAGGCAGGCATCACCGGTACAGGCAGCCCCTGTACGCCGGCGTCCAGTAGTCCATTGCGTTGCCGTCCCGGTACACTTCTGGTGTCCACGAGACAGGGACCAAGCAAAGCCCTCTCTCCCTCAGGTCATGCCCTCCCTCTCCCTTGCTCGCGTCCGCATGAACTCCGCCCCATGGAATGTTGTTACAGTTAACCTTGTTCCTGCTAGCGTTGGTGTACGGCTCACTCAGCAGCTGCACAGAGTAAGAAAGTAGGAGAGGCAGGCCAAACAGCATAGCTCAACTCAAAAGAGTCACTCTCTGTGACGGCGACATGTATGCGTGCACTGTC</v>
          </cell>
        </row>
        <row r="306">
          <cell r="B306" t="str">
            <v>MSTRG.153870</v>
          </cell>
          <cell r="C306" t="str">
            <v>CCTATATTGCCCACCACACCAAATAACCGAGAGCGAGCACTACGCACTACCACGCCCTACTCATTACCACTACCCAAAAACCAAAGCAAGATAGCAAACATGGCAGATCACGGGCAGGAGATGATCCGTGCTGCTGCAGCGACGCCTGCGGCCATGTACAACGGCGCCGCTACCACGAGCAGCGGGATTCCAGTCACCCGTGGCGGCGGAGATCACTGGTGGAGAACGGCCTTGGCGCCCCCGGTGCCATCGTGCTCGGCACCGGAGATGCCCGGGTTCAACGCATGGTCTGCAGAGTCACCTAGATCGAACTCAATCACCACCGGCAGCTCCATCACTTTCCAAGAACCCGCCGGTGTCCCCGATCCGGCCACCATCGCCGCTGACTGGAACCAGCCTTTCTTGGACGGATCTGGACTCTCTGGATACATGAGCTCGAGAAGCGATCAAGATCATGGCAACCCACCAAGTCTGATGAGCCCCTCGTCATCAAATAATAACAGCAGCATGATGCTGCAGCTACAAGATCACCACCATGACCAGAACTACCAGTTTCTGTCCACTCTCGGATTCGAGCTGCTCTCGTCGCCGGGGGCTTCTCCGTGCGGCGGAAATTCCCGGTCGCCCTCGCTGTTGAGAAGCCTCACGGAGCCGTCTGCGGCGGGGAAGCTTAATTCACCCGCGGCGGCGTTCCAGAGGTACCAAGCACCGGCGACGTGCCAAGCGGCTGCGACAAGCATCAACGGCAGCAACACGCCGTTTTGGAACCCTTCCACCGGGTTCGACTCAGCAGCATACGCGGCCAGCCTCGAAGGACCACTGCCAGCGCCGCAATCTAGGTTGGCAAGCCTTGCCACGAAGAATGCGTCGGAAGGAGTAGGAGACTCAACCTCCATCCCCACTAAGAAGACGAGTACCAGTGCGACAACGCCGCCGCTCAAGAAAAAGAGAACCGAGACACAACCATCAACATTGCCGACCTTCAAAGTGAGGAAAGAGAAGCTAGGAGACAGAGTCACAGCACTCCAACAACTAGTCTCCCCTTTTGGCAAGACGGACACGGCTTCGGTGCTCCATGAGACTATCGAGTACATCAAGTTCCTCCAC</v>
          </cell>
        </row>
        <row r="307">
          <cell r="B307" t="str">
            <v>MSTRG.155706</v>
          </cell>
          <cell r="C307" t="str">
            <v>CCTCAGCTAGCTAGCTTCACCCCTTTCCCCTTCATCCTTGCCCACCCAACAAGCACTCACCACTCCCTTCTTGCTCCTCTCGATCGACCAAGAGACGGCGTGCATATACGGATCAGTACGTAGATCTATCGAGACATGGGGGATCACCAGCTGATGCACGCTGCTCCGGCCATGTACAACGGCGGCGGCGTGGCTGTATCGCACGGCATGTGGTGGAACAGCAACGCGACGGCGGCCGTGCCGGCCGCGGCGTGCTCCACGGAGCTCGCCGGGTTCAATACCTGGCCTTCCGCTCTCCATGCTGCAGGTGGATACGACGTGGTGGCCGACGGCGGCAAGGCGAAGAGCTGCACCACCACGGCCTCTTCCGAGTCCCCCGGTGGGAACAACAGCTCCATAACCTTCCAAGAAACAGCCAGCATCAACGACCCGGCAGCCGGCGGCGCCACCGTGGCCGGGCTCACCGACTGGAACAACCCTTACATAAGCAGCGATGCTGGTAACATGCATGGGTTTCTGCAAGTTGGCCACCATGACATGAGCTCAAGAACCGACCAGAGCATGATGAACACCTCGCCGAATAACCTAGGTCTAGCGTTGCAAGGCCACCACCACCAGCAACAGCAGCAGCTGCTGTCCAGCCTCGGCGCGCCCGAGCTGCTGCTGTCCCCGAACTCGCCGTACGGGTTCCAGTCGTCGCTGCTGAGGAGCCTCATGGAGCCGATGGCAAAGCCGGCGGCCGGGATTCAGCAGTACCAGTACCAGCAGATGGGCCAGACTGCAGGGGCCAGGGAGCCACTCCAGTTCACCAACGAGGCAGCGTACTGGAACGCTTCTAGCGCCGGGTTTGGCATGGCGATGGCAGCGCCACCGGCGACTGATCAGGGCAGAGCACGCGCTGCCGTCAAACAATCGCCAGCACCGCGTGGAGCAAACCTTGCGCTAAAGAATGTGCTAGAAGGAGTTGGAGACTCTAGCTCAATCACCACCAAGAAGGCCAACGGCGAGCCGGCGTTCAAGAAACCGAGGATGGAGACGCCGTCGCCATTGCCCACCTTCAAGGTTAGGAAGGAGAAGCTAGGGGACAGGATCACAGCACTCCAACAGCTCGTCTCTCCTTTCGGAAAGACGGATACGGCGTCGGTGCTGCACGAGACCATCGAGTACATCAAGTTCCTCCACGACCAAGCTGGTGTGCTCAGTGCTCCATACCTGAAGCACGGCCATCATCAGCATCAAGTGCCACAGTACCTCAAGAGCTCGAGTGCTAGTCCTGACAAATCGTCCAAGGACGGCGAGGTTTCGCTCAAGGGCCGGGGGCTGTGCCTGGTGCCGATATCGAGCACGTTCGCAGTGGCCAGCGAGGTGCCCGTCGACTTCTGGACCCCGTTCGGCGCGCAGTTTAGGTAGATGAATGG</v>
          </cell>
        </row>
        <row r="308">
          <cell r="B308" t="str">
            <v>MSTRG.217662</v>
          </cell>
          <cell r="C308" t="str">
            <v>GTGAGGAAAGAGAAGCTAGGAGACAGAGTCACAGCACTCCAACAACTAGTCTCCCCTTTTGGCAAGACGGACACGGCTTCGGTGCTCCATGAGACTATCGAGTACATCAAGTTCCTCCACGACCAAGTTGGTGTGCTCAGTGCTCCTTACCTGAAGCACGGCCATCATCAGCATCAAGTGCCACAGTACCTCAAGAGCTCCAGTGCTAGCCCTGACAAATCGTCCAAGGACGGCGAGGTTTCACTCAAGGGCCGGGGGCTGTGCCTGGTGCCGATATCCAGCACGTTCGCCGTGGCCAGCGAGGTGCCCGTCGACTTCTGGACCCCGTTCGGCGCGCAGTTTAGGTAGACGGAGGGTAGGGCGGCTTCAAACACAATGTATGGCTCCGATCGATCAGAAGCCACACGCACGGATCGATCCGACCGACGACGTCCCTTGATCCTAATTAATGAGTTATTATTTTCTAGTAGCTTATGATCATAATTTGTAACAGATAGAGTACAGCATGCTGAGGATGGTAGCTAGGTGAACCTTTGGAATGAGTGCTTGAAGACTTGGACTCATTCTTCAGGTTCATCGGGGAATAATCAATCTGTTTACTAAGGGAACTGCTAGCCGCGAGGGGACCGAATTATGCCGACCGGTTTCGTATGATTGGTTGTTAGGTTTGCATGATTGAGCAGTTGTGTCTAAGGGCGTACTAATTAATGGTTCGGTACTTTAAATTCACTGATGTATGGATGGATCAAAGTCTGTCTGTCTGTCTGTAGCAGGTTTAATTAGTTCTCTATGGATATTGTACCAAATAAAAGTGGCATCGATCTCT</v>
          </cell>
        </row>
        <row r="309">
          <cell r="B309" t="str">
            <v>MSTRG.85548</v>
          </cell>
          <cell r="C309" t="str">
            <v>GTTTGAAGCCGCCCTACCCTCCGTCTACCTAAACTGCGCGCCGAACGGGGTCCAGAAGTCGACGGGCACCTCGCTGGCCACGGCGAACGTGCTGGATATCGGCACCAGGCACAGCCCCCGGCCCTTGAGTGAAACCTCGCCGTCCTTGGACGATTTGTCAGGACTAGCACTCGAGCTCTTGAGGTACTGTGGCACTTGATGCTGATGATGGCCGTGCTTCAGGTAAGGAGCACTGAGCACACCAACTTGGTCGTGGAGGAACTTGATGTACTCGATAGTCTCGTGCAGCACCGACGCCGTATCCGTCTTTCCGAAAGGAGAGACGAGCTGTTGGAGTGCTGTGATCCTGTCCCCTAGCTTCTCCTTCCTAACCTTGAAGGTGGGCAATGGCGAGGGCGTCTCCATCCTCGGTTTCTTGAACGCCGGCTCGCCGTTGGCCTTCTTGTTGTTGATTGAGCTGGAGTCTCCAACTCCTTCTAGCACATTCTTTAGTGCAAGGTTCGCTCCACGAGGTGCCGGCGATTGTTTGACGGCAGCACGTGCTCTGCCCTGATCGGTGGACGCCGGTGGTGC</v>
          </cell>
        </row>
        <row r="310">
          <cell r="B310" t="str">
            <v>MSTRG.224175</v>
          </cell>
          <cell r="C310" t="str">
            <v>AATTATTGCATAGACCATTTTAATCACTCTTATATTAGATCTGCAAGATGACTCTAATCTCAAAAAGAACCTGGTCATCTGGTGTCTGAGAGGTTGGATTGAAGTAAGGAGTTTTTAGATATTGTTTGAAAGATACTCTGATTTCATTGTATCTCTAGAATGCGTCGGAAGGAGTAGGAGACTCAACCTCCATCCCCAGTAAGAAGACGAGCACCAGTGCGACAACGCCGCCGCTCAAGAAAAAGAGAACCGAGACACAACCATCAACATTGCCGACCTTCAAAGTGAGGAAAGAGAAGCTAGGAGACAGAGTCACAGCACTCCAACAACTAGTCTCCCCTTTTGGCAAGACGGACACGGCTTCGGTGCTCCATGAGACTATCGAGTACATCAAGTTCCTCCACGACCAAGTTGGTGCACATAGTGCTCCTTACCTAAAGAATCGGCAACAAGTGCCCCACTCCAAGAGTTCGCCGACAAACAGAGATGAGGCCGCGGCAGAGAAGAGAGACCTTACTGGTCGGGGGCTGTGCCTGGTCCCGGTATCGAGCACCTTCGCGGTGGCCAGCGAGACACCGGTCATCGATTTCTGGAATCCGTTCGGTGCAGCTTTCCGGTAGAGATCGACCATAATACTTTCTCTCTACTGGTTAGCTTGATTAATTAGCAACACATAATTAAATATGGTCCTA</v>
          </cell>
        </row>
        <row r="311">
          <cell r="B311" t="str">
            <v>MSTRG.15405</v>
          </cell>
          <cell r="C311" t="str">
            <v>ACGGCGTCGGTGCTGCACGAGACCATCGAGTACATCAAGTTCCTCCACGACCAAGCTGGTGTGCTCAGTGCTCCATACCTGAAGCACGGCCATCATCAGCATCAAGTGCCACAGTACCTCAAGAGCTCGAGTGCTAGTCCTGACAAATCGTCCAAGGACGGCGAGGTTTCACTCAAGGGCCGGGGGCTGTGCCTGGTGCCGATATCGAGCACGTTCGCAGTGGCCAGCGAGGTGCCCGTCGACTTCTGGACCCCGTTCGGCGCGCAGTTTAGGTAGATGAAGGGTAGGGTGGCTTCAACACAACGTTACGGCTCCGATCGATCAGAAGCTACCACGCACGGATCGATCCGGCCGACGACGTCACTTGATCCTAATTAATGAGTTATCATCTAGTAGATTATGATCATAATTTGTAACGGATAGGGGTACTGCTGAGGAAGGTAGCAAGATGAACCTTTGGAATGAGTGCTTGAAGACTTGGATTCATTCTTCAGGTTCATCAGGGAATAATCAATCAGTTAACTAAGGGACTGAATTATGTCCAACTGATCGTCGACCGGTTTCGTATGATTGGTTGTTAGGTTTGCATCATTGAGCAGCTGTGTCTAAGGATTAATTAATGGTTTAGTACTTTAATTCAGTGCGATGGATCAAAGTCTGTCTGTAGCAGGTTTAGTTCTCTATGGATTGTATACCAAATAAAAGTGGCATCGAT</v>
          </cell>
        </row>
        <row r="312">
          <cell r="B312" t="str">
            <v>MSTRG.10562</v>
          </cell>
          <cell r="C312" t="str">
            <v>AGAGGGAAGAAAATGTTTAGTAAGCTAAGTTACCTGCACTTGTTCATGCAACCACTTGATATAATTTATCGCCTCATATAGAACTGATGCTGTATCAGTCTTCCCAAATGGTGAAACTATCTGTTGAAGTGCCGTTATCTTGTCTCCTAGCTTTACTTTTGGCACTTGTGCTTTGAGAGACGACGAGGTGGGCGATGAGGCTTCGTGCTTGGATTTCTTCACGTTCCCCTCCGACGACCCCTTCTCCTCCTCCGATCTCTTCTTCTTCCCCTCGCTCGATGTCGCCTTGCCGCTGCCACTGTTCGTCTTCGCCGGCGACGAGATATCCTGCACTTGCTTCTTATTACTGTACTCCGCCGAAGACGCCCTCGCCGGCGATGCTGATGGCGCGGGCTTTCCCATCGTCCCGCCGAAGGATATCAGGTCCGACAGGCTCCTAGCGTCGCCACCATTATTGTTGCTTCCCCACTGCACCTCCAAGGCGGCGTCACCGCCACCGCCACCGTACATTCTGTTGCTGAGCCCTAGCATGGAGCTGTACCCTAGCCCTATGGGCCTTGTGAAGTCTTGGCTGCTGGTGCTGCTGCTCCCGGCCGCTTCCTGCAGCATCGCGGCATGGCCGCCCATCTCGTGCTTGACGTTGCCGCTAGAGTCCAGAAATAGGGCCTTGGCGCCGCCGTGTCCCATGTCGGCGGCGTCATTGCATTGGCCCACACGCCCTTGGAGCTGG</v>
          </cell>
        </row>
        <row r="313">
          <cell r="B313" t="str">
            <v>MSTRG.65333</v>
          </cell>
          <cell r="C313" t="str">
            <v>GTGAGATTGGGGGTATAGGAATCTTCTACTTTTCCGGAAGCTTTTTGTGGCTAGCTAGGTCAAAATATACAGAGCATGTGCATGCAGGGATCATTTGGAAGAATAACATATGCAGGGATCATTTGCAGTGGTGTTACCTGTACTTGCTCGTGCAGAAACTTGATGTACTTGATGGTTTCAAACAGCACCGATGCTGTATCCGTCTTCCCGAACGGCGAAACGATTTGCTGCAGTGCTGTGATCTTCTCCCCCAGCTTCACTTTAGGAACTTGTTGCTTAGGAGGTGATGCTGCTTCCTGCTTGGATTTCTTGCCTGTGCTTTCGCGTCTTTCCTCGGATGATCGCTTCTTGCGATCACTCGCCACCGCTCCACTGCCGCCGCTGCTACTCCTTGCCGGCACGATCTCCTGCTCTTTTCTGCTGCTGTCAGACGACCTATCGGTACATCTCATGTATGGCGGAGGCGGCACCGATGTCGGTTCCTTCGTTGATCTGTAGCCACCGAAGGAGCTGAAATCCGGGAGACTCCTGATGTTAAAAGGACTTGCAGCCTCCATTCCTCGGCCTTCTTGGCAAATCTTGTCCAGTCCACCCAAGCCTGAAT</v>
          </cell>
        </row>
        <row r="314">
          <cell r="B314" t="str">
            <v>MSTRG.183826</v>
          </cell>
          <cell r="C314" t="str">
            <v>AAGCCTAATTCACCTGCGACGGCGTTCCAGAGGTACCAAGCACCGGCGACGTGCCAGGCGGCTGCGACAAGCATCAACGGCAGCAACACGCCGTTTTGGAACCCTTCCACCGGGTTCGACTCAGCAGCATACGCGGCCAGCCTCGAAGGACCACTGCCAGCGCCGCAATCTAGGTTGGCAAGCCTTGCCACGAAGGTGAGGAAAGAGAAGCTAGGAGACAGAGTCACAGCACTCCAACAACTAGTCTCCCCTTTTGGCAAGACGGACACGGCTTCGGTGCTCCATGAGACTATCGAGTACATCAAGTTCCTCCACGACCAAGTTGGTGCACATAGTGCTCCTTACCTAAAGAATCGGCAACAAGTGCCCCACTCCAAGAGTTCGCCGACAAACGGAGATGAGGCCGCAGCAGAGAAGAGAGACCTTACTGGTCAGGGGCTGTGCCTGGTCCCGATATCGAGCACCTTCGCGGTGGCCAGCGAGACACCTGTCGTCGATTTCTGGAATCCGTTCGGTCCAGCTTTCCGGTAGAGATCGACCATAATACTTTCTCTCTACCGATTAGCTTGATTAATAAGCAACACATAATTAAACATGGTCCTAAACAATCAAACCACAACCATGGTACACGACTACACATAGGTGTAGCTGCATTTGGTATATGGCTAGATGAATCTTTGGAATGAGTGCTTGAAGACTTGGATTCATTCTTCAGGTTCATCACATAATAAGAGGATCAGATAACACTGAGCAAGGCGAAACTGGACTAATTATACACTACGTATATCCTGCTTGTAATAACAGGTGACACCTATTAATTGTTGTAAATTTATCTGGATAACTAATTAACTTGTAATAGATTTCATACTTCAGTTTTGACCGTGTTCTTTCAGATCGAAAAGGTATGTGCATATCATTGCCGAAAATATTTACTAGACAAAGAGCTAAATTAGATGGTGATGCCGAGACAAGCATGCAAAACTGGCCGCAGAAAAGACCAACCCAAGGCGGGGCGTACGTTTACCGCTGTTTTGGAAAGTTTTGTGCGTGGAGGC</v>
          </cell>
        </row>
        <row r="315">
          <cell r="B315" t="str">
            <v>MSTRG.69001</v>
          </cell>
          <cell r="C315" t="str">
            <v>GTCTCGTGCAGCACCGACGCCGTATCCGTCTTTCCGAAAGGAGAGACGAGCTGTTGGAGTGCTGTGATCCTGTCCCCTAGCTTCTCCTTCCTAACCTTGAAGGTGGGCAATGGCGACGGCGTCTCCATCCTCGGTTTCTTGAACGCCGGCTCGCCGTTGGCCTTCTTGGTGGTGATTGAGCCGGAGTCTCCAACCCCTTCTAGCACATTCTTTAGCGCAAGGTTTGCTCCACGCGGTCCCGGCGCTGGTTTGACGGCAGCACGTGCTCTGCCCTGATCGGTGGTCGCCGGTGGCGCTGCCAGCGCCATGCCAAACCCGGCGCTAGAAGCGTTCCAGTACGCTGCGTCGTTGGTGAACTGGAGTGGCTCCCTGGCCCCTGCAGTCTGGCCCATCTGCTGGTACTGGTACTGCTGAATCCCGGCTGCCGGCTTCGCCATCGGCTCCATGAGGCTCCTCAGCAGCGACGACTGGAACCCGTAAGGCGAGTTCGGGGACAGTAGCAGCTCGGGCGCGCCGAGGCTGGACAGCAGCTGCTGCTGTTGCTGGTGGTGGTGGCCTTGCAACGCTAGACCTAGGTTATTCGGCGAGGTGTTCATCA</v>
          </cell>
        </row>
        <row r="316">
          <cell r="B316" t="str">
            <v>MSTRG.38327</v>
          </cell>
          <cell r="C316" t="str">
            <v>CAGCGTGGACGCCGCGAGGGAGCTCGGCGTGCCGTGCGCGCTGTTCTGGACGGCCAGCGCCTGCGGCTACATGGGCTACCGCAATTACCGCGCCCTCTACGACAAGGGCCTCTTCCCACTCAAAGACGCGGAGCAGCTGACGAACGGGTACATGGACACGCCGGTGGCTTGGGCGGCGGGGATGAGCAGCCACATGCGGCTCAAGGACTTCCCGACCTTCATCTGGTCCACGGACCCGGACGAGTACATGTCCCACTTCGCCCTCCACGTGACGGAGCGGATTGCGGAGGCGGACGCCGTGATCCTCAACACCCTGGAAGAGCTGGAGCCGGTGGCGCTGGCCGCGATGCGCGCCATGTTCCCGCCCACCTCGCCCATCCACACCATCGGCCCTCTCGCCTTCCTCGCCGAGGAGATCGTGCCACAGGGCGACCCGGTGGCCGAGCTGGGCTCCAACCTGTGGAAGGAGGACCTCTCTTGCTTCGGCTTCCTGGACGGCAAGGAGCCCGGGTCCGTGGTGTACGTGAACTACGGCAGCATCACGGTGATGACCAACGAGGAG</v>
          </cell>
        </row>
        <row r="317">
          <cell r="B317" t="str">
            <v>MSTRG.215145</v>
          </cell>
          <cell r="C317" t="str">
            <v>CCCTCCTCAACGAAGTCTCCGCCGGAGACTCCTCCTCTTCCTCCTCCACCAGCGGCCTGAGCCTCTGGAAGCAGGACACCGAATGCCTCACGTGGCTGGAAACGCAAGAGGCCAGATCCGTCGTGTACGTCAACTTCGGCAGCCACACGGTGCTGACACCGGCGCAGCTCGCCGAGTTCGCGCGGGGCCTCGCGGACAGCGGCCACACGTTGCTCTGGGCCATCAGGGAGAACCTCGTCCCCGGCGGCGGCCTGGCCGCGCTCCCGCCGGAGTTCGCCGCCGCGACGGCGGGCCGGTGCCGCCTCACCACGTGGTGCCCGCAGGAGCAGGTGCTGCAGCACCCGGCCGTGGGGTGCTTCCTCACGCACAACGGGTGGAACTCCACCTGCGAGAGCCTGGCCGCCGGCGTGCCCATGGTGTGCTGGCCGGGATTCGCCGACCAGTACACAAACTGCAAGTACGCTTGCGAGGTGTGGGGAGTGGGCCTCCGGCTTGACGACGAGGTGCGGAGGGAGCAGGTCGCCGGCCACGTCAGGCGGGCGATGGAGGCGGAGGAGATCAGGAGGAGCGCCGCAGCGTGGAAGGCCAAGGCGGCAAAGGCCGCCGCCCCCGGCGGGTCCTCGTATCAGAACTTGCACAGCATGGTCAAGGCGCTCAACTCTGTAACTGATCGGCTCTAGTGTTTCGTGCTCGATGTGACAAATAATGTTTCTGGCTTGGTGTAGATGTGTAATTCAGATAGTTGATCATGTCAACTTCTTGGTAAGGGTGTGACTAGAGCTCAGTCTACTGATAACCAGTAGATTGATGTCACCCGTATTAATCTAGCGATTTTGGCG</v>
          </cell>
        </row>
        <row r="318">
          <cell r="B318" t="str">
            <v>MSTRG.186731</v>
          </cell>
          <cell r="C318" t="str">
            <v>GCCTTATCTTCTTCCTGCTCCTCTATAAATACAAGCTCGGCGTCACCGGCCGCGTGCGACTTAGGACTTTGGACTTTGGACTGCGGACAAGTTGAGTTGAGTTGAGTTGAGTTGAGTTCAGAGAGCGCCATGGCCTTGCGAAGAAAGAAAAGAAGCTCCTCTACGTCTGACGGCGACGGCCTCCAGCAGCACCGCATTTTAGGAGCCTAACAGATTGCGGACGGGTAGAGCAGAGCAAGCGCCATGGCCACAACGCAAGGCGGCCACGGTGGCACCGCTCTGTGCACTCTTCGACGGTTATTTGAGCTTTCTGCCCTCTAGCTTATGCAAATAGAGTGTCCGAGTTACCTCATATTGCATCGTTTCGCAGATATCTCGGCTCATAGAAATGCAAGTACTATCACTATGGCTCACAATTCAAAATGATCTCCAAAGCATCCGCCGCTATGAACGTTGGCAACACAGGTGTTTTAAGCCAGCAACACCTCGTTAATGAGCCTATCAACGTTGCGCATGGACCGCCCATCACGTCCCGCGGAGGCCACCGCGCAGTCCCGGAGCTCCGTCACGAGGCGGCGCATCTCTCGCCCCTTCTCCCCCTCCATGACCTCCCGTATCATCCCCTCCACCTGGGCTCTCCTCACATCGTCGCCGATCTCCATCCCGACGCCCCACTCCGTGCACTTGTACCGGCAGTTGGTCTGCTGCTCCGCGAAGAATGGCCAGCACACCATCGGCACGCCGCCGCTGATGCTCTCCAGCGCGGAGTTCCACCCGGAGTGCGTGAGGAACACTCCCACGGCCTCGTGCTCCAGCACCTTGGCCTGCGGGCACCAGGTCGACAGCATGCTCCGCCCCTCCGTCTCCGCCGAGAACTCCGGCGGCAGCGCAGCCTCCTCGCCGCCCTTGACGAGGTCAGGTCGAACGTTCCACAGGAAGGCGTAGCCGGTGTTGGCCAGCCCCCACGCGAACTCCAGCAGCTGCTCGTTGGACATCACCGTGATGATCCCGAAGTTGACGTACACCACG</v>
          </cell>
        </row>
        <row r="319">
          <cell r="B319" t="str">
            <v>MSTRG.148440</v>
          </cell>
          <cell r="C319" t="str">
            <v>GCTGGCCGTTCTTCGCCGAGCAGCAGACCAACTGCCGGTACAAGTGCGTCGAGTGGGGCGTCGCGATGGAGATCGGTGACAACGTGCGGCGGGAGGCGGTCGAGGGGAAGATCAAGGAGGCGGTGGATGGGGAGAAGGGGAGGGAGATGAAGAACAGAGCTTTGGAGTGGAGGAAGGCGGCTGCTCGGTCCACGGCAAGGTCGTTGGCTAATCTTGCTGCACTGATCAATGATGTGTTGCTCTCTGGTAAGAACAATTAGAGCTAGCTAGCTCGATCGATCACCGCTCGACGGCGAACAAGCACATGTGCATGATATGAATTGTGATCATGCTGTTCTCCCCTTTGTCAGCTTAATTAGTAATTACTCCATTGATCGATCACCTTTCGTGGGCGAACAAGCACATGTATATGTGTACATGATATGAATTGTGATCATGCTGTTCTCCCCTTTGTCAGCTCAATTAGTAATTACTCCATCGATCGATCACCTTTCGTGGGCGA</v>
          </cell>
        </row>
        <row r="320">
          <cell r="B320" t="str">
            <v>MSTRG.50911</v>
          </cell>
          <cell r="C320" t="str">
            <v>CATGGCCGATCGCGATCACCCCATCGTTTTCGCGACTCTGTATTGAGTACAGACAAATTGTGGTACCTAGAAAAAGTTCTTACCCAACCCAAATTCCCAATCAAGAACGCATATGTGCATGATCCTTTCCTGAATGCAATTTGCCTAATTTCCAAGAACACGAACAACAAGAGAAATTTTGTCAGAGTCTTGATTAATCATGCCATGGCAGGTGAGCGGCATGCGGGCAGGGATCGTGGGTCGATCAATCATGCTTTGTTGCCAGCCGACGGGCGATCCATCAGCAGTACATCCTTGAGCAGACTCTCGAGGTTGGCCAGCGACCTGCCACCAGGTTGTGCGGTGGCACGGGCAGCGATCTCACTCCACTCCGCCGCCTTCCGCCTCATCTCCCGCCCCATCTCGCCTCCTCCCATGACCTCCCTTATTCTGGCCTCAACCACCTCCCGGCAAACGTCGTCGCCGACCTCCATTCCCACGCCCCACTCCACGCACGCGTAGCGGGTGTTTGTCTGCTGCTCGGCGAAGAACGGCCAGCACAGCATGGGCACCCCGGCGCTGAGCCCCTCC</v>
          </cell>
        </row>
        <row r="321">
          <cell r="B321" t="str">
            <v>MSTRG.225834</v>
          </cell>
          <cell r="C321" t="str">
            <v>GGTGGAGTTCGCGTGGGGGCTGGCGCAGAGCGGGAGGCAGTTCGTGTGGGTCGTGCGCCGCGACCTCGTCAAGGGCGACGCGGCGGTGCTGCCCGAGGAGTTCCTGGCCGAGACCGCCGGGCGCGGGCTCATGGCGTCCTGGTGCCCGCAGCAGGAGGTGCTGGACCACCCCGCCGTGGGGGCCTTCCTCACGCACAGCGGCTGGAACTCCACCATGGAGAGCATGTGCGGCGGCGTGCCCGTCATCAGCTGGCCCTTCTTCGCCGACCAGCAGACCAACTGCAGGTACCAGTGCCAACAGTGGGGGGTCGGCATGGAGATCGACAGCAACGTCCGGCGCGACGCCGTCGCCGGGCTCATCACGGAGATCATGGAAGGAGAGAAGGGCAAGGGGGTGAGGAAGAGGGCGGTGGATTGGAAGGAGTGCGCTCGCAAGGCGGCCATGCCCGGCGGCTCCTCCCACGGCAACTTCGACGAGCTGGTCCGCGACGTGCTCCTGCCCAAGAACTAGAAAGATCCATCTAGCTCTCCATTGTGATTATAGAACATTATCTTGCTTCGTATTGCTTTGTATGTATCATTCGACCAGTGATGGGCTCATCAGTGTGGTTGTGTAGAACAATAAAGAACTTGCTTGCTCAATGTGTGGCAGGTTGACTACTTACTGCTACATGGTCGACATTCATTGGCTTGTACTGAAAGTCGTCAAGTTGTGATTATAGAACAGTATCTTGTTTGGGTGTTTGTATCATTCGATAATCGATGGTGATGGGTTCTAACTGATCAGTG</v>
          </cell>
        </row>
        <row r="322">
          <cell r="B322" t="str">
            <v>MSTRG.192955</v>
          </cell>
          <cell r="C322" t="str">
            <v>GTACGTCAACTTCGGCAGCATCACGGTGGTGACGCCGGCGCAGCTCGCCGAGTTCGCGTGGGGGCTCGCGAGCTGCGGCCGGCCGTTCCTGTGGGTCGTGCGCCCGGACCTCGTCTCCGGCGAGAAGGCCGTGCTGCCGGAGGAGTTCGTCCGGGAGACCAAGGACAGGGGAGTGCTGGCGAGCTGGTGCCCGCAGGAGCAGGTCCTCTCGCACCCGTCGGTGGGGCTCTTCCTCACGCACTGCGGCTGGAACTCCACGCTGGAGAGCGTGTGCGCCGGCGTGCCCATGGTCTGCTGGCCCTTCTTCGCCGAGCAGCCGACCAACTGCCGCTACGCGTGCGCCAAGTGGGGCATCGGGATGGAGATCGGCAACGATGTGACCAGGGAGGACGTGGCGAGGCTCGTGCTCGAGGCCATGGACGGCGAGAAAGGCAAGGACATGAGAGCCAAGGCGGCGGCGTGGAAGGAGAAGGCCGTGGCGGCGGCGGCGGAGGATGGGGGAGGTGGCGGCGTTGCGGCAGCTCGTCGGCCAGGTGCAGGAGCTCTGGGACCTCTACGGCGCCGTCCACGCCCACGGCCCCATACCCAGGTGGTATTTACTTGACTTTGAGCATGGTTCGATCAAGGATGATTATTGTGGAGGAAGGACAGGATACAACTCAGAATTATTGAAGATCATGGAAGCCAACCAATCTCCTTCTCGCAAGCGACCACGCAGAGACAGAAACCGTGAGAAAGCATCCGTGTTGAACACAGCTGAACCAATGAATCTGGATGTTTGGAGAGAGTTCCCTGGAGACCTTTTTGAAACTGTCATAGCAAGGCTTCCAGTTGCTGCAATATTTCGATTCCGCACTGTTTGCCGGAAGTGGTGTTCTCTGGTCGGTTCAGACAATTTCTCTCAGCAGTACTCTGAAGTTCCGCATGGAATACCATGGTTCTATACAATCACACATGAGAATGCCTGCAACAATGTAGC</v>
          </cell>
        </row>
        <row r="323">
          <cell r="B323" t="str">
            <v>MSTRG.60869</v>
          </cell>
          <cell r="C323" t="str">
            <v>CAACACAGTTCTTCTTCTCGAGGCATGCAGCAAGACAGCATCACACACACCCTGCACGCAAGAATTCAACCAGGCGGTCCAGGTTCTCGCTCGACGATCCGCCTTCCACCGTCGCCGCTACGGCCTTCTCCTTCCACATCGCAGTCTTGGCTCTCATGTCCTTGCCTTTCTCGCCGTCCATGGCCTCGAGCACGAGCCTCGCCACGTCCTCCCTCGCCACGCCGCTGCCGATCTCCATCCCGATCCCCCAGTTGGTGCACGCGTACCGGCAGTTGGTCGGCTGCTCGGCGAAGAAGGGCCAGCAGACCATGGGCACGCCGGCGCACACGCTCTCCAGCGTGGAGTTCCAGCCGCAGTGCGTGAGGAAGAGCCCCACCGACGGGTGCGAGAGGACCTGCTCCTGCGGGCACCAGCTCGCAAGGACGCCCCTGTCCTTGGTCTCCCGGACGAACTCCTCCGGCAGCACGGCCTTCTCGCCGGAGACGAGGTCCGGCCTGACGACCCACAGGAACGGCCGCCCACAGCTCGCCAGGCCCCACGCGAACTCGGCGAGCTGCGCCGGTGTCAGCACCGTGTGGCTGCCGAAGTTGACGTACACGACGGAGCC</v>
          </cell>
        </row>
        <row r="324">
          <cell r="B324" t="str">
            <v>MSTRG.72029</v>
          </cell>
          <cell r="C324" t="str">
            <v>GCCAACGAATGCAAGCCATGTATCAGCAAGTAGTCAACTTGCCATGACCAGCCCTACATCGAGTAAGCAAGCCACTTCTTTAAAGTTCTACACAACAACACTGACCAGTTTCGAATCCATCACCGTCGAATAATATACTCCATCCGATACATATTAGTTGACTCAACTCCATCAAAATATGCATGTATCTGAGCTAAAATACATATACATACATCAGTATCTAGACAAACCAGAGTCAAATATTTGGATCGAACGAAGTAAATACAAAGCAACTGAAAAAGATACTGTTCTATCATCGCATAGGAGAGATCTTCTAGTTCTTGGGCATGAGCACGTCGCGGACTAGCTGGTCGAAGTTGCGGTGGGACGAGCCGCCGGGCAGGGCGGCCTTGAGCGCGCAATCCTTCCACTGCACCGCCCTCTTCCTCATCGCCTTCCCCTTCTCCCCTTCCATGATCTCCGTAATGAGCCCGGCGACGGCGTCGCGACGCACGTTGCTGTCGATCTCCATGCCGACGCCCCAGTGTTGACACTGGTACCTGCAGTTGGTCTGCTGGTCGGCGAAGAAGGGCCAGCTGATGACGGGCACGCCG</v>
          </cell>
        </row>
        <row r="325">
          <cell r="B325" t="str">
            <v>MSTRG.164134</v>
          </cell>
          <cell r="C325" t="str">
            <v>GCGGCGAGACCGCCGATGAGGAGCGGCATCGGCTCCAGCTGGACGGGCGGCGGCGACATCGGCTCGACCTTCTGCGGCAGCAGCCAGGTCCCGGAGGTGCCGGCGGAGGGAAGGGAGGAGGGGAGCGCCGCGCTGCCGTCCGAGGGCACGCGCGGGACGAGCACGCGCGACTGCACCGCCACCTATACCGGCACCGGCACGTCGTCGTCCGGTGGGTCAGGGAGCAACTTTGGGGGCTCCGGCTTGCCGAGCGAGAGCGGCCATGCCCACAAGAGGAAGGGGAGGTGCAGAGACGAGTCTGCCTGCCGCAGTGAGGATGTTGAGTATGAAGCGACTGAAGAGACGAAATCATCTAGGCGACACGGGTCGAAGCGGAGGAGCAGGGCAGCTGAAGTTCACAACCAGTCAGAGAGAAGAAGAAGAGACCGGATCAATGAGAAGATGCGCTCATTACAAGAACTTGTACCCCACTGCAACAAGGCAGACAAAGCATCAATACTAGATGAGGCTATCGAGTACTTGAAGTCCCTCCAAATGCAAGTTCAGATTATGTGGATGACTACTGGGATGGCGCCAATGATGTTCCCTGGTGCTCACCAGTTCATGCCACCGATGGCTGTGGGAATGAATTCGGCATGCATGCCTGCGGCACAGGGTCTAAATCAGATGGCAAGAGTGCCATACATGAACCATTCCATGTCAAATCACATCCCTATGAACTCATCTGGAGCAATGAACCCTATGTATGTTGCAAACCAGATGCAAAACATTCACCTGAGGGAGGCAAGTAATCATTTCCTTCGCCCAGATGGTGGGCAAGCAGCGGTGCCTCAGGTAGCAGGGCCATATGCTTATGCACCACATGTAGCACCACAAAACGGCATACCGGAAGTCCCAGATAGTACTGTTGTGCCAACTTGTGGGCCCGGACAACCACCTACCTCTGATGGAAGTTAGAATGAATCTTGGTATGGGACTGTGTCGACCTGCACAGGAGCCGTCTTTCTGGAATTAGCTGAAAATACTAACATGATAAGCAGATAGCATCCATATTTCTGTTGTATGTCTCGATCAATACGTGTCTGGCATAAATTGCAGAAGTATTTCTAAATGAAGATAGCATTTTTCTTTGATGTTGGAAAAATGGGTCAGTATGCATCTAGCTCCAGTTCCATCTGTATGCACTAACCATAATAATATTGAATTTGCAGCCACTCAAAATAGTGCTATAGCAACCTTTACCCTTCTTTTTCTTTTATTACTACTGTCTTCGAAACGTC</v>
          </cell>
        </row>
        <row r="326">
          <cell r="B326" t="str">
            <v>MSTRG.157844</v>
          </cell>
          <cell r="C326" t="str">
            <v>AAAAATCCAAGCGAAATCGCCCACGGGCCCTGCTCTTCTCTCCGGGAGAGAGAGAGAGAGAGCCAAGTACACACTACATACACTGCCAAAGCTGCTTCGGTCTGCGGAGTGCGGCAGAGGAGAGCAAGACTTGTCACTTCACTTCTCTCGCTTTTTCATCACGCCGGGCGTGCTCCTGATGATCGAATCGAATAAACAGTACTGCTGCTAGTGTTCAGCCGAGAGGTCAGCTCTTGATCGGAGTAGAATAAATTGATGCGCCCCGTGGGCGAGCTGTAGCTGTAGCAGGTCTGCTGGAGGCTGGAGCTAGAAGAAAGACAAGGGTAGCTTAAGCTCAGCTAGGCTTGTTGCTGCTTCCCCCCTTTTTCTGTTCAATCCAGAGTGTGGATTTTTTCCTCCAAGAATCGTTGCATGGACGGCAATGGGAGATCGGCGGCGTACCAGAAGAAGCCTCTCAGCGCGGAAACCGATCTCGTGGAGCTGCTATGGCACAACGGCGGGGTTGTGGCGCAGCCGCAGACGCACCCGAGGCCGGCGGCGAACCCCTGCGGCGGCCAGAGCGCCAGCGGCCTCACCGGCGAGGAGACCGCCGCGTGGTTCGGCGACGTCGACGGGCTGGAGAACGAGATGTACGCGCAGCTCTGGCACAGCATTGCGGACGGACCCGGCCCGCTCCCGTGCCCTGCGCCGCCGCCGCACCAGTCGGCGAGGCCGCCGATGAGGAGCGGCATCGGCTCCAGCTGGACGGGCGGCGGCGACATCGGCTCGACCTTCTGCGGCAGCAGCCAGGTCCCGGAGGTGCCGGCGGAGGGAAGGGAGGAGGGGAGCGCCGCGCTGCCGTCCGAGGGCACGCGCGGGACGAGCACGCGCGACTGCACCGCCACCTATACCGGCACCGGCACGTCGTCGTCCGGTGGGTCAGGGAGCAACTTTGGGGGCTCCGGCTTGCCGAGCGAGAGCGGCCATGCCCACAAGAGGAAGGGGAGGTGCAGAGACGAGTCTGCCTGCCGCAGTGAGGATGTTGAGTATGAAGCGACTGAAGAGACGAAATCATCTAGGCGACACGGGTCGAAGCGGAGGAGCAGGGCAGCTGAAGTTCATAACCAGTCAGAGAGAAGAAGAAGAGACCGGATCAATGAAAAGATGCGCTCATTACAAGAACTCATACCCCACTGCAACAAGGCCGACAAAGCATCAATACTAGACGAGGCAATCGAGTACTTGAAGTCCCTCCAAATGCAAGTTCAGATTATGTGGATGACTACAGGGATGGCGCCAATGATGTTTCCTGGTGCTCACCAGTTCATGCCACCGATGGCTGTGGGAATGAATTCGGCATGCATGCCTGCGGCACAGGGTCTAAATCAGATGGCAAGAGTG</v>
          </cell>
        </row>
        <row r="327">
          <cell r="B327" t="str">
            <v>MSTRG.39635</v>
          </cell>
          <cell r="C327" t="str">
            <v>CTACCTCTCTCACGGATACGCTCCTCGCTCCCGCTCTCGTCCCCTCTCTCCTCCAGGTCGCCGCGGCCACCTCCATGTCGCGCCCCACCGCCGGCGTCGTCTTCCTCTCGCGCCCCACCGCTGCCGGCATCTTCCTAAACTTTCCCCACCGCCGCCTTGCTCCCCGTCACCCTGTATCCTCTCGGATCTCGCCCGCGCCGGAGCAGATGGTCGGAGGTCAAAGATCGCATTTTTACGAGGTGGCGACGAGCTGCTGGGAGAGGAGGCGCTAGATCTTCGTGCGTGAGGTGCTGCTGGGCGAGGGGGCGCTGGATCTGCGTGCTCCGGCGATGATTTGGCTGGGTTCGCGGATCACCGTGAGAGATGGCGGTGGACTTCTCTGGTGGGAGCCGCCAGGAGCCGCATCGAGCTCGTGGTCGGCGCCACTGGTAAAGGGCCCGATTTCGTGCGCCCAAGACGACGGTCTCGTCGAACTGGTGTGGTCGTCCAACAGCGTCGTCATGCACAGCCAGCCGCCGCCGGTGCGGGGACTCGAGGCGGCCTTCGTAGTTGACGACATCTCACCCGAGATGGAGCTCTTCTCGGAGATCTTCTGCCAAATGCCAGCGGACGCCGGCCACAGCAGCACGGGCAAGCGGAAGCAGAGAGACGCCACCGGGAGCCCCAGCGAGGTTATGCGGGACGTGGAGTACGAGTCCGCTCACTCCGCTGCCGTGACGAAGCGTGAGCCTTCTTCCACAGGCAAACGGCGGCGTGTCGCCCAAGTGCAGAACCTCTCAGAGAGGAGGAGGAGGGACATAATCAACGAGAAGATGAGGGCTCTGCAAGAACTCATTCCCCACTGCAACAAAGGGTTTGACCTTGGGCAAGTTTGGCATTGGCTGGAGATGTGTTTTCTTTCTGCACTGACATATGTTCTTTAAGGTTATTTTCAGAGCCTTCTCCTCGCGTGGCTCCGCCGCTGGCCGACTATGTATGTATGCGGTGCAGATTGCCTTTGGCTACTTTTGTCTGCCGTGACCCTGCCGTCGTTTCCAAGACGGTGGCGGTGCTTATGGTGAAGGATGCCGAAGCTAGCGAGCAATTTCTAGGAATTAAAGGGCAAGCTGACAGAGAAGGAAGGGAGGAACCTGTTCCAGCGGCTAATGGATGTTGTAAGCAATTACCACGAGAAGGGACCTCGGCAGGTAACTACAGCACCAGGTTACAAGCTTTGACCTCAATCACTAGTCTTGAAGATTGATCTACTTCAATGCTACTCCCAAACTGCAAGGCGTAATCAGCAGGTGGGGAGAAGTTGAGGACTTGAGGTCTGGAAGAACCATGGCGATCTACTGTGCTGCCGAGCAAGGAAGAAGGTGCGGCGCTGGGCGCACGTGGATCTGGAGGTGCTGGCCGGCGATCTGTTGGGTGGGTGCTGGGCATGCCTGTACCTGTAGGCGCGGCCGGCTTACAGGAAGTGCAGCTGGGCGACTTGGAGTTGCCGACGAGCTGGGCTACGCGAGTGGCGTGGATGGATTCCGGCGACTCGGGCGGAACGATTCCGAGGACGCGCGCGCGGATCGATAGTCGAGCTGGGCAACGGGCGTGGCGCGGATGGATTCCGGCGAGGCGCACAGATCCTGCTGGGCCTCTCGCGTGTATCGATTCCGTTGACGTGCGCGCGAATCGATTGGCGAGCTGGGCTGGCCACGCGCCCACGCGTGGAGGAGGAGCTCCCTGGGGGAGGAAGAGCTGGCCGGTGGGAGTTGGACGGTGGACGGCGGAGGGACGACGCTGGGGCGAAAGAGATCAAGTTCGGGATTCCAATTTTAGATAGGGCTATCGATGTCTTTTCACAGTGTTTTCACCTGGTCGGAACATTTCTTTAACGTCTTATATTTCTGCACGGAGGGAGTACATAAGTACGTGCATCCCG</v>
          </cell>
        </row>
        <row r="328">
          <cell r="B328" t="str">
            <v>MSTRG.98340</v>
          </cell>
          <cell r="C328" t="str">
            <v>GGGGGCGGCGGCGGGGGGGGTGAGTGCAGGGACCGTCGACGGCTGCAGGGAACGGGTGGCGGCGGTGGTAGTGGCCTGGCCGTGATTCTGTGTTTCTCCTCTGGCCCTGCTGTCTGGCACGTTGAAGCTCTTGCTCTAGCTGGGCCAGCTTTATCCGGCTCGTCTCTAGCTGTTGGATGTAAGCCTTCTTTCTGAGGCGACTTTTCCGGACAGCCTCTCTGTTCTGTGCAAGCCTTCTCAGGACTTTGTTGCAGTGGGGAATGAGTTCTTGCAGAGCCCTCATCTTCTCGTTGATCATGTCCCTCCTCCTCCTCTCTGAGAGGTTCTTCACTTGGGCGGCACGCCGCCGTTTGCCTGTGGAAGAAGGCTCACGCTTCGTCACGGCAGCGGAGTGAGCGGACTCGTACTCCACGTCCCGCATAACCTCGCTGGGGCTCCCGGTGGCGTCTCTCTGCTTCCGCTTGCCCGTGCTGCTGTGGCCGGCGTCCGCTTGCATTTGGCAGAAGATCTCCGAGAAGAGCTCCATCTCGGGTGAGATGTCGTCAACTACGAAGGCC</v>
          </cell>
        </row>
        <row r="329">
          <cell r="B329" t="str">
            <v>MSTRG.46719</v>
          </cell>
          <cell r="C329" t="str">
            <v>ACTGACAACAACCTAGAAATTGCTCGCTAGCTTCGGCATCCTTCACCAGAAGCACCGCCACCGGATTGGAAACGACGGCAGGGTCACGCCAAACAAATGTAGCCAGAGGCAAGCTGCACCGCATACATACATAGACGGCAAGCGGCAGAGCCACGCAAAGAGGAGGCTTTGTTGCAGTGGGGAATGAGTTCTTGCAGAGCCCTCATCTTCTCGTTGATTATGTCCCTCCTCCTCCTCTCTGAGAGGTTCTGCACTTGGGCGACACGCCGCCGTTTGCCTGTGGAAGAAGGCTCACGCTTCGTCACGGCAGCGGAGTGAGCGGACTCGTACTCCACGTCCCGCATAACCTCGCTGGGGCTCCCGGTGGCGTCTCTCTGCTTCCGCTTGCCCGTGCTGCTGTGGCCGGCGTCCGCTGGCATTTGGCAGAAGATCTCCGAGAAGAGCTCCATCTCGGGTGAGATGTCGTCAACTACGAAGGCCGCCTCGAGTCCCCGCACCGGCGGCGGCTGGCTGTGCATGACGACGCTGTTGGACGACCACACCAGTTCGACGAGACCGTCGTCTTGGGCGCACGAAATCGGGCCCTTTACCAGTGGCGCCGACCACGAGCTCGATGCGGCTCCTGGCGGCTCCCACC</v>
          </cell>
        </row>
        <row r="330">
          <cell r="B330" t="str">
            <v>MSTRG.136258</v>
          </cell>
          <cell r="C330" t="str">
            <v>CACGCAGTGCTGCTCAAGAGGGAGAGGGACGAGCTGGATAGCCGCGGCGAGGATGCCGATGAATGTGAGGCCATTGACGAGACCCGGCCGTCAAAGCGACCGTCGGCGAAGCGCCGGACTCGCGCCGCCGACGTCCATAACCAGGCCGAGAGGAGAAGAAGGGATAGGATCAACGAGAAGATGAAGGCATTGCAAGAACTCGTGCCTCACTGCAACAAGAGCGACAAGGCATCGATACTAGACGACGCAATCGAGTACTTAAAGTCCCTGCAATTGCAAGTTCAGATCATGTGGATGACAACTGGGATGGCGCCGATGATGTTCCCTGGTGCTCACCAACTCATGCCGCCGATGGCCATGGGCTTGAGTACGGGATGCATGCCTGCGGCCCAGAGCCTGAGCCAGCTACAAAGAGTAGCACCGTTCATGAACAATCCTCTTCCAAATCAAGTGCCCCAGGTCCAGTCTCCAGCTACCAATTCCCTCAACGTAACAAACCAGATGCAAAACAATGGCACCTGCGCGCCAAGAAATCCTTTCCTGCATCCTAACGACACAATAGCAGCGCCAGCTCAGGTGCCGGGTATGTTCCCCTACGGATCTCAACCTATGCAACACAACGAAGCTCATGAGCTTCTGGCTAGCACTGCTACTCCAGGAGCTGGTCCGCCGTGTTCCTCTTAACAGAGTCGGAACTTAAGGTCACCAGCTTGGGACAAGATGCTCTACTGTGACCAACCAGGGGGGATGAACAAAGGAGGTCAGAACAAACTGGTCCTGGAAGAAATGATATTGATATAGGCCAGGGACAGATCACGCAATCTTGAGACTTCGTGGAACCACTGAGGTACCGACACCTATACGCCCGGGTCGTGCCGAGACCAGATACTATTCTTATCTGAAGGATTGTCTCTGGCATCACCTTTCTGTTTCTGGAAGGATTTGGTCCGTGTGAGATGAACTTGGCTTGGCAGGGACAAACAGAAGATGCTTCTGCTGATATGATGCAGATCTGGAGATGATTTGGTTGGAGCCAGCAGCTGCAGGAGGACACAACACTGCCAGTTTCTCTCTTGTTTCCGCCAAGGTTACACCGCTGGTGAATTCTTACAGGACTCCTGCCAACCTGCAATCGGCAGTTCGGCTAATGAACTTCGGTCAAACCGACTAAACAAGGATGGGCAGAAACAAGTGCTGTTATGATACAAATGGCAGGATTGCACAGGCCCTGAGAAGGAAAAAAATTCAAGGGGGAATAAAATCAAGTGCAATTCAGACAACTGGCACGTCAAGATCATTCTCATTCATCAGAAACACGTAATATTGGCGAGGATTGCACACCTGAACAAACTGCTGCCTCATCTGAATTCCCGGTACTACATCGCCTTTCACTCGATCTTAAGGAGATTATAAAACATGTAATGATGTACAGTTGCCCCATCTCAAGTTAACCAGGATGACGATGGCCATTATTAGTTTCGTCGTGGATTAATTGGACTCTGAATGCATCTGGATCTTTGTGTTTATCGTGAGTCAGCTGCAGTCGCCATCAGTGGAGATTG</v>
          </cell>
        </row>
        <row r="331">
          <cell r="B331" t="str">
            <v>MSTRG.170338</v>
          </cell>
          <cell r="C331" t="str">
            <v>AACGAGAAAAATCCAAGCCAAATCGCCCACGGGTCCTGCTCTTCTTCTCTTCTCTCCGGGAGAGAGAGAGAGAGAGCCAAGTACACACTACATACACTGCCAAAGCTGCTTCGGTCTGCGGAGTGCGGCAGAGGAGAGCAAGACTTGTCACTTCACTTCTCTCGCTTTTTCATCACGCCGGGCTTGATCGAATCGAATAAACAGTACTGCTGCTGAGAGGTCAGCTCTTGATCGAGTGGAATAAATTGATGCGCCCCGTGGGCGAGCTGTAGCTGTAGCAGGTCTGCTGGAGGCTGGAGCTAGAAGAAAGACAAGGGTAGCTTAAGCTCAGCTAGGCTTGTTGCTGCTTCCCCCCTTTTTCTGTTCAATCCAGAGTGTGGATTTTTTCCTCCAAGAATCGTTGCATGGACGGCAATGGGAGATCGGCGGCGTACCAGAAGAAGCCTCTCAGCGCGGAAACCGATCTCGTGGAGCTGCTATGGCACAACGGCGGGGTTGTGGCGCAGCCGCAGACGCACCCGAGGCCGGCGCCGGCGAACCCCTGCGGCGGACAGAGCGCCAGCGGCCTCACCGGCGAGGAGACCGCCGCGTGGTTCGGCGACGTCGACGGGCTGGAGGACGAGATGTACGCGCAGCTCTGGCACAGCATTGCGGACGGACCCGGCCCGCTCCCGTGCCCTGCGCCGCCGCCGCACCAGTCGGCGAGGCCGCCGATGAGGAGCGGCATCGGCTCCAGCTGGACGGGCGGCGGCGACATCGGCTCGACCTTCTGCGGCAGCAGCCAGGTCCCGGAGGTGCCGGCGGAGGGAAGGGAGGAGGGGAGCGCCGCGCTGCCGTCCGAGGGCACGCGCGGGACGAGCACGCGCGACTGCACCGCCACCTATACCGGCACCGGCACGTCGTCGTCCGGTGGGTCAGGGAGCAACTTTGGGGGCTCCGGCTTGCCGAGCGAGAGCGGCCATGCCCACAAGAGGAAGGGGATGGGCAGAGACGAGTCTGCCAGCCGCAGTGAGGATGTTGAGTATGAAGCGACTGAAGAGACGAAATCATCTAGGCGACACGGGTCGAAGCGGAGGAGCAGGCAAGCTGAAGTTCATAACCAGTCAGAGAGAAGAAGAAGAGACCGGATCAATGAAAAGATGCGCTCATTACAAGAACTCATACCCCACTGCAACAAGGCCGACAAAGCATCAATACTAGATGAGGCTATTGAGTACTTGAAGTCCCTCCAAATGCAAGTTCAGATTATGTGGATGACAACAGGGATGGCGCCAATGATGTTTCCTGGTGCTCACCAGTTCATGCCACCGATGGCCGTGGGGATGAATTCGGCATGCATGCCTGGGGCACAGGGTCTAAATCAGATGGCAAGAGTGCCATACATGAACCATTCCATGTCAAATCACATCCCTATGAACTCATCTGGAGCAATGAACCCTATGTATGTTGCAAACCAGATGCAAAACATTCACCTGAGGGAGGCAAGTAATCACTTCCTTCACCCAGATGGTGGGCAGGCAGCAGCGCCTCAGGTGGCAGGACCATATGCTTATGCACCACATGTTGCACCACAAAAAGGCATACCAGAAGTGCCAGATACTACTGTTGTGCCAACTTGTGGGCCCGGACAACCACCTACCTCTGATGGAATTTAGAATGACCATAATATTGGTATGGGACTGTGTCGACCTGCACAGGAGCCGTCTTTCTGGAATTAGCTGAAAATACTAACATGATAAGCAGATAGCATCCACATTTCTGTTGTATGTCTCGATCAATACGCGTCTGGCATAAATTGCAGAAGTATTTCTAAATGAAGATAGCATTTTTCTTTGATGTTGGAAAAATGGGTCAGTATGCGTCTAGCTCCAGTTCCATCTGTATGCACTAACCATAATAATATTGAATTTGCAGCCACTCAAAATAGTGCTATAGCAACCTTTACCCTTCTTTTTCTTTTATTACTACTGTCTTCGAAACGTCTGGTTTATTCGAGAGAAAAGGAAGAAAAAAGAAAGAAAGGGTTTTGCTTGTTGTCAAATGGCCAACATCCAACGAACCAGACCCGAGGGGAAGGAACAGAACAAGTCAAAGCATTATGTCCTACAGAAGCTGATTCGATAGCAAGCCTTACTCTTCTCTAAATCCAAGATTTGGTCTGCAGGGGAAGAACTTGCCGGGCAGGCCACCGAGCCATCAGTTTCATGGTGTCCGCCTGCTGCGTGCGCGTACAGTCACTCCGATATATGCTCATCGACAAAGCATCGCTGCTCTTGTGGCTCACAGCAGCTGGATTAAAGTCTGGGAATTCCGTGTGGAGCCCTGCGTTTGCAATGCAAATGCCGGCGTCTCTCTCAGGCTCAGTTGTAGGTGTAGAACAAGAGTTGTAGTTATCTTCTTCTTTCGCCTGATGTTTACAGCACCCCCCAAGTGCACGTTCCTGTTGGTGCATGGTCCTCCTGTCTACAGATGCTGCTGGCCATGGGATCACATCCCCTGAGCTTTCATGTGTACTGCAACTGGGAAAAATACTGGATGCCCTTGAACTTGTTGCTCATCCGTTGCTTTCACCGTGCCGTTACTTTTTTTTTTCCTTCATTATGTATAACGCTGGTACTTCACTTGGTCGTTGTGGTAGACTGATAGAAGTGTAGAACGCTGCCAGGGCACTGCCTGTGTATGGATGGAGACGCCCTAGCGCCATCAACACTGATTTTGAATGTACCTTCAGCCGGGGGCATCCATCTTCTTTGGCGTTGACACTGGCTGCTCGCCGAC</v>
          </cell>
        </row>
        <row r="332">
          <cell r="B332" t="str">
            <v>MSTRG.101040</v>
          </cell>
          <cell r="C332" t="str">
            <v>CAACAAGACTGACAAGGCGTCGATGCTGGACCAGGCGATCGAGTACCTGAAGACGCTGCAGATGCAGGTGCAGATGATGTGGATGGGCAGCGGGATGGCGGCGCCGCCGGTGATGTTCCCGGGCATGCACCAGTACCTGCCGCAGATGGGGGCGCGGATGCCCTTCATGCCGCCGCAGCGGGTGGTGCCCGGCGCGCAGCCGGGCCACCGCATGCCGGAGCACTACGCGCACTTCCTCGGCGCCGTCAACCACCTGCAGCCGCCGCTGCCGTCCCACCACCACCACCAGCATTACGCGCAGGGGCTGGGCTACTACCCGCTAGGGGCGAAGGCCGTGCAGCAAAATCCGGCGCTACACCACGGGCCGAACGGCAGCGGTGGCGCCATGCCTGCCGCCAACGCCTGCGCGCCGGGAAACGCGATGCATCCGAACAAAAGATGAGGGCAATTACCAAAAACGTTAAGAGAAGAAAATATACATGGCTGCACTGATCCAGCAAGAAGTATGGCAATAAAAAAAAGGAGCTTCCGGCTGCGTCTTCACAGCAAGCAG</v>
          </cell>
        </row>
        <row r="333">
          <cell r="B333" t="str">
            <v>MSTRG.162056</v>
          </cell>
          <cell r="C333" t="str">
            <v>GCCCACAGCTTCTCCTTCTCTCTCGAACCCAAGGCAGAGTTTTTTTCTTTCACAAATACCGCTCCGCTCCCCGCCGGTTTCTGCTCAAGTGGAGGCTGGAGAGGCCGCTCATAGCGATTGTTTCAAGGATCAAGCGCAAGGATCATGGATGATGGGGCGAGACCGGCGCCTCCTCACCAGAAGAGACACATCCCCCTGCAGGAGGCGGGCGGTGAGCTCGTCGAGCTGCTATGGCAGGACGGGGCCGTCGTGGCGCAGGCGCAGGCGCAGACGCCGCACCGGCGGCGTTCTCAGAGCGGCGCCGCGAGCGGCGTCACCGGGGAGGACGCGACCGCGTGGTTGATCCCGGACGTCGGCGGCGGCAGCAGGGACCTGTACTCGCAGCTCTGGCACGGCATCGCCGACGCTGACGCCCACGGGGACGCGAGCGCGCTCGTGACGGGGGGCGGCGCCGGGTCGAGCTTCTGCGGGAGCAACGCGGTGACGGCTCCGGCGCTGCTGCCGTTTCCGGAGGAGGAGCCGGCCTCGTCCTCGGCGGGCGGCCACGCAGTGCTGCTCAAGAGGGAGAGGGACGAGCTGGATAGCCGCGGCGAGGAGGCCGATGAATGTGAGGCCATTGAGGAGACCCGGCCGTCAAAGCGACCGTCGGCGAAGCGCAGGACTCGCGCCGCCGACGTCCATAACCAGTCCGAGAGGAGAAGAAGGGATAGGATCAACGAGAAGATGAAGGCATTGCAAGAACTCGTGCCTCACTGCAACAAGAGCGACAAGGCATCGATACTAGACGACGCAATCGAGTACTTAAAGTCCCTGCAATTGCAAGTTCAGATCATGTGGATGACAACTGGGATGGCGCCGATGATGTTCCCTGGTGCTCACCAACTCATGCCGCCGATGGCCATGGGCTTGAGTACGGGATGCATGCCTGCGGCCCAGAGCCTGAGCCAGCTACAAAGAGTAGCACCGTTCATGAGCAATCCTCTTCCAAATCAAGTGCCCCAGGTCCAGTCTCCAGCTACCAATTCCCTCAACGTAGCAAACCAGATGCAATGGCATCTGCGTGCCTAGAAATCCTTTCCTGCATCCTAACAATAGGAGCGGCAGCTCAGGTGCCGGGTATGTTCCCCTACGGATCTCAACCTATGCAACACAACGAAGCTCATGAGCTTCTGGCTAGCACTGCTACTCCAGCTTCAGGAGCTGGTCCGTCATGTTCCTCTTAACAGAGTCGGAACTTAAGGTCACCAGCTTGGGACAAGATGCTCTACTGTGACCAACCAGGGGGGATGAACAAAGGAGGTCAGAACAAA</v>
          </cell>
        </row>
        <row r="334">
          <cell r="B334" t="str">
            <v>MSTRG.185079</v>
          </cell>
          <cell r="C334" t="str">
            <v>GCAGGAGCGGAGGCGGCGGCGGGAGGAAGAGGAGGAGGAGGTGCGGCGCCAGATGTTCGGCCATGCCGGCCGCGCCGCGTTCCAGGCGGCGGCCGCGATGGGCCAGCATCAGCAGCACCACCACCACCAGCAGGCGGTGGAGTATGCAGAGTTGGCGGCCGGCGGCGGGTTCTACGAGAGCGAGGCGGGCGGGTCGTCGGAGCCCGAGCCGCACGGGTCGGAGGACCGCCCGCGCGGGGTCTCCGGCAGCAAGCGGACCCGCGCCGCCGAGGTGCACAACCTCTCCGAGAAGAGGAGGAGGAGCAAGATCAACGAGAAGATGAAGGCGTTGCAAAGCCTGATACCAAATTCCAACAAGACTGACAAGGCGTCCATGCTCGACGAGGCCATTGAGTATCTGAAGCAACTGCAGCTCCAAGTGCAGATGTTGTCTATGAGAAATGGCGTTTACTTGAACCCATCATATTTATCTGGAGCACTTGAGCCTGTGCAAGCCTCGCAAATGTTCGCAGCCCTTGGTGTTGGTGGAAGAAATGTGGCAGCTCCGAATTCTGGGGCAGTTGTATCATCTGTCAACCAAAGTTCAGGAGTTCATCGTTCATTTGATCCAATGAATCCCCCACCACAAAGTCAACCACAACCTGTTGCTTTGCCAAGTTGTCCTAACACAACTATTCCTGATCCTTCGTTTCACTTGGGGGCATCACAGTCCCACCTTCGATCATTTCAGTTGCCTGAATCCTCTGAGATGATGTTTCGAGGGGAGATAATGCCAAAGCATCACCTAACACCAGCTCACGAAAGAGCTAATCCACCAGCTTAGGAAGTGGTTACTAGTAACACTGAAGTGGGTAGCGAAGGCAGGATGACATGACCTAGTTCAGTAATCTAACCGCCAAGTCCGACAGTCAAGCTTTGCGAATTGTTGACCTCCATTACTGCTATAGTACTGTTATTCTTGAAGCGGACTGAGCGCTTCACCTAGTAGCTAGAGAGAAGAACTGTGTAATATTGCCATCAGATGCTCCTTTCCAGTCCATTTGG</v>
          </cell>
        </row>
        <row r="335">
          <cell r="B335" t="str">
            <v>MSTRG.187436</v>
          </cell>
          <cell r="C335" t="str">
            <v>GTCCATTTCGCCCAGGGACGGTAAATTTTGCAAAACGAAATCCGAAACCTCGAAGAAGAAGAGGAGCGTGCGTGCGTGCGTGCATGTTAGGAGTAGATTACTTCATCTCTTGTTCGGATGCACCGCGTTTCCCGGCGCGCAGGCGTTGGCGGCAGGCATGGCGCCACCGCTGCCGTTCGGCCCGTGGTGTAGCGCCGGATTTTGCTGCACGGCCTTCGCCCCTAGCGGGTAGTAGCCTAGCCCCTGCGCATAATGCTGTTGGTGGTGGGACGGCAGCGGCGGCTGCAGGTGGTTGACGGCGCCGAGGAAGTGCGCGTAGTGCTCCGGCATGCGGTGGCCCGGCTGCGCGCCGGGCACCACCCGCTGCGGCGGCATGAAGGGCATCCGCGCCCCCATCTGCGGCAGGTACTGGTGCATGCCCGGGAACATCACCGGCGGCGCCGCCATCCCGCTGCCCATCCACATCATCTGCACCTGCATCTGCAGCGTCTTCAGGTACTCGATCGCCTCGTCCAGCATCGACGCCTTGTCAGTCTTGTTGCAGTGGGGTATGAGCTCCTGCAGGGCACGCATCTTCTCGTTGATCCTGTCTCGTCTCCTCCGCTCGGAGAGGTTGTGCACCTCGGCGGCGCGGCTCCTCCGCACCGTCGCGAGCTTCTGCGGCGGCTTGCGCTCAAGGGCTGCCGACTCCGACTCGGCGTCCTCGCTGGGGCTCTCGGTGGAGTAGTCGGTGTCGAGCCCCCGCTTGCGCTTGCTGCTCAGGTTGCTGGTGCTCGTCGGCTCGGTGCCAGTGGTCGTCGTCGTGGTTGTGGTGGTGGCACCGAAGCAGTAGTTGTTGGACCGCCCCGACGAGGAGGCCGCGGTGGCCTCGTGGCCCCGGTTACTCCCGCAGAAGCTCGCCCCGATCGCGCTCAGCGTCGACGACGCGCCCTCCTCCACCGCCGCCTTCCCCGCCCGAGCCTGGACGAGGTCCGACAGCTCGCCGGCGTTGTCCGCCAGGCTCATGCTCATCGACTGCTGCCT</v>
          </cell>
        </row>
        <row r="336">
          <cell r="B336" t="str">
            <v>MSTRG.33797</v>
          </cell>
          <cell r="C336" t="str">
            <v>GTGCGCCAGCCAGGGCAGCGCCGCGCCCGGCCGACGCGAGAGCACGCTCCTCACGACGCTCGACCCCTGCGGCACCGGCGGCGACGACCTGTGCGGCTTCATGACCACCACCAACAACTCCACCTCGCTGGACCACGGCTCCCCGGAGGAGACGGAGAATACCAGCTTTGGCGGAGGCGCCAGCGATTCCCGCTGCTTCAGCCGTCGGTCGCAGGGAGACGGGCTGTGCGACGAGGCAGAGAACGTCGTAATCAAAGGGGAAGCTCCCATGAGGTCATCCATTTGCACCAAGAGGAGCCGGGCCGCTGCCATCCATAACGAGTCTGAGCGTAAACGAAGGGACAGGATCAACCAGAAGATGCAAACCTTGCAAAAGCTCGTCCCCAACTCAAGCAAGACGGACAAGGCGTCGATGCTGGACGAGGTGATCGACCACCTGAAGCAGCTGCAGGCGCAGGTGCAGATGATGAGCCGGATGAGCAGCATGATGATGCCCATGGCCATGCCGCACCTGCAGATGTCCGTGATAGCCAACATAGCCCAGATGGCCCAGATGGCGCAGATGGGCCTCGGCATGATGAACATGGCCGGGCCCCTCGCCCAGCCCGCCTACGCCGGCCTCGCCCCGGCCATGATGCACCAGCCCACCCCGTTCGTCCCCATGCA</v>
          </cell>
        </row>
        <row r="337">
          <cell r="B337" t="str">
            <v>MSTRG.95424</v>
          </cell>
          <cell r="C337" t="str">
            <v>CACACACACCTCCGCCACGCACCGCTCCATAACTATCTCCGCCTCCGCAGCAGCCTCCCCGCATTTGCTTTGCTTCAAGCGACTCCATCATCACCATATACGCAGTGTATATCTTACACCTGCTATACACTACACACACAAAGCTAGCTCACCTCCGTTCTGCTCTGCCAGCCCAATCCCTGGACGACACGGCCAGCTGCCGCCCCCGTCGCGTCCATCGTCTCCTCGCTCGCTCTTTCGGAGTATATAACATTTCAGGTGGCAGAGCGTGATGAATAACCAGTGCGTGCCGAGCTGGGACCTGGAGGACACGGTTGGCGCGGGGATCAACCCAGTGTCCGCCGCCCCAGCGCTGCGCAGCATGGCTTCTGATACGGCGCCGATCGCCGTCCCCATGCCGGACCAGTACGACGAGGTGGCGGAGCTGACGTGGGAGAAGGGCAACATCTTCTGGCAGGGGCTGCTCAGCCGCTCGGCGCCCAAGTACCCGGCCGCGCCGCCGACGGCTCCGTCGCAGATTCACGCCATCAGCAGTGGGGGAGATCACCACGAGACGCTCGAGGCGGTGGTGGGCGAGGCGGCCGCGCGGCTGTCGTCGCACCCGCACCTCGCGCAGCCGCGGGCTCCTGGAGCGGCGCCTTGGCTCGGCGTGGGCGCGCCGGCCGACGGGCTCGTGCCGTGCGCGGCGAGGAGTGACGACGCGGAGGAGGCGGAGGCGCGGAGGAAGCGGGCGCGGCTGCTCGGCGAGGATGGGCGGGTGTGCGCTAGCCAGGGGAGCGCCGCGCCCGGCCGACGGGAGAGCACGCTCCTCACGAAGCTGGACCCCTGCGGCACCGGCGCAGACGACGTGTGCGGGTTCACGACCACCACCAACAACTCCACCTCGCTGGACCACGGCTCCCCGGAGGAGACGGAGAACACCAGCTTCGGCGGAGGCGCCAGCGATTCCCGCTGCTTCAGCCGTCGGTCGCAGGGAGACGGGCTGTGCGACGAGGCAGAGAACGTCGTAATCAAAGGGGAAGCTCCCATGAGGTCATCCATTTGCACGAAGAGGAGCCGGGCCGCTGCCATCCATAACGAGTCTGAGCGTAAACGAAGGGACAGGATCAACCAGAAGATGCAAACCTTGCAAAAGCTCGTCCCCAACTCAAGCAAGACGGACAAGGCGTCGATGCTGGACGAGGTGATCGACCACCTGAAACAGCTGCAGGCTCAGGTGCAGATGATGAGCCGGATGAGCAGCATGATGATGCCCATGGCAATGCCGCAGCTGCAGATGTCTATGATGGCCAACATGGCTCAGATGGCCCAGATGGCGCAGATGGGGCTCGGCATGATGAACATGGCCGGGCCCCTCGCCCAGCCCGCCTACGCCGGCCTCGCCCCGGCCATGATGCACCAGCCCACCCCGTTCGTCCCCATGCAGGCCTGGAACGCCGCCGCTGTCCGGCAGAAGCAGCCCGCCGCCGCCGTGCCGGACGCCTACTCCGCCTTCCTCGCCTGCCAAGCGGCGCAGCAGAATGCACAGCAGCAGGAGCAAGCCCAACCGAACGGCATGGAGGCGTACAACAAGATGATGGCCATGTACCAGAAGCTAAGCCAGGAGCAGACCCAGTCAAGCATCTCCAAAGAGTGATGACCATACTACAGTAGTGCGGCACCTGTAGAGCAAATGCCCTTTGATATGATAATCCGT</v>
          </cell>
        </row>
        <row r="338">
          <cell r="B338" t="str">
            <v>MSTRG.6476</v>
          </cell>
          <cell r="C338" t="str">
            <v>GACAGGATCAACCAGAAGATGCAAACCTTGCAAAAGCTCGTCCCCAACTCAAGCAAGACGGACAAGGCGTCGATGCTGGACGAGGTGATCGACCACCTGAAACAGCTGCAGGCTCAGGTGCAGATGATGAGCCGGATGAGCAGCATGATGATGCCCATGGCAATGCCGCAGCTGCAGATGTCTATGATGGCCAACATGGCTCAGATGGCCCAGATGGCGCAGATGGGCCTCGGCATGATGAACATGGCCGGGCCCCTCGCCCAGCCCGCCTACGCCGGCCTCGCCCAGCCCACCCCGTTCGTCCCCATGCAGGCCTGGAACGCCGCCGCTGTCCGGCAGAAGCAGCCCGCCGCCGCCGTGCCGGACGCCTACTCCGCCTTCCTCGCCTGCCAAGCGGCGCAGCAGAATGCACAGCAGCAGCAAGCCCAACCGAACGGCATGGAGGCGTACAACAAGATGATGGCCATGTACCAGAAGCTGAGCGAGCAGCAGGCCCAGTCAGGCATCTCCAAAGAGTGATCATCATACGTACAGTAGTACTAGTGCAGCACCTGTAGAGCATATGCATTTGCATATGAGAATCCGTCGACACACAACAGCACCTGTAGCACCATGTATTTTATATTTTTCTAAAGTTTCCTTCCTTTCTTCTCTCACAAGTGAGTCGAACCTGATCGTTCTTTTCTTATAAGGTTCAAGCCGATGGGCCGGTGCTGCCCGTTGCTCATGTTTCAAGGTTTAAGG</v>
          </cell>
        </row>
        <row r="339">
          <cell r="B339" t="str">
            <v>MSTRG.155436</v>
          </cell>
          <cell r="C339" t="str">
            <v>CTAGAAAGCAGTGGGGAACGCGCGCACCAAGCCGCCACCGCCACACCCACCTCGCGCTCGCTCTGCTCTTCCCCGCCCCTACTCCATTTTCTCCACACGGCCGCGCCGCCCACCTGATCGACCGATCGTTCCTTCGTTGGTTAGTAGGCAGGAGCCATGAACCGCCCGACCCAGGCGCACCACGCCCACGGGGGCATGCCGCCGCCGCCGCCGCACGGGCTGGCCAGGTACGGCTCCGCGCCGGGCTCCTTCCTCGCCGCGCTCTCCGAGGTCGTGCGCGGCGACGCGCCCGCTCAACCACAGCAGCACCACCAGCCCCAGCAGCAGGCCGTGAGCCGCTTCTTCTCCGGGGAGTCCTCCGGGCTCACCTCCTGCGAGTCCACCTCCCGCCCGGACGTCCCCACGCTCCACCGCGCCTACGGCGGCTCCGGCGAGATCCACGTGCCGCCCCCAGCCCTCGCGCCTCCGCAGCAGCAGCAGTCCGGCCTCCTCCGCCACAGCAGCTCCCCCGCCGGCCTGCTCTCCCGCCTCGTCGGCGACCCGCACGGCAATGGCGGCATGGCTGGCACGAGGGCAGTGATGGGGAGCTACTCGCAAGGAGCGGGAGGCAACATCAACGTGATGACGCAGCAGCAGAGTCGGCTGAGCTCGCAGTGGAGCTTCTCCAGGCAGGACATGATGCCGCACATCACGGAGATGGGAATGGCCGCCATGCCGGGCACCAACGACATCGGGGAGAGCATCGCCAACGGCAGCGCCGGCGGCGGATGCAACAGCTCCAGCGACCTCTCCAGGAGCTTCTCCATGAGCTCATGGGACGACACCACCTCCATCATGTTCTCCTCTCCCAGCAAGAGGGCCAGGGTGGCGGTGGACGGCGACGAAGCCAACTTCAGCAACACCGACTCCCAGTTTGGCCTGTCGAGCTCGTCTCTGGAGATGCCCGGCATGAATGACTACCTGCAGATGCAGGACTCCATCGCCTGCAGAGTCCGTGCCAAGCGTGGCTGCGCGACTCACCCGCGAAGTATCGCTGAGAGGGAAAGAAGAACAAGGATCAGCAAGAGGCTAAGGAAGCTGCAAGAGCTCGTGCCAAACATGGATAAGCAAACAAATACTTCAGAAATGTTGGACATTGCTGTAGACTACATCAAAGTTCTGCAGGAACAAATTGAGAAATTAAAACAGGACCAAGAAAACTGCTCTTGCTCAGCCAAGCAGGAATGATGAGGCTGGAGAACCAGATCTATGATGTTATGTTGTACCAATGTGA</v>
          </cell>
        </row>
        <row r="340">
          <cell r="B340" t="str">
            <v>MSTRG.178257</v>
          </cell>
          <cell r="C340" t="str">
            <v>GAGAATTGGAGCTTGGGAGAGGGGTGTGGGAGGGGATAAGCAAGCTGATGTACGGCTCGCCGGTGTCCAAGGATCTGAACCTGCCGGTCCAGCCGCCGCCGCCGATGAACTCCTCCGGGCTGCTCAGGTACAGATCGGCGCCCAGCACGCTGCTCGGCGACGTCTGCGAGGAGTTCCTCCCGCGCGCCGCCAGCCCGGACGCCACCGCCGACAACAACGTCTTCTCCCGCTTCCTCGCCGACCACCAGATCCGGGACAGCAAGCCGCCCACCCCGCCGCCGGCCCGCTTCACCGATGAGGCTGCCACCGCCGCCATCTCGTCCCAGCAGCACCAGCAGCAACAGATGATGTTCCACTCCCAGCACCATCAGCAGCAGCAGATGGCCCCCGGCGTCGACGGGCTCTACCGCACCGTCAGCTCCGGCGGGATGGACGTCCCCCCGGCGGCCGTCGCCGCCGGCAGCAGCCTGCTCCGGCAGAGCAGCTCCCCCGCCGGCTTCCTCAATCATTTGAACATGGACAACGGGTACGAGAGCATGCTGAGGGCGGGCATGAGCGCGGGCTTCAGGAACGGCGCCGCCACCGCAGGCGTGGACTCCTCCGGCAGCAGGCTCAAGGGGCAGCTCAGCTTCTCGTCGCGCCAGGGCTCCCTCATGTCGCAGATCTCCGAGATGGGCAGCGAGGATCTCGGCGGCAGCAGCCCCGAGGCCTCCGGTGGGGGGCGGGGCTACATCCCCGGATACCCCATGGGCGCCGGGTGGGAGGAGTCGTCGCTCATGTCCGAGAACATGTCCTCCGGCGTCAAGCGCCAGAGAGAGTCCGCTGAGCCTGCCCAGAACGGGCTGTCGCACCAGTTCAGCCTGCCCAAGACCTCGTCGGAGATGGCCGCCATCGAGAAGTTCCTCCAGTTCCAGGACGCCGTGCCCTGCAAGATCCGGGCCAAGCGCGGCTGCGCAACGCACCCACGCAGCATCGCGGAGCGGGTGAGGAGGACGAAGATCAGCGAGCGAATCAGGAAGCTGCAGGAGCTCGTCCCCAACATGGACAAGCAAACCAACACATCTGACATGCTGGATCTGGCTGTCGACTACATCAAGGAGCTCCAGGA</v>
          </cell>
        </row>
        <row r="341">
          <cell r="B341" t="str">
            <v>MSTRG.197216</v>
          </cell>
          <cell r="C341" t="str">
            <v>ATGATGATTGGAGTGTGAGCGACGGTGTTAAATTCTGAGGGTGCTATTGGGAAATTTCTATGGACATGGACATGGACATGGACATGGGCATGGTTGGGGTGTACTAGTATACAGCAACGTCACAGCAAAACTATATTACAATTTTCCTCCCATCCATCTCCCCTTCCGGTCCTTCTCCGTCACTTGAATCCTTGATGATGCCACTGCTCCATTGCCCACCCTCCCCTGCTTATGCCTTATACACTTCGCGAGCAGGCCTTTCAGCTGCATGCCTACCCCCAAACCCAAAAGAAAACGAAACTACCATGGAATTACACCTTCCTGTCCCCTCCCCAAAATTCTCCAGGTCTTGTACAACGGAGAGTGTAGAGACTGATATCATTGATGCTTGCTCGCCGAACAGGTGCAATTGGCGCGGCTCTCGTTGATCACCTTAACCTGGTCCTGGAGCTCCTTGATGTAGTCGACAGCCAGATCCAGCATGTCAGATGTGTTGGTTTGCTTGTCCATGTTGGGGACGAGCTCCTGCAGCTTCCTGATTCGCTCGCTGATCTTCGTCCTCCTCACCCGCTCCGCGATGCTGCGGGGGTGCGTGGCGCAGCCGCGCTTGGCCCGGATCTTGCAGGGCACGGCGTCCTGGAACTGGAGGAACTTCTCGATGGCGGCCATCTCCGACGAGGTCTTGGGCAGGCTGAACTGGTGCGACAGCCCGTTCTGGGCAGGCTCAGCGGACTCTCTCTGGCGCTTGACGCCGGAGGACATGTTCTCGGACATGAGCGACGACTCCTCCCACCCGGCGCCCATGGGGTATCCGGGGATGTAGCCCCGCCCCCCACCGGAGGCCTCGGGGCTGCTGCCGCCGAGATCCTCGCTGCCCATCTCGGAGATCTGCGACATGAGGGAGCCCTGGCGCGACGAGAAGCTGAGCTGCCCCTTGAGCCTGCTGC</v>
          </cell>
        </row>
        <row r="342">
          <cell r="B342" t="str">
            <v>MSTRG.24949</v>
          </cell>
          <cell r="C342" t="str">
            <v>ACCCAGAACATATATGGCTGCAAAAGAGCTTGGCCGCAAATCAAGAAGCAAAGCCAGGCAAATATTTTATTGGTGATGATTGGAGGATGAGCGACGGTGTTAAATTCAGAGGGTGCTACTACAGCCTAGAGTTTGTAGCAGTGCTATTGGGAAATTTCTATGGACATGGACATGGACATGGGCATGGGCATGGTTGGGGTGTACTAGTATACAGCAACGTCACAGCAAAACTATATTACAATTTTCCTCCCATCCATCTCCCCTTCCGGTCCTTCTCCGTCACTTGAATCCTTGATGATGCCACTGCTCCATTGCCCACCCTCCCCTGCTTATGCCTTATACACTTCGCGAGCAGGCCTTTCAGCTGCATGCCTACCCCCAAACCCAAAAGAAAACGAAACTACCATGGAATTACACCTTCCTGTCCCCTCCCCAAAATTCTCCAGGTCTTGTACAACGGAGAGTGTAGAGACTGATATCATTGATGCTTGCTCGCCGAACAGGTGCAATTGGCGCGGCTCTCGTTGATCACCTTAACCTGGTCCTGGAGCTCCTTGATGTAGTCGACAGCCAGATCCAGCATGTCAGATGTGTTGGTTTGCTTGTCCATGTTGGGGACGAGCTCCTGCAGCTTCCTGATTCGCTCGCTGATCTTCGTCCTCCTCACCCGCTCCGCGATGCTGCGGGGGTGCGTGGCGCAGCCGCGCTTGGCCCGGATCTTGCAGGGCACGGCGTCCTGGAACTGGAGGAACTTCTCGATGGCGGCCATCTCCGACGAGGTCTTGGGCAGGCTGAACTGGTGCGCCAGGCCGTTCTGGGCAGGCTCAGCCGACTCCCGCTGGCGCTTGACGCCGGAGGACATGTTCTCCGACATGAGCGACGACTCCTCCCACCCGGCGCCCATGGGGTAGCCTGGGATGTAGCCGCGGCCGCCACCGGAGGCCTCGGGGCTGCTGCCGCCGAGATCCTCGCTGCCCACCTCGGAGATCTGCGACATGAGGGAGCCCTGGCGCGACGAGAAGCTGAGCTGCCCCTTGAGCCTGCTGCAGGAGGAGTCCACGGCGGCGGCGTTGGCGTTGGCGTTGGCGTTGGCGGCGCCGTTCCTGAAGCCCGCGCCCATGCCGGCCCTCAGCATGCTCTCGTACCCGTTGTCCATGTTCAAATGATTGAGGAAGCCGGCGGGGGAGCTGCTCTGCCGGAGCAGGCTGCTGGCGGCGGCGGCCGTGGGGACGTCCATCCCGCCGGAGCTGACGGTGCGGTAGAGCCCGTCGACGGGGGGCATCTGCTGCTGCTGCTGCTGGGAGTGGAACATCATCTGCTGGTGCTGCTGGGACGCGATGGCGGCGGCAGCCTCGTCCGTGAAGTGGGCCGTCGGCGGCTTGCTGTCCCGGATCTGGTGGTCGGCGAGGAAGCGGGAGAAGACGTTGTCGGCGGCGGCGGCGCTGGCGGCGCGGGGGAGGAACTCCTCGCAGACGTCGCCGAGCAGCGTGCTGGGCGCCGATCTGTACCTGAGCAGCCCGGAGGAGTTCATCGGCGGCGGCGGCTGGACCGGCAGGTTCAGATCCTTGGACACCGGCGAGCCGTACATCAGCTTGCGTATTCCCTCTCCCAAGCTCCAATTCTCTCCCGAGGAAAGCAGACAAGCCCAGCCCCACTAGCTCCGCCTCCTCGCCATGACCGCACACGGAGAGGAGGAATCAATCGACCAGTTAGTTCAGGTCTCCTCTTGGAATGGAAAAGAAAAAAAGACGGGAGACTTTCGAGGCGACGAGCCGAAACAGTCGATTGCTTTTCTTGAGCTGCTCGCTCGATCTCCACCCGAGCTGAAGCAGCTACCCCCTCTCCTATCCGCAAAGCCAAGGCTTTGTTTACGGCGAGCGAGGGAGGGGAGAGAGAGAGAGAAAGAAAAAAGGAGGGAGAGGAGATCGCGCAGCAAAACCAAGGAGGTGGTGGTGGCTTGCTGCTTTTGCGGGCCTAGTTTAATCCGCGG</v>
          </cell>
        </row>
        <row r="343">
          <cell r="B343" t="str">
            <v>MSTRG.170450</v>
          </cell>
          <cell r="C343" t="str">
            <v>TCCATATAAGATTGCTACGGTTCTTTGCTACATTAGCAGTGGAAGAAAAAATATCAGTAGCGCAATAGCTAAGATTATTGTTGCAGGTTATGTACACTTCACAATCCAAACCTAGGCCAGAACTAAAATCAAGCTTGTAAATGCCTGGCCCCGGGACCAAACGCCTGCTAATTAATCGCCTGCATATGCAAGCTCGATCTCGTTTCGTTCGTAGATCTCCTGTTTAATTCCCCCTTGATGATTGAGTGATGACAGCACCCATTGCCGGCCCGTTCTCTGACGTCAACTGGCACGGGTGAACAGCATGTGTGCCGCCACTAATAGCTAGGAGCCTAGAACCGAAAAGGTAAGACACGGCTGGGACTGGAGTGGAGCGTGGAGATGCTTCTTCCACTGCTCCGGCGCTGGTATGCGGCCGTGCCGCTTTGCGCCGGCGGTGGAGCTCCATCAGCCGGCGAACCGCTTCTGCCTGCTCGCCGAGCAGGTGCAGCTCGTCCGCCCGTCGTTCATCACCTTGACCTGCATCTGGAGCTCCTTGATGTAGTCGACGGCCAGATCCAACATGTCGGACGTGTTGGTTTGCTTCTCCATGTTGGGGACGAGCTCCAGCAGCTTCCGTATGCGGTCGCTGATCTTCGTCCTCCTCACCCGTTCGGCGATGCTGCGGGGGTGGGTGGCGCACCCGCGCTTGGCGCGGATCTTGCACGGCACGGCGTCCTGCAACTGGAGGAACTTCTCGATGGCGGCCATCTCCGGCGACGGCTTGCTGCTGGCCGGCAGGCTGTACTGCTGCTTCAGCTGCCTCGACGCGCCGTTCTTGGCGGCGGCGGCGTCGCGGGGGCGCTTCATGGCGCCGGGGGACAGCGGCAGAGACGGCGACGGGGACGGCGAGGGCTCGTCCCAGCCGCCGCCGCCGCCGGGGGAGGCGCCCATCGGGTACCCGGGGATGCCGCCGTAGCCGCGCGCGGCTCCCCCGTTGCTGCCGGCCTCCTCGTCGTCGCTCCCGCCGCCGCCGAGCTCCTCGCTGGCCATCTCCGAGATCTGCGACATCACCGACCCCTGCCGCGACGAGAAGCTCAGCTGCCCCCTGAGCCGCGCTTCGCCGCTCCCGTACCCGCCGCCCATGCCCGCCCTCAGCATGTTCCCGTATCCGCTGTCCATGTTCAAATGATTGAGGAACCCGGCGGGGGAGCTG</v>
          </cell>
        </row>
        <row r="344">
          <cell r="B344" t="str">
            <v>MSTRG.3168</v>
          </cell>
          <cell r="C344" t="str">
            <v>GGCCATAAATGAGAGAGTTAAAATCGAGCTTGCAAATGTCGCTGACATCTGTTTCCCTGGTTTCAGCAGGCCCAGACGCCTGTTGATGACATGCATATACAAACTCGATCTCGTCCCGTACACCCCCTGTTTACCCCTTGACGATTGATTGATGACAGCACTGGCACACCCACTGCCCCCTGTCCAGTTCTGCGACGTCCACTGCGACGGACGTCCACGGTACACACGGGTAAACAACTTGCTACTACTAGTAATAGCTATGAGCCTTAGAACCAAAAAGGAATGCGACTAGGAGTGTTTGATCCGGCGGTGCAGATGCTTCTTCCACTCTTCCGGCCGGCGTTGAGCTTTGATCAGCCGGCGAAGCGCTTCACCCTGCTCGCCGAGCAGGTGCAGCTCGTCCGGTCGTCGTTCATCACCTTGACCTGCATCTGGAGCTCCTTGATGTAGTCGACGGCCAGATCCAACATGTCGGACGTGTTGGTTTGCTTCTCCATGTTGGGGACGAGCTCCAGCAGCTTCCGTATGCGGTCGCTGATCTTCGTCCTCCGCACCCGTTCGGCGATGCTGCGGGGGTGGGTGGCGCACCCGCGCTTGGCGCGGATCTTGCACGGCACGGCGTCCTGCAACTGGAGGAACTTCTCGATGGCGGCCATCTCCGGCGACGGCTTGCTG</v>
          </cell>
        </row>
        <row r="345">
          <cell r="B345" t="str">
            <v>MSTRG.62373</v>
          </cell>
          <cell r="C345" t="str">
            <v>GCGGCGGCGGCTGGGACGACCCCTCACCGTCCCCGTCGCTGTCCCCTGGCGCCATGAAGCGTCCCCGCGACGTCCCCGCCGCCGCCAAGAACGGCACGTCCAGGCAGCAGCTGAAGCAGCAGTACAGCCTGCCGGCCGGCAGCAAGCCGTCGCCGGAGATGGCCGCCATCGAGAAGTTCCTCCAGTTGCAGGACGCCGTGCCGTGCAAGATCCGCGCCAAGCGCGGGTGCGCCACCCACCCCCGCAGCATCGCCGAACGGGTGCGGAGGACGAAGATCAGCGACCGCATACGGAAGCTGCAGGAGCTCGTCCCAAACATGGAGAAGCAAACAAACACGTCCGACATGTTGGATCTGGCCGTCGACTACATCAAGGAGCTCCAGATGCAGGTCAAGGTGATGAACGACGGGCGGACGAGCTGCACCTGCTCGGCGAGCAGGCAGAAGCGGTTCGCCGGCTGATGGAGCTCCACCGCCGGCGCAATGCGGCACGGCCGCATGCCAGCGCCAGAGTGGAAGACGCATCTGCACGCACACTCCCTGCCGTCTCTTTCCTTTTCGGTTCTAGGCTCCTAGCTATTAGTGGCACACATGCATGCTGTTCACCCAT</v>
          </cell>
        </row>
        <row r="346">
          <cell r="B346" t="str">
            <v>MSTRG.76457</v>
          </cell>
          <cell r="C346" t="str">
            <v>GTCACGGTCACCGTTTGGATGCCAAACAAATCCAGTCCTTTTACAAAGTCTGATACAACATCACATAGGATTGTTACGGTAATTATTACTGCAGGATTTGTACACTTCACAATCCAAAGCTAGGCCATAAATGAGAGAGTTAAAATCGAGCTTGCAAATGTCGCTGACATCTGTTTCCCTGGTTTCAGCAGGCCCAGACGCCTGTTGATGACATGCATATACAAACTCGATCTCGTCCCGTACACCCCCTGTTTACCCCTTGACGATTGATTGATGACAGCACTGGCACACCCACTGCCCCCTGTCCAGTTCTGCGACGTCCACTGCGACGGACGTCCACGGTACACACGGGTAAACAACTTGCTACTACTAGTAATAGCTATGAGCCTTAGAACCAAAAAGGAATGCGACTAGGAGTGTTTGATCCGGCGGTGCAGATGCTTCTTCCACTCTTCCGGCCGGCGTTGAGCTTTGATCAGCCGGCGAAGCGCTTCACCCTGCTCGCCGAGCAGGTGCAGCTCGTCCGGTCGTCGTTCATCACCTTGACCTGCATCTGGAGCTCCTTGATGTAGTCGACGGCCAGATCCAACATGTCGGACGTGTTGGTTTGCTTCTCCATGTTGGGGACGAGCTCCAGCAGCTTCCGTATGCGGTCGCTGATCTTCGTCCTCCGCACCCGTTCGGCGATGCTGCGGGGGTGGGTGGCGCACCCGCGCTTGGCGCGGATCTTGCACGGCACGGCGTCCTGCAACTGGAGGAACTTCTCGATGGCGGCCATCTCCGGCGACGGCTTGCTGCTGGCCGGCAGGCTGTACTGCTGCTTCAGCTGCCTCGACGCGCCGTTCTTGGCGGCGGCGGCGTCGCGGGGGCGCTTCATGGCGCCGGGGGACAGCGGCAGAGACGGCGACGGGGACGGCGAGGGCTCGTCCCAGCCGCCGCCGCCGCCGGGGGAGGCGCCCATCGGGTACCCGGGGATGCCGCCGTAGCCGCGCGCGGCTCCCCCGTTGCTGCCGGCCTCCTCGTCGTCGCTCCCGCCGCCGCCGAGCTCCTCGCTGGCCATCTCCGAGATCTGCGACATCACCGACCCCTGCCGCGACGAGAAGCTCAGCTGCCCCCTCAGCCGCGGGTCGCCGTTCCCGTTCCCGTACCCGCCGCCCATGCCCGCCCTCAGCATGTTCCCGTATCCGCTGTCCATGTTCAAATGATTGAGGAACCCGGCGGGGGAGCTGCTCTGCCGGACCAGGCCGCCGTTGCCGCCGGTGCGGAACAGGCCCTCCATGGCCGCCATCTGCTGCTGCGACTGATACATCAGCTGCTGCTGATGCTGATGCTGCTGTGAGGCCAGAGAGGCTGCCGTGTCAGACGAGAAGTGGTTGGCCGCCGCCGCGGCAGGGCGGGGCCGGGCGGCGAGGAAGCGAGTGAAGACAGCGTCGGCTGCGTTGTGGTCTGGACTCCCTGGGCTGTGCCCCGCGCCGCCGCCAGTGGCCGGGAGGAAGTCCCCGCACACGTCGCCGAGCAGGGTGCTCGGCGCCGACCTGTACCGCAGCAGCCCGGGCGAGCTCATCTGCGGCGGCGTGCGCACACCGGCGACCGGCTGCTGCTGGAGTGGCAGGTTCAGGTCCTTGGACAGCTGCGCGCCGTACATCACCCGCCTCGAGTCCCGAGGTGGAAGAAGGTATGGGCTACTGGTGTGCTCCGGAGAGTTTCTTCTGCCTGGAGTATTTTAATGGCGCAAAAGGCGGGAGGCTTTTGATTGGGGCCTCG</v>
          </cell>
        </row>
        <row r="347">
          <cell r="B347" t="str">
            <v>MSTRG.199311</v>
          </cell>
          <cell r="C347" t="str">
            <v>GCCAGGGTCAATGGTGATAAACAGAAGCAATTCGGTTCGCGTTGAAATGAAAGATTGCCGATGCCTTATACTACATACTTAAATTACAATATTCTACTTGTCATCTCATAGTCTTCGAGACATTGAAGCTAATCCGTAGTACAAACCAAGAAATGGGGAAGCTGGGCATGGAGATCACTTGACATGCCGGACGACATTTACAACTTAATCTTCCGAAGGAAAACTTGTGCCTTGCCAATCACATTGGTACAACATAACATCATAGATCTGGTTCTCCAGCCTCATCATTCCTGCTTGGCTGAGCAAGAGCAGTTTTCTTGGTCCTGTTTTAATTTCTCAATTTGTTCCTGCAGAACTTTGATGTAGTCTACAGCAATGTCCAACATTTCTGAAGTATTTGTTTGCTTATCCATGTTTGGCACGAGCTCTTGCAGCTTCCTTAGCCTCTTGCTGATCCTTGTTCTTCTTTCCCTCTCAGCGATACTTCGCGGGTGAGTCGCGCAGCCACGCTTGGCGCGGACTCTGCAGGCGATGGAGTCCTGCATCTGCAGGTACTCATCCATGCCGGGCATCTCCAGAGACGAGCTCGACAGACCAAACTGCGAGTCGATGTTGCTGAAGTTGGCGTCGTCTCCGTCCACCGCCACCCTGGCCCTCTTGCTGGGAGAGGAGAACATGATGGAGGTGGTGTCGTCCCATGAGCTCATGGAGAAGCTCCTGGAGAGGTCGCTGGAGCTGTTGCATCCGCCGCCGGCGCTGCCGTTGGCGATGCTCTCCCCGATGTCGTTGGTGCCCGGCATGGCGGCCATTCCCATCTCCGTGATGTGCGGCATCATGTCCTGCCTGGAGAAGCTCCACTGCGAGCTCAGCCGACTCTGCTGCTGCGTCATCACGTTGATGTTGCCTCCCGCTCCTTGCGAGTAGCTCCCCAT</v>
          </cell>
        </row>
        <row r="348">
          <cell r="B348" t="str">
            <v>MSTRG.15936</v>
          </cell>
          <cell r="C348" t="str">
            <v>AAGATCAGCGAGCGAATCAGGAAGCTGCAGGAGCTCGTCCCCAACATGGACAAGCAAACCAACACATCTGACATGCTGGATCTGGCTGTCGACTACATCAAGGAGCTCCAGGACCAGGTTAAGGTGATCAACGAGAGCCGCGCCAACTGCACCTGCGTGGCGAGCAAGCATCAATGATACGCCGGCGTAGCGAAGATCGGTCGGCCTCTAGACTCTCCGCTGTACAAGACCTGGAGAGTTTAGAACCAAGATTGTTTTGGGGGAGGGGACAGGAAGGTGTAATGCCATGGTAGTTTCGTTTTCTTTTGGGTTTGGGGGTAGGCATGCAGCTGAAAGGCCTGCTCGCGAAGTGTATAAGGCATAAGCAGGGGAGGGTGGGCAATGGAGCAGTGGCATCATCAAGGATTCAAGTGACGGAGAAGGACCGGAAGGGGAGATGGATGGGAGGAAAATTGTAATATAGTTTTGCTGTGACGTTGCTGTATACTAGTACACCCCAACCATGCCCATGTCCATGTCCATGTCCATAGAAATTTCCCAATAGCACTGCTACAAACTCTAGGCTGTAGTAGCACCCTCTGAATTTAACACCGTCGCTCATCCTCCAATCATCACCAATAAAATATTTGCCTGGCTTTGCTTCTTGATTTGCGGCCAAGCTCTTTTGCAGCCATATATGTTCTGGGTTTGACGATGAGCTCAGGTGTGCTTCT</v>
          </cell>
        </row>
        <row r="349">
          <cell r="B349" t="str">
            <v>MSTRG.177859</v>
          </cell>
          <cell r="C349" t="str">
            <v>GGCAAAACAAATCTGGGGAGGTAGATAATTATAGAAACAATACTTTTTATGGGCTAATCAACAATAGAAGAGAAAACTTTATATGGCAGTTCTTATCAAGAGTATGACTCAACAGAGATAATAAAGAAAAGTAGTGCACATAGATAGCAGACCCACTAGCAAGCGGATTAACGCACGCTCAGCCTCAATTGACCAAAGCCTCCGTCTCCACTATGGAGAAATGAAGATGAGAAGGAACATCACCATCAACACCACCTCCCATTCCATCTCGTGTTCAAATTTCGTCAACCATTTGTGCAGGCATATCCTTGAGATTAAAGCACCTTTGAACAAAAGATGGAAAGGGGTAGGTGACATCATATACCATCGGTACAACTTTGAGTGGAGAGGATCTTATAGGTCTTTTCTTGCCTCCTTGTTAGTGAACCAAAACGAGCTGTTTTATCTTACACTTTGATAGGTTGGTGGCTACTAGCAGCTGCAGAGATGCGTGTTACAGTTGCTGTTACTATACTAGGAAGTAGCATTCGGTTCAGGCTTCACTGGTTGGCCATCTTGTGAATGTTGTGTGTCGTAGATTGCCATGGCAAGAGAGATTGGCATCATGCAGAGTGCCTTGGATTGGAGAAATTGCATTGCGGCACCGATGTCCTCGTCCATTAGCTTTGCTACCTGCTTTTCTGTGCCATCCGTTGACCACTTTTCCCAAATCTGCTGTTTGGTTCCACTATCGCTTGCTTCCCCCTTAACTGAAAGTGGAATGTCAGCAACCAGCTGCGCGACAGCACCAGCACCACCCAATCTGCTCATGCTTAAAACCTTCACTTGAAGCCTAAGGAACTTCACATAATCTAGGATCTCATCTAGCATTGCTGCCCTATCTGTCTTGTTTGTATTGGGGACCAATTCCTGTAGGGCCCTCATCCTTTCCGCTATTCTCTCTCTTCTTAGCCTCTCTGCTATGCTGTGGGGATCGGTGGCCTGGCCTCGACGCGCTCGCACCTTGGGCCTTGGAGCTGGAGGCTGCGGCCCACCGGCTGATCCACCCTGCTTCGACTGCTGCGCGTGGAACATCTGGGGAGGATGGCTGGGGCGAAGGTGCGGCGGTTGC</v>
          </cell>
        </row>
        <row r="350">
          <cell r="B350" t="str">
            <v>MSTRG.807</v>
          </cell>
          <cell r="C350" t="str">
            <v>ATTAGTCCTACCATATCTTTCGGTCTAAACTGAATCTTGCTGGAATGACACCCTAGGGGGAGGCAAGTGACAGTGGGGGCAAACAACAGATTTGGGAGAAGTGGTCAACTGATGGCACGGAAAAGCAGGTAGCAAAGCTGATGGAAGAAGACATCGGGGCAGCGATGCAATTCCTCCAATCCAAAGCGCTATGCATGATGCCAATCTCGCTTGCAATGGCGATCTACGACACCCAACATCTGCAGGACGGCCACTCAATGAAGCCTGAACCCAACACTCATTCTTAGTATAGGAACAGTAACTCTAGCATGCACCCCTACTATTGCTAGGCGTGGACCTATCCGAAGTGTAGGATATAGTGAACACTTTGATCTGCTAACAGAGAGCAGGCGAAGGACCTAAAGATCCTCTCCTCTCGAAGTAGTACCCATGGTATATGATATATGATGTGTCCTCCCTTTTCTTCTTCGTTTCAAAGGTGCTTTGATTACAAGGGTATGGCTCTGTTCATGCATCTTTGTCTTTCAATGCCCCTATGAGTGTGAGTGATGGGTAGAGCTACCAAAGAGTCTGGCATGCTCTCATTTTGTTTCCTTTTGGGTCTGTAGTGCACTACCCATACACTTTGTGGTGGGGTCGGCCGGTCACCTTTTTAGTAGTGGACAGTTGGACTAATGAAAAGAGGCTGATGTATGTGTGAAGTCTGCGCAAATGGTTGACAAAATCTGAAAGAATGTTTCAGATGCAAGATGCTGTTCAAGGTG</v>
          </cell>
        </row>
        <row r="351">
          <cell r="B351" t="str">
            <v>MSTRG.211483</v>
          </cell>
          <cell r="C351" t="str">
            <v>CCACCACTTCACACCCGCCGAGAAAACGAACGCCCCTCCGACCCGGCAGCCGAGAGGAACCCAGGCAGGCAGCAACCCCAGCTTGGCCGCTGCCGTCTCCCGCCGGCGGCCGCGTCGCCGAGCATGGCCGGGCAGCCGCCGCAGAACCCGGAGGACGACTTCCTCGACCAGTTCTTCTCCCTCACCAACTCCCTCTCCGCCGCCGGCCGCCCCTCCGGTGACCAGCCCTTCTCCCTCGACCTCAGCCTCGACGCCGCGGCGGACGCCTCCGGGGGCAGGGGAAGCCTCGGAGACGATGCCGACAAGGGGGCTTATCGCTCGCCTCTGCAGGAGCGGGACGCCGTGCAGCTCCCCGGCCTCTTCCCGCCGGTGTTCGGCGGTGGCTTGCAACCGCCGCACCTTCGCCCCAGCCATCCTCCCCAGATGTTCCACGCGCAGCAGTCGAAGCAGGGTGGATCAGCCGGTGGGCCGCAGCCTCCAGCTCCAAGGCCCAAGGTGCGAGCGCGTCGAGGCCAGGCCACCGATCCCCACAGCATAGCAGAGAGGCTAAGAAGAGAGAGAATAGCGGAAAGGATGAGGGCCCTACAGGAATTGGTCCCCAATACGAACAAGACAGATAGGGCAGCAATGCTAGATGAGATCCTAGATTATGTGAAGTTCCTTAGGCTTCAAGTGAAGGTTTTAAGCATGAGCAGATTGGGTGGTGCTGGTGCTGTCGCGCAGCTGGTTGCTGACATTCCAGTTTCAGTTAAGGGGGAAGCAAGCGATAGTGGAACCAAACAGCAGATTTGGGAAAAGTGGTCAACGGATGGCACAGAAAAGCAGGTAGCAAAGCTAATGGACGAGGACATCGGTGCC</v>
          </cell>
        </row>
        <row r="352">
          <cell r="B352" t="str">
            <v>MSTRG.25311</v>
          </cell>
          <cell r="C352" t="str">
            <v>CCTCCGCCCTGCGCCGCCTCCTCAGGTGTTCCACGCCCAGCCGAGGCTGGGTGAGGGAGCCATGGCGCCACAGCCACACCAGCCGCCACCGCCCCGGCCTAAGGTGCGGGCACGCCGGGGGCAGGCCACCGATCCCCACAGTATCGCTGAGAGGCTAAGAAGAGAGAGAATAGCAGAAAGGATGAGGGCCTTGCAAGAATTGGTCCCCAACACAAACAAGACTGACAGGGCAGTGATGCTAGATGAGATCCTTGATTATGTGAAGTTTCTTAGGCTTCAAGTAAAGGTTCTGAGTATGAGCAGACTCGGCGGTGCTGGTGCAGTTGCGCAGCTGATTGCTGATATCCCACTCTCAGTTAAGGGGGAGGCAAGTGACAGTGGGGGCAAACAACAGATTTGGGAGAAGTGGTCGACTGATGGCACGGAAAAGCAGGTAGCAAAGCTGATGGAAGAAGACATCGGGGCAGCGATGCAATTCCTCCAATCCAAAGCGCTATGCATGATGCCAATCTCGCTTGCAATGGCGATCTACGACACACAACATCTGCAGGATGGCCACTCGATGAAGCCTGAACCCAACACTCATTCTTAGTATAGGAACAGTAACTCTAGCATGCACCCCTACTATTACTAGGCGTGGACCTATCCGAAGTGTAGGATATACTGAACACTTTGATCTGCTAACAG</v>
          </cell>
        </row>
        <row r="353">
          <cell r="B353" t="str">
            <v>MSTRG.99583</v>
          </cell>
          <cell r="C353" t="str">
            <v>CTCTACTAAAGAAACGCCAAACCAAGCCTCCCAGTCCCCGGCCTCTCTCCACGCTCCCCGACCAAACCCCACTCCTCGCTCTCACTCCCGAAGCTTCTGCCGGCTGACAGCTGGGGCACCCACTCGCCGTCGGCCGTTTCCATGGCGGGGCAGCCGCCGCCTGGCGCCGAGGACGACTTCCTCGACCACTTCTTCAGCATCCCCTCCTTCCCCGCCGGCCAAGCCGCAGCTGCCGCGCCCGGGGACCACCACCCCTTCCCGCTCGCCCTCAGCCTCGACGCCGCCGCGGAGGCCTCCGCCGGCGCCAGGCGCCTCCACGATGGACCCGATGGCGCCCGGGCGGACCGGGACCCCGCCCAGCTCGCTGGGCTCTTCTCTCCGGTGTTCGCCGGCGCGGCGCCGCACCTCCGCCCTGCGCCGCCTCCTCAGGTGTTCCACGCCCAGCCGAGGCTGGGTGAGGGAGCCATGGCGCCACAGCCACACCAGCCGCCACCGCCCCGGCCTAAGGTGCGGGCACGCCGGGGGCAGGCCACCGATCCCCACAGTATCGCTGAGAGGCTAAGAAGAGAGAGAATAGCAGAAAGGATGAGGGCCTTGCAAGAATTGGTCCCCAACACAAACAAGACTGACAGGGCAGTGATGCTAGATGAGATCCTTGATTATGTGAAGTTTCTTAGGCTTCAAGTAAAGGTTCTGAGTATGAGCAGACTCGGCGGTGCTGGTGCAGTTGCGCAGCTGATTGCTGATATCCCACTCTCAGTTAAGGGGGAGGCAAGTGACAGTGGGGGCAAACAACAGATTTGGGAGAAGTGGTCGACTGATGGCACGGAAAAGCTGGTAGCAAAGCTGATGGAAGAAGACATCGGGGCAGCAATGCAATTCCTCCAATCCAAAGCGCTATGCATGATGCCAATCTCGCTTGCAATGGCGATCTACGACACACAACATCTGCAGGATGGCCACTCGATGAAGCCTGAACCCAACACTCATTCTTAGTATAGGAACAGTAACTCTAGCATGCACCCCTACTATTACTAGGCGTGGACCTATCTGAAGTGTAGGATATACTGAACACTTTGATCTGCTAACAGAGAGCAGGCGAAGGGCCTAAAGATCCTCTCCTCTCGAAGTAGTACCCATGGTATGTGATATATAATGTGTCCTCACTTTTCTTCTTCGTTTCAAAGGTGCTTTGATTACAAGGGTATGGCTCTGTTCATGCATCTTTGTCTTTCAATGCCCCTATGAGTGTGAGTGATGGGTAGAGCTACCAAAGAGTCTGGCATGCTCTCATTTTGTTTCCTTTTGGGTCTGTAGTGCACTACCCATACACTTTGTGGTGGGGTCGGCCGGTTGCCTTTTTAGTAGTGGACAGTTGGACTAATGAAAAGAGGCTGATGTATGTGTGAAGTCTGCGCAAATGGTTGACAAAATCTGAAAGAATGTTTCAGATGGAAGATGATGTTGATGGTGAATGGGTGGTGCTATTTCTTGTCTATTTTTCCAAAGTGGAAACGGAGGCTTTGGTCAATGTAGGTCGAGCGTGCATTAATCTGCTTACTAGTGGGAGCGTGCTCCCTGTGTGCTTAGCTTTTTGGTCTGCAAGTCGTAGTCTTGATAAGAACAGCATATAAAGTTTTAGCCTCCCTTGTATTATTGGCTCACTGATGGAAGGACTATA</v>
          </cell>
        </row>
        <row r="354">
          <cell r="B354" t="str">
            <v>MSTRG.162655</v>
          </cell>
          <cell r="C354" t="str">
            <v>GACCAAACCCCACTCCTCGCTCACACTCCCGAAGCTTCTGCCGGCTCACAGGTGGGGCACCGACTCGCCGTCGGCCGTTTCCATGGCGGGGCAGCCGCCGCCTGGCGCGGAGGACGACTTCCTCGACCACTTCTTCAGCATCCCCTCCTTCCCCGCCGGCCAAGGCGCAGCTGCCGCGCCCGGGGACCACCACCCCTTCCCGCTCGCCCTCAGCCTCGACGCCGCCGCGGAGGCCTCCGCCGGCGCCAGGCGCCTCCACGATGGACCCGATGGCGCCCGGGCGGACCGGGACCCCGCCCAGCTCGCTGGGCTCTTCTCTCCGGTGTTCGCCGGCGCGGCGCCGCACCTCCGCCCTGCGCCGCCTCCTCAGGTGTTCCACGCCCAGCCAAGGCTGGGTGAGGGAGCCATGGCGCCACAGCCACACCAGCCGCCACCGCCCCGGCCTAAGGTGCGGGCACGCCGGGGGCAGGCCACCGATCCCCACAGTATCGCTGAGAGGCTAAGAAGAGAGAGAATAGCAGAAAGGATGAGGGCCTTGCAAGAATTGGTCCCCAACACAAACAAGACTGACAGGGCAGTGATGCTAGATGAGATCCTTGATTATGTGAAGTTTCTTAGGCTTCAAGTAAAGGTTCTGAGTATGAGCAGACTCGGCGGTGCTGGTGCAGTTGCGCAGCTGATTGCTGATATCCCACTCTCAGTTAAGGTCACACCCTCTGACAAAAAGATAGAATGTTGTACTCTTACGCTGAATCCATAAAATTAATTTGATGAACCAGCTATCATGAATGGCTTGTAATTGTTGCTTCCAATAAACATGCCAAAATAATAATCACTAGGATTTTAGATATTATTTTCCAATCTCTATATTTTTATGGTTTAGGTTTAGTTGCTCCTTCTTTCAGAGTCAAGCCGTGTACTCCCTCCGATCAGATTTAATCGACGCGAAGTGATGCTAGCTAGTAGAGCGCTTACATACTGTCCAGCGTCGATTAAACCAGATCAGAGGTAGTAGAAAGTTTGTTGCGCCCAGTCTAATTTTCCTTTTCTTGCCCTTTAATTTCTTTGATTATCCATTCATACGTGTCAGCATACACTATTGGTGTTTTGTGCTGTCAGCAAAAAGTATATCTTTTCTTGCTACTAATGAATAATTCATATTTGCTAATGGGCTGACTAGTTGAAATAGTTTAGCTATTTAATCTTGATCCACTTTGATTGATAGAACACACTCGTTTGACCATTTTGTACCCCCATAGCATGGGTGACCTGATAGTGGTAAATGATTAAGAAAAGGTAGC</v>
          </cell>
        </row>
        <row r="355">
          <cell r="B355" t="str">
            <v>MSTRG.217479</v>
          </cell>
          <cell r="C355" t="str">
            <v>GTGCAAAGCTAGAAGTACCAGTCCCTGATTAATATATTTACTCAAGTTAAAAAATAAACATGGCATAAAACTACTAACATATTCTAGACAGGAGAGGAAGGAAAATAATGACAACATTAGGGAAAAGAAAGAAAAAAGGAGTGGCCGTGGGCTGCAGCCGCAGGAGTAGGGCCAGGGCCTGTGGCCTGGAGGGGAGCTGGCGGGCCCTCGCGGAGCCCACGAGTCCACGGGGTCCAATCAGATGCGACAATTGAAGCGAGCGGAGACCAGGTCACGATTCCGTGGACTCGGACGTCCGTCGTACTACGTTGAGGGTTTTGCCGTTGGTAGTAGAATACGGCGGCCGCGTGTCACAGGCTCACGGCTTGGAGACGGACGCAGCGTCCTTGGGGTTGCCGTCGACGCACGCGCCGTTGGCCATCGCCGACTGCGCCGTGAGCACTGACATGCTCGGCGAGGGCGGCATGTGCGCGGCCCCGTCGGAGGCGCCGTTCATGCCGCGCATGGCGGCGTTGAGCTGGTGCTGCGCGGCGGTGAAGGGAGGCCCGGCGGCGGCGGCCGGTGGGCGGAGCTGGCACGTGGCGGAGGAGATGGCGGAGGCGAGGGAGATGGGCATGAGGCAGAGGCCCTTCCCCTGCAGGTACTGCATGGCGGTGCCCATGTCGTCCTCCATCAGCTTGGCGACCTGCTGCTCCGTCACCGTGAGCCCCTCGCTCCCAGCTGCGGGGCCGCCGCCTCGCCCCTCCGAGGACATGTCGGCCACGAGCGGCGCGACGGCAGCGGCGCCACCTAGCCGGCTAATGCTCAACACCTTGACTT</v>
          </cell>
        </row>
        <row r="356">
          <cell r="B356" t="str">
            <v>MSTRG.81430</v>
          </cell>
          <cell r="C356" t="str">
            <v>CCTCGCCTTCCTCCGAAGTCTACATCCTTCTCTGCGGACATCGGTTTTATCCTAACCCTAACCTACCCCGCCTCGTCTCATAAGGCGTAAGCCCTAGCGCGCGATGCAGCCGACGACGCGGGAAATGCAAGCCATGGCCGCCGGCGCCGGCCAGATCTCCCTCGACGACCTGCGCAACGGCCACGTGGGCGCTGTCAATGGCGGCGGCGGCGTGCACGACGACTTCCTCGACCAGATGTTCGGCAGCCTGCCGCCCTCGGCGTGGCACGACCTTGCCGCGGGGACGAAGCCCGACGACGGCGCGCAGGGCGAGGGGATGCAGCAGTTCGGGGGCCCGTACGACGAGTCGGTGATGCTGGCGTCGCGGCTCCGGCAGCACCAGATTAGCGGCGGCAACCCTGGCGGCGGCGCGGCCGCGGCGAAGCAGATGGTGCTGCAGCAGCTCGCCGATCTGAGGCAGGGCCACCAGCACCACATGATGCTCCAGGGCATGGGCCGCTCGCCGTCCGTCGGCGGCGGGGACGGCGGCATGCTCCTCCCGCTCACCCTCGGCAACGGCGGATCGGGCGGCGATGTGCAGGCCCTCCTGAAAGCGGCTGCCGCCAATTCCGCCGGAGGGGACGCCGGCGTCTACGGCGGCTTCGCCGGATCGCTCCAGCAGCAGCAACATTTCCAGCCACATCCACAGCAGCAAACAGCGCCCATGCCGAGCCCGACCTTTGTAGGCGGAGGAGGAGCTGCTCCTGGAGGCGGGGCGCAACCGCAAGCCGGGTCCGGCGGCGGCGCGCCGGCGCCGCCGAGGCAGCGGGTGCGCGCGAGGCGAGGCCAAGCCACCGACCCCCACAGCATCGCGGAGCGACTCCGCCGGGAGAGGATCGCCGAGAGGATGAAGGCCCTGCAGGAGCTGGTGCCCAACGCCAACAAGGCGGACAAGGCGTCGATGCTGGACGAGATCATCGACTACGTCAAGTTCCTGCAGCTCCAAGTCAAGGTGTTGAGCATGAGCCGGCTAGGTGGCGCCGCTGCCGTCGCGCCGCTCGTGGCCGACATGTCCTCGGAGGGGCGAGGCGGCGGCCCCGCGGCGGGGAGCGAGGGGCTCACGGTGACGGAGCAGCAGGTCGCCAAGCTGATGGAGGACGACATGGGCACCGCCATGCAGTACCTGCAGGGGAAGGGCCTCTGCCTCATGCCCATCTCCCTCGCCTCCGCCATCTCCTCCGCCACGTGCCAGCTCCGCCCACCGGCCGCCGCCGCCGGGCCTCCCTTCACCGCCGCGCAGCACCAGCTCAACGCCGCCATGCGCGGCGCCATGAACGGCGCCTCCGACGGGGCCGCGCACATGCCGCCCTCGCCGAGCATGTCAGTGCTCACGGCGCAGTCGGCGATGGCCAACGGCGCGTGCGTCGACGGCAACCCCAAGGACGCCGCGTCCGTCTCCAAGCCGTGAGCCTGTGACACGCGGCCGCCGTATTCTACTACCAACGGCAAAACCCTCAACGTAGTACGACGGACGTCCGAGTCCACGGAATCGTGACCTGGTCTCCGCTCGCTTCAATTGTCGCATCTGATTGGACCCCGTGGACTCGTGGGCTCCGCGAGGGCCCACCAGCTCCCCTCCAGGCCACAGGCCCTGGCCCTACTCCTGCGGCTGCAGCCCACGGCCACTCCTTTTTTCTTTCTTTTCCCTAATGTTGTCATTATTTTCCTTCCTCTCCTGTCTAGAATATGTTAGTAGTTTTATGCCAT</v>
          </cell>
        </row>
        <row r="357">
          <cell r="B357" t="str">
            <v>MSTRG.15897</v>
          </cell>
          <cell r="C357" t="str">
            <v>CAAGGTGACAGAACACTTGCACCCAGTTAGCGAGCCGACCCAATCCAAAAAAACAAAAGAATACACAGCAACTGATGTGCAACAAAGAAAAAGCCTATAGGTTTCTTATAAGTATAAACTACAGTAGTAGATTAGGGCATAAGCTTGGCTTAGTCAGAGACTTCCTATCTTTCAATCCCAGTGTTTTAATCCTCTCACAACATCTACGGAGTCTTGCACATTCCTACACCTGGCGACGTTGATGGCGATGGGAGGAGCATGATGCGTTCTGGGTTTTCACCTCTCGGGAGGAATCGCAGCAGCCGACGTGCCTTTCTGGGTGGATATGGCTGAGGCAAGAGCGATAGGCATCAGGCAGAGGCCCTTGTTCTGAAGGTACTGCATTGCTTTGGTGATGCTTGTTTCCATCAGCTTTATAACTTCTTGCTCAAATACCAAGCTATCTTCTGGGTCTGCTATGTCCAGTAGAGGAGAACTGCTACGGCCCTCAGTTTGAGAATCTGCGAGGAGGGGAAGAACTGCTCCAGGAGCTCCTAGCCTACTCATACTCAAGACCTTCACTTGAAGCTGAAGAAATTTCACATAATCAATTATTTCATCAAGCATTGATGACTTATCTGCCTTATTGGAGTTTGGTACAAGATCTTGGAGATTTTTCATCCTCTCTGAAATTTTCTCTCTGCGAAGCCGTTCAGCAATACTATGAGGGTCTGTTGCCTGTCCACGACGAGCCCTTGCACGTGGCTTTGCGCTGACACTATTTCCATGAGCTGAATTTGCTTGGTGTTGCGCATCAGAAGAACGGCTGATAGGTACAGGGTATTCACTTTTATTGCTATGGATCATAGATGTTATCTTTGAAGGAATCAGTGCCCCTTGTGGTTCAGTAACTGCCGTCGGACTACCAGAAACGAAAGAAGGGAGAGGAATATTGCACATTGTATATTGCTCCTGTTGTTCAGCCTTCAAACCACCAGTAGCTAGTTGTGATTGCTGGGCCGTAGCCAAAGATGAGATGCTACCATTGGTGAATCCTTTGCTATCATGTAGTGATGACATGGTAGCCTTATCAAATACTGGGAAGTTCCCATTTGAACAGCCTGTATTGAACATAGCAGAGTTTTGTGCTCCTTGATAGCTGAAAGCTTCTAAGTTTACTGGTTCCATGTAGGAAGAAACATTTTGGTATGTGGAACACAGAGTCGAGGTTGAAGAAACAGCTTGTACATCAGCAAGAAAAGCTGAAATTTCACTCTCATTGCTTTCAATTGAACTGGACAAGGCGTGAGGTAGTTCGAGAAGGCCAGGGGTATCCAACTGCGGGTCAAATGTTCCAGGTGTTGAATTGCACTGAAGAATCCCTGGAGGGATTAAATTACTTTGCAGACTGCCATTGTTCTGATGTTGTTGAAGCTCCACGAGACTGTTTGGAGGCTTATCCTCAGACAGATTCTCGCCAGGTAATAGATCAGCCTGGGTGCTGTACTGCAAACATCCATTTGTAAACACATCAGTGTTCTTTTCATGCTCATCATACTTTAAATTGTGATCTGATCTAGCTCTGAAATAGCCTGAAGGTGGCATAGTTCCTTCTTCTGCATATGATTCCACAGATCCATCAACAAAACTATAATTCTCAGAAGCAGAATTGCTAGGCCATGATGAAAAGAAGGAACCAGCAGAGTAGTCCATCTTTACACCCTTACAAACTGACTTCACAGCCTCTGACCAGAAATATTACGGAAAAAAGCGTCTTCTAGGTACTGAAAGAGCCCACAACTGATGATCCTGTCATTCTTCCCCTCGATGCTGAAAGAACTTCAGAAACAATTTTTAGAACAAACCCGCAGCGGAGAACGGAGACCTGGCACGGAGGCGACGGCGAGCGAGAGGGCGGGCGGGCGCGCGTAGTCGAAGCTGGTGGCGGACGGATACTGCCGGAGAAGGAGCAGGAGAGAGCGGAGGTGAAGGGGACGGGAGGGGAGGGGGCGCTGTGGGCGGCATAGGAGGAGGGCGCGGGAGTGGC</v>
          </cell>
        </row>
        <row r="358">
          <cell r="B358" t="str">
            <v>MSTRG.204970</v>
          </cell>
          <cell r="C358" t="str">
            <v>TTTTTTTTTTGTTCGTTGTGCTCTGTATGCACATTAGGATTAAACCGCATGATCCATGTACAACCATCCAAGGTGACAAAACACTTGCACCCAGTTAGCAAGCTGACGCGACCCAAAAAAACAAAAGAATACACAGCAACTGATGTGCAACAAAGAAAAAGGTAAACTACTGGTAGATTAGGCCATAATTTTGGCTTAGTCAGAGACCTCCTATATTTCATATCCCGGAGTTTTAGTTCTCTCATAACTTCCTATCTTGCACATTCCTCCACTTGGCGATGGTGATGGTTATGGCGATGGGAGGAGCACGATGTGTTCTGGGTTTTCACCTCTCGGAGGAATTGCAGCAGCTGACGTGCCTTTCTGGGTGGATATGGCTGAAGCAAGGGCGATAGGCATCAGGCAGAGGCCCTTGTTCTGAAGGTACTGCATTGCTTTGGTGATGCTTGTTTCCATCAGCTTTATAACTTCTTGCTCAAATACCAAGCTATCTTCTGGGTCTGCTATGTCCAGTAGAGGAGAATTGCTACGGCCCTCAGTTTGAGATTCCGCCAGGAGGGGAAGAACTGCCCCAGGAGCTCCTAGCCTACTCATACTCAAGACCTTCACTTGAAGCTGAAGAAATTTCACATAATCAATTATTTCATCAAGCATTGATGACTTATCTGCCTTATTGGAGTTTGGTACAAGATCTTGGAGATTTTTCATCCTCTCTGAAATTTTCTCTCTGCGAAGCCGTTCAGCAATACTATGAGGGTCTGTTGCCTGTCCACGACGAGCCCTTGCACGTGGCTTTGCGCTGACAATATTTCCATGAGCTGAATTTGCTTGGTGTTGCGCATCAGAAGAACGGCTGATAGGTACAGGGTATTCACTTTTATTGCTATGGATCATA</v>
          </cell>
        </row>
        <row r="359">
          <cell r="B359" t="str">
            <v>MSTRG.132231</v>
          </cell>
          <cell r="C359" t="str">
            <v>GGGCCTCGCCGGCGGTGGGGAGGAGAGCGGCGGCGGGGGGTTCTCGCCGCTGCCGCTGTTCACGGACCGGTCACCCCCGACGTCGCGGGAGGACATGGACGGCGGCTTCAAGTCTCCCAATGGCACGGGAGGCGATCACGCGATGTTCAACGGGTTTGGGGCGCATGGCGGCGCCGGCGCCGTGCAGCCGCCGTTCGGCCAGGGAGGGTCAATGTCGGGTCAGAGCTTCGGAGGGCCGGCGGCGAGCGGCGGCACGAGGGCGCCGGCTTCCTCTGGCGGCGGCGGCGCTAACCCGCCGAGGCAGACGCGCGTGCGGGCTAGGAGAGGGCAGGCCACCGACCCGCACAGCATCGCCGAACGTCTCCGGAGGGAGAGGATAGCGGAGCGGATGAAGTCGCTGCAAGAGCTAGTCCCGAACGCCAACAAGACTGACAAGGCATCTATGCTGGACGAAATCATCGACTACGTCAAGTTCCTGCAGCTCCAAGTCAAGGTTCTGAGCATGAGCCGGCTGGGCGG</v>
          </cell>
        </row>
        <row r="360">
          <cell r="B360" t="str">
            <v>MSTRG.191309</v>
          </cell>
          <cell r="C360" t="str">
            <v>GCTCGACTCTGATTTCTTGAGAATGCATAGGCAAAATGTAGAACTACACGATTAGGGAGGAAATGGATTGACCAACATGGATGACAAGCGACAGCAGAAGGAAATTGTTAGGGTAGTGCATGTGCATCTAATCACCGGCGGCGGGGCCTGCATCACATCGTCTTGAACTTCATCTCCGTAGGGACGCCTGGAGCATGGAGGGTGGTCTCCGGCCGGACGGCGGCAGAAGCAGTCCCCTTCTGGGTGGACAGCGCCGACGCCAGCCCGATGGGCATGAGGCAGAGGCCCTTGCTCTGCAGGTACTGCATCGCCATCGTCATGTTGTTCTCCATCAGCTGCGCCACCTCCTGCTCGAACGCCGCGTTGTCTTCGTCGGGTTGGGATCTTGATCTTGGGGATCCCAGGAGAAGCCCAGAGGTCTCATCCTGAGGCTCCATCAGAAGCGGAACGACGGCTTCGGTCGCGCCCAGCCTGCTCATGCTCAGAACCTTGGTTTGTAACTGAAGAAACTTTATGTACTCGATGATCTCCTCAAGCATAGACGCCTTGTCCGTCTTGTTTGAGTTTGGAACCAGCTCCTGCAAATTCTTCATCCTGTCAGAGATCTTCTCCCTACGGAGCCTCTCGGCGATGCTGTGTGGATCCGTGGCCTGGCCCCGGCGAGCCCTGGCGCGAGGCTTTGGAGCAGCTCCACCACCGCTCCCGGCGACCCCATTACCGTTAATCTTGCCGCCGGCGTCTTCAGAAACCTGTTTGGGATTGAACGGTGCAAGCTGTGGGCCGTGAACCAGCGAGGAGAGGTCCAGATGGCGCAGGCCGCCGCTGAACTCATTTTGGCTCATCTGGTGCAGAGTGTCGATGCCTGGACGAACGTGCTGCCCAGGAGAGAACGACAGCAGCTTGCCGCTGCTGAACTCAGCATCATCGTGTAGCTGCAGCTGCGCTGGGGGCACAACGCCGAGCTGCTGCTGGTACCTGTTCGTCCCGTTCGG</v>
          </cell>
        </row>
        <row r="361">
          <cell r="B361" t="str">
            <v>MSTRG.142897</v>
          </cell>
          <cell r="C361" t="str">
            <v>CAAAAAATGTGATCTAGAAAAGTAGGGGTCGATTGGTCGTGGATTCATGGTAGGCTTCGTCGGGCGCCACCCTGAAGTTCTGCTCTGGTCATGTTACTCTTTCGTAGGTGCCACCAATCTGCATGTGAAGCCACTCCGATGCCGGCGAGCCCTGGGCATATTCCCTTGGTGTTTGTGGGTCAAACGTCAACCCAGGTGCTGTGTTGTATGTCGGAGCACCATAATCTTTAGGTGGAAATGTTTCAGCTCCATTGCTCACATGGGCATTAACCGCCTCAAGCTTCATGGAGAGGAACTCAATTTGACGTTCCAGGGATTGGACATAATTGATTATCTCATCAAGGACTGATGCTTTACCGATAACCTTGTTGCATCCAGGGACGAGATCTTGGAGAATTTTCATCCGCTCGGTTATCTTCTCACGCCGTGCCCTTTCTGCAAGACTATGACTGTCAGTTGCTTGACCCCTTCTTGCCCTCACATGAATGAAATCTTGCTTTGGTGGCTC</v>
          </cell>
        </row>
        <row r="362">
          <cell r="B362" t="str">
            <v>MSTRG.186355</v>
          </cell>
          <cell r="C362" t="str">
            <v>GTCAGCTACATAGATCCAGTGGAATACATGGAGTCACGAATATAAAGTAGGAGTACACGTGAAACAGTCCTGGACCCAAAAATAAAATGAAGAACGCCAAGCTCCAGCGATCTCCCTACATACATGAACTCTACCGGCAATTACAGCTCCAAAACACTATGAATAAAACCGCATTTGGAACAAGAGGGTTGCGCAAAAAATGTGATCTAGAAAAGTAGGGGTTGATTGGTCGTGGATGGATTCATGGTAGGCTTCGTTGGGCGCCACCCCGAAGTTTTTGTTCTGGTCATGTTACTCTTTCGTAGGTGCCACCAATCTGCATGTGAAGCCACTCCGATGCCGGCGAGCCCTGGGCATATTCCCTTGGTGTTTGTGGGTCAAACGTCAACCCAGGTGCTGTGTTGTATGTCGGAGCACCATAATCTTTAGGTGGAAATGTTTCAGCTCCATTGCTCACATGGGCATTAACCGCCTCAAGCTTCATGGAGAGGAACTCAATTTGACGTTCCAGGGATTGGACATAATTGATTATCTCATCAAGGACTGATGCTTTCCCAATAACCTTGTTGCATCCAGGGACGAGATCTTGGAGAATTTTCATCCGCTCAGTTATCTTCTCACGCCGTGCCCTTTCTGCGAGACTATGGCTGTCAGTTGCTTGACCCCTTCTTGCCCTCACATGAATGAAATCTTGCTTTGGTGGCTCCGGCGGTGGAGGATTTTGATCAACAGCCTTACTAGCATTTCTTGAATCTTCAGCATCTTTTCTGAAACTGCCATTATCATCACTGACACTGGATTTATTTGCCTTGAAACGCTTCACTTCAGAATCAGCCAAATCCTGGCCGCCGGCGGCGCCGGAGGTGGAGACGAGCCTGGTCGAGTCGTCCTCGGACGCCGGGGGCTCCCGCTGCCTCCTCCGCCCTCCGCCGCCAGCCCCGCGGGAGCCGCTGCTCTGTCCCGTGACGGCGGAGGAAGGCTCCGCGGCGCGGTTGCCGCCACCGCCGGCGGCAGGGTGCGGCGGGTGCCAGG</v>
          </cell>
        </row>
        <row r="363">
          <cell r="B363" t="str">
            <v>MSTRG.203654</v>
          </cell>
          <cell r="C363" t="str">
            <v>GTGCATTGTACAAGTGTATGCCTTTCAATCAGGAGACATTAGATCGTTCTTATCAGCCTGTTCGGAACATTGGGATATTGCATTTAACAGTTCAATTTAAATTCCCACGAGAATCAGGAAAAAAAAACGGGTATTTTGAACAGTCAGTGATTTTTCAGTCCTTATGCAACTAACCATAATACATCAGCCGTGAGGTAACTTGGAGAAACAAACCTAAGACCATGGATTTGATTGATCCTGGCACACTTTATTGGCCACCAAAAGGAATCTTGTCAAATGGAATCCCGTGTTTATTCATGTCACTCTTTCATATGTGCTGCCAACCTGCATGTGAAGCCACTCTGATGTTGAGGCCTGGGCGTATTCCCTTGGCGTTTGTGGATCTAATGTCAAACCAAGAGTTGTATGATATGGCTGAGCAGCAGCATCTTTCAATTCAGACGCAACTCTGTTATTCACCTGAGCATTTACTGCTTCAAGCTTCATCGACAAAAACTCTACTTGACGTTGTAAAGCCTGGACGTAATTTATTATCTCATCAAGAACTGATGCTTTCCCGACAACCTTATTGCATCCAGGGACAAGATCTTGGAGCATTTTCATGCGTTCACTTATCTTCTCTCGCCGTGCCCTTTCCGCAAGGCTATGGCTGTCAGTTGCTTGACCTCTCCGTGCCCTCACATGGATGTAGTCCTGTTTTGGTGGCTCTGGCGGTTTAGGATTTTCATGAACAGCCTTGCTAGCATTTCCTGAATCGGTTTGAGCGTCGTCGTCTTCATTAGACTTGACCTTCTTCAAACGTTTTGCTTCCGGACGAGCCAGTTCCTGGCCGGCTCCGTCGCCGGAGGTGGATACGATCTTGTACGGATCCTCCTCCTGCGAAGCTGCGTCGCTGCGGGACCT</v>
          </cell>
        </row>
        <row r="364">
          <cell r="B364" t="str">
            <v>MSTRG.14362</v>
          </cell>
          <cell r="C364" t="str">
            <v>TACCAATAGTTATACACGTAATTTCCCATAGGATAATATAGCTGTTGCAATCCCCATTTAAGCGTCCAGGTAGTCAGGTCTCCAGCTTCCTCTAGTGGTAAATGGCACATCGGAGGAAAATGATTTTACAGGATATCAACTGCTGCTTCCAGTAATGTGAAATCGACAATAAAGCATTTTGGGTTGCTCAATTGTGAGCTGGCACAACAGTGTCAACAAGCTCACATGTAGTTCAGTCGAAATCCCATGTCCCATTGTGAGGTCTTGCTTTAGTGGTGGAATCTATTGCTCAAGGTTTACCATTTGATTCTTGGTCGTTAAAAAGGGTAAAGGGTGTCGCGATGACGTTGTGGAACTCTCCGTCAAAATTACTAGGCACCTGATGTGTGGGTTCTTTGAATGTACTGCTAGTTCCTTGTATAGGATTTGTTACTCTTCCAAATGCATCAGTAGAGTTCACAATGCTGTGGAACGCAGCTTGAGAATGTTTTGGTGGATGCAAAAACTGATGGCCGATGTCTGGTAAGAAGCCAAATGCAGACGATGCAGTTCCTTGAGACTGAAAGAAATCCTTGGACAAAATGCGTTCAATGTTGAAGTCCAGCGCTGGATTGACAGCTGAAAGCTTCATCGACAAAAACTCAACTTGCCTCTGTAATGATTGAACGTAATTGATTATCTCATCCAGCATAACAGCTTTACCGATGACTTTACTACA</v>
          </cell>
        </row>
        <row r="365">
          <cell r="B365" t="str">
            <v>MSTRG.183756</v>
          </cell>
          <cell r="C365" t="str">
            <v>GTGAGAATATGTATATAAGAATACAGAGTCATGATACAGTAGTAAAAAACCAGAAAGAAGAAATGGGCATTACATATTTTGCCACTCATTGGATTAAAAACTATAGAGGGCACCCGAAAAAGATCGAAGATACCGCTGATCTAAGATATGAATTCAGCACAAAGGAGGACACCAAAAGGGGAGGCAAACATTTCGTCCTTCCTTTCCTCTCTACATTCATTCTCAATGCTTGCCAAGTTGCCATCCTAGGCTGCTCTCAGAATTCAGAAACTACCACTAGTTCCTTTCTACAGTTGGGGCATGCAACCAGGAGTCCATCACACAGCCCCTGCCCCCGTTTTGCCATCTTCAACACACACACAAACCCAAATTCATACTACAAGACACACTGCCACTGCATCTACACCCACTTGCGGAGAGAGTGAAACGGAGGGAATTCATGTGGCAATGATTGTTTGATTCTGAGCTGCTCGTCCTGCTGCTGCGCAGGGAGAAAAGAGAGCGGTGGGGGAGTAGCAGCAGTACCAGTACTACTACGGCGGCTGGCGTAGCACGTACAGAAGGGGCAGACACATTTATGGTTCAACCTTCATGTGGTTTACTGTCGCCGCCTGCCCGTAGAAACCATGTGGGTCTTGGCTGCTGGCTCCCGCCATCTGCACCATGCTCTGGAGGTCTTGATGCTCCCAGCTGAAGCTGCCTTGTAGCTCTTGCCCCTGGTGTTGGTGCTGGCCGGCCGGAATGGCGAACGGGTCGGTGGGTGAGCCGGCGTAGGAGAAGGCGGCGCTCCGGTCGTCGGACGGATAGGCCGGCATCGACATCTGGTTCATGTCTTTAGACGGGATCTGATGCCCCTCGAAGTCCAGTTCAGGGTTCATCGTCGACAATTTCATGGACAAGAACTCGACCTGACGCTGCAGCGACTGGACGTAGTTGATGATCTCGTCGAGCATGAGAGCCTTGCCGGTGATCTTAGTGCAGCCTGGCACCAAGGACTGCAGCAGCTTCATCCTCTCGCTGATCTTCTCCCTCCTCACCCTCTCGGCGAGGCTGTG</v>
          </cell>
        </row>
        <row r="366">
          <cell r="B366" t="str">
            <v>MSTRG.134883</v>
          </cell>
          <cell r="C366" t="str">
            <v>GTTGGGAGCTCTGCAATGGGCCACATGACTGCTGCATATCTTTAGCAAGGAGGTTTGGCAAATTGTTGAAGTCCAGCTGGGGATTCACCGTCGCCAGCTTCATGGACAGAAACTCGACTTGCCGTTGCAACGATTGCACGTAGTTGATGATCTCATCGAGCATGACAGCCTTGCCTACCACCTTGTTGCAACCCGGGACAAGATCCTGCAGCAGCTTCATCCTCTGGCTGATCTTCTCTCTTCTAACCCTCTCGGCGAGGCTGTGGCTGTCCGTCGCCTCTCCGCGCCTCGCCCGGACATGGATGAAGTCCTGATGCGGGTCGGGGACTGGCCTCGAGTCCTTGCCCTGCTTCTTGCCGCCGTTCTCGCTGCTGCTCTGCGCGGCCTTGCCCTTGCCGGAATTCTCCTCCGCGCCGTTGCCCTCCTCCATGGATTTGCAACGCTTCGATGACGAATCATCCTTGGGGAGGAGATCCTTGGCGGAGGTGGACATGGAGCTGTCCTTGCCTTTCCCCT</v>
          </cell>
        </row>
        <row r="367">
          <cell r="B367" t="str">
            <v>MSTRG.190029</v>
          </cell>
          <cell r="C367" t="str">
            <v>TTTTTTTAAAGGTCTTAATAATGGTATTTATCTGCTAAAAATATACTATATAGTGGCAATACAAATAATATTACACATCTTCAATTTCCCTCTTCGCTTGAAAAGGGGGCAAGGCAAGGGGGTCCTGACTGATGATGATCAGGCATCCGTGTAGCGCGCCCGCGCTATGTACCGAACTTGTTTGCAGCTAGCTAAACAATGCAAGAGGTGGAGTTGATAGGAAGGGCTAGCTACCGTTACACGGCCGCGTTCCGTTTTTTGTTCAAAAGAATCATTTCACCAGGGGATGGATGCAATGCAAATTAGAAGCTAAAGGCACTACTAGGGCCCAACATAGTTAGGTTGAATCTCCGAGTGCTTCCATGGATGGCAAGCTTGACTGACTTGGCTGGCTTCGTCTCTCTATGTACAGCGGGGCGTCGAGGCTTCGGTCAGATCGAGCTTCTTACACGGTGGGTGATGTCAAAGCTCCATTTTCATGTGGACCGTTTGCAACGAGCCGTCGTAGCTGTTGGAAGAGGTGGCCATCTCCTGACTCTGCCCCATATCCATTTGAACAACACTCTGCAGATCTTGCCAGAATGCCCCAACCTGAGAGGTGGCGTCGCCAACTCCGTTGAGAAAATGATGTTGCGAGCCCATGGACCGGCAGAACGCCGGGTCTAGCGGGTGCATTGAGCCCTGATCGTCCATGCCGTCGCTCATGCCACAGCCGAGCGGGTTGTTGTTCCCCTGGTGAGGCTGGCTCATGAAGGGGAGCGGTGCACCTGATGCGTCCAGCGGGAAATGTTGGGAGCTCTGCAACGGGCCACATGACTGCTGCATATCTTTAGCAAGGAGGTTGGGCAAATTGTTGAAGTCCAGCTGGGGATTCACCGTCGCCAGCTTCATGGACAGAAACTCGACTTGCCGTTGCAACGATTGCACATAGTTGATGATCTCGTCGAGCATCACAGCCTTGCCTACCACCTTGTTGCAACCCGGGACAAGATCCTGCAGCAG</v>
          </cell>
        </row>
        <row r="368">
          <cell r="B368" t="str">
            <v>MSTRG.187517</v>
          </cell>
          <cell r="C368" t="str">
            <v>TTTTTTTGATGAAAAAATGCTTCATTTTAACTAGGACCATAAGCATTGGTAGCATGCTGAGGCCTGAGGATAAACATGTTCATACTTTCCATCTCAGGATGAAGTGCAAAATAGATAGTATCAGACCCAGCCAGCGGCTCTTATACATATTGGAAGAGAGATGGTGATTCTAAATATTGTCACCATATCTAGTACATGATCTACTACTTTCGAGACCATATAATCTCCGCCAACACGGGAAGAATCAAAGTTGGATGTTGGTTCAGCAGGAATTTCTAGCCTCCCCGACCCGGACCGTCTCTTGGTACATTCGGCGTCTGAAGGATGATAAATCAGTTTCAGTCCTGGAGTCTAGAGACCGTTAGCTTAGGAGCTTCACGCACTCGCCATACTTCTTCTGTACAAAAATATGGGCCTTCGTGATTATCAGTGAACGTCTAGAACTCGATCTCTGGATGATCTGCTCCTTGTAAATGACCATCGAAACTCGGTGCCGAAACCCCATTCTCCTGGCCTTGCGCATTGTCCATGTGCAACGAGTTTTGGGGATTCGCCTCCCATAAATCCTGTTGCTGCTTTTGAAAAGGGTACTGCGCTGCATCGGGCACAGCCATGTCTAACAGACCCATGGAACACTGGTTCCCCATAGCACCGGAACTGAAGGACTGGAAAAGGTCTGCTTGGTCGCAAAACGGAAACACTCCACCAGAGCTCTCCAAAGGAAAGCCCGAACTCGATGAAGGACCGAGGGCTTGTTGCATATCTTTGTGTAGGAGGGTGGACAAGGTGCTGAAGTCGAGTTGCGGGTTCACGGTGGAAAGCTTCATGGACAAGAACTCGACTTGCTGCTGCAGCGACTGCACATAGTTTATGATCTCGTCGAGCATGAGTGCTTTGCCAATCACCTTGTTGCATCCTGGCACCAGGTCCTGGAGGAATTTCATCTTGATGGTAATCTTCTCTCTTCTAACCCTCTCCGCAAGGCTGTGGCTGTCCGTGGCCTGGCCTCTCCTGGCCCGGAC</v>
          </cell>
        </row>
        <row r="369">
          <cell r="B369" t="str">
            <v>MSTRG.35210</v>
          </cell>
          <cell r="C369" t="str">
            <v>CGTTCGGAGCGGCGGAGGGCAGCGAGCTCGGCGCCGCGTCCCGGGAGGGGTCCTCGGTCTCCGACCCTGCGTGGGCGTACGGCGCGAATGCGAAGAAGAGGAAGGCGCCGGTCGGAAAGGGCAAGGAGGCCGCGGCCTGTTTCGCCAAGGTCGGGGAGGAGACGAGGTCGGACTCGAAGAAATGCAAAATTGAGGAGGGGCCGGTGAGGCCCAAGCTGGAGGAGGAGGCGGCGGGGGCCAGCGATGGCTCGGCCGGCGGGGAGAGGGGCCGGAAGCAGGCCAAGGGGAAGAGCTCCAGGTCCAAGCAGGCGGCGGCGGATGAGCCGCCCAGGGACTACGTCCATGTCCGGGCCAGGAGAGGCCAGGCGACTGACAGCCACAGCCTCGCAGAGAGGGTTAGAAGAGAGAAGATTACCATCAAGATGAAATTCCTCCAGGACCTGGTGCCAGGATGCAACAAGGTGATTGGCAAAGCACTCATGCTCGATGGGATCATAAACTATGTACAATCGCTGCAGCAGCAAGTAGAGTTCTTGTCCATGAAGCTTTCGACCGTGAACCCGCAACTCGACTTCAGCACCTTGTCCACCCTCCTACACAAAGATATGCAACAAGCCCTCGGTCCTTCATCGAGTTCGGGCTTTCCTTTGGAGAGTTCTGGTG</v>
          </cell>
        </row>
        <row r="370">
          <cell r="B370" t="str">
            <v>MSTRG.153032</v>
          </cell>
          <cell r="C370" t="str">
            <v>CCCGGTCTTGTTTTGACCTCCACTCCACCCGCGGTAGCCCACCGCCGCAAGCATCTCCGCTCCGCTCGGCGCCGCGCTGCCCTCCACCGGCAGGCCCGAAACCTTTCTATAAATCAATCCGCGGAATCCCCTCCCACCCACCTACCGTCCCTCCCTCCTCGCACCCACCACCACTTTCCCCAAGTCCACTTCAGCTTCTACTCTCCTCACCCCCCTTTGCTTCCTGCGCAATCATCGCTGCTGCCGGAGACGAGCTAGCGCGGATCGATGGACGGGGACCTCGTCGCCAGGCTGCTCATGGGCTCCGCGGGGCTCGACTTCGGCGTGCCGGGCCTAGACGGCGCCTTCTTCGACAACCTCTGCGGCGCCGGCGGGTTCGCAGCGGGGATGCCCGGCTCCAACTCCAGCTTCGGCCCGTTCGGACCGGCGGAGGGCGGCGAGCTCGGCGCCGCCTCGCGCGAGGGGTCCTCGGTCTCCGACCCGGCGTGGGCCTACGGCGCGAATGCCAAGAAGAGGAAGGGCAAGGAGGCCGCCGCGGCCTGTTTCGCCAAGGTCGGGGAGGAGACGAGGCCGGACTCGAAGAAATGCAAAATTGAGGAGGGCGCGGTGAGGCCCAAGGTGGAGGACGATGCGGCGGCGGGGGCCAGCGACGGATCGGCCGGCGGGGAGAGGGGCCGGAAGCAGGCCAAGGGGAAGAGCTCCAGGTCCAAGCAGGCGGCGGCAGATGAGCCGCCCAGGGACTACGTCCACGTCCGGGCCAGGAGAGGCCAGGCCACGGACAGCCACAGCCTTGCGGAGAGGGTTAGAAGAGAGAAGATTACCATCAAGATGAAATTCCTCCAGGACCTGGTGCCAGGATGCAACAAGGTGATTGGCAAAGCACTCATGCTCGACGAGATCATAAACTATGTGCAGTCGCTGCAGCAGCAAGTCGAGTTCTTGTCCATGAAGCTTTCCACCGTGAACCCGCAACTCGACTTCAGCACCTTGTCCACCCTCCTACACAAAGATATGCAACAAGCCCTCGGTCCTTCATCGAGTTCGGGCTTTCCTTTGGAGAGTTCTGGTGGAGTGTTTCCGTTTTGCGACCAAGCAGACCTTTTCCAGTCCTTCAGTTCCGGTGCTATGGGGAACCAGTGTTCCATGGGTCTGTTAGACATGGCTGTGCCCGACGCAGCGCAGTACCCTTTTCAAAAGCAGCAACAGGATTTCTGGGAGGCGAATCCCCAAAACTCGTTGCAGTTGGTCAATGAGCAAAGCCAGGAGAATGGGGTTTCAGCACCGAATTTCGATGGTCATTTACAAGGAGCAGATCATCCAGAGATCGAGTTCTAGACGTTCACTGATAATCACGAAGGCCCATATTTTTGTACAGAAGAAGTATGGCGAGTGCGTGAAGCTCCTAAGCTAACGGTCTCTAGACTCCAGGACTGAAACTGATTCATCCATCAGACGCCGAATGTACCAAGAG</v>
          </cell>
        </row>
        <row r="371">
          <cell r="B371" t="str">
            <v>MSTRG.73357</v>
          </cell>
          <cell r="C371" t="str">
            <v>CTGCAGTGTACAATTTAGTGGAAAGGGGGCATTTTACAATATTATTGGATCTGAGCTAAATGCTACCCAGATAGTCACTTTCCTGCAAAATGGAACTTGCCATCATGATGTAAAGAGTTAAGTTACCAATAGTTATACACGTCATTTTCCATAGGATAATATAGCTGTTGCAATCCCCATTTAAGCGTCCAGGTAGTCAGGTCTCCAGCTTCCTCTAGTGGCAACTGGCACATCAGAGGAAAAGGATTTTACAGGATATCAACTGCTGCTTCCAGTAACGTGAAATCGACAATAAAGCATTTTGGGTTGCTCAATGATGAGCTCGCACAACAGTGTCAACAAGCTCCCATGTAGTTCAGTCGAAATCCCATGTCCCATTGTGAGGTCTTGCTTTAGTGGTGGAATCTATTGCTCAAGGTTTACCATTTGATTCTTGGTCGTTAAAAAGGGTAAAGGGTGTCGCGATGACGTTGTGGAACTCTCCGTCAAAATTACTAGGCACCTGATGTGTGGGTTCTTTGAATGTACTGCTAGTTCCTTGTATAGGATTTGTTACTCTTCCAAATGCATCAGTAGAGTTCACAATGCTGTGGAACGCAGCTTGAGAATGTTTTGGTGGATGCAAAAACTGATGGCCGATGTCTGGTAAGAAGCCAAATGCAGACGATGCAGTTCCTTGAGACTGAAAGAAATCCTTGGACAATATGCGTTCTATGTTGAAGTCCAGTGCTGGATTGACAGCTGAAAGCTTCATCGACAAAAACTCAACTTGCCGCTGTAATGATTGAACGTAATTGATTATCTCATCCAGCATAACGGCTTTACCGATGACTTTACTACAACCAGGAACAAGATCCTGAAGAAATTTCATCCTTTCACTAATCTTTTCCCTCCGAACTCTTTCTGCAAGACTATGGCTGTTCGTAGCCTGGCCACTTCGAGCTCTTATATGTATGTAATCTTGCTTCGGTGCATCAGAACTTTCCTCGGTTTGTTTCCCGTTGGATTTTTTGGATGCCATAATAGGCCTCTTTGGTTCACCTTTATCGCCATCATCTTTTTCCTGCTTGACCCCACGATCCTGGCCTGGTCTTTTCCTCTTCTTAGCACAAGACACACTAGGCCTGTCATCCTGGCTAGCACCGCCGCTGCACTCCGGCTTGCTTAACTCATTGTTGGAGGCATCAGCACCATGTGAACCCTCTGTATCTCCATGCTGCCTATCACCAGTCAATGATGCATCGTTGCAGCCCACGTCCACACCCATCTCCCTGGATGGCTCACGGCCATTTTGGAAGCTACCCAGAGGCTGGTTCCTAGGGAAAGTGTGATCCATCATGGCTCCAAGATTACTCCCACTCAATCCAGGAAAGCCCGTTCCACAATCCATGAACCCAGACGGGGCGCCAGAGTAGGTGGGCACAGCTGCCGCCGACAGCATCCCCAGGAATGAGGAGAACTGATGTCCATTCACCATAGCGCTCGAGTTGCTCTCCCCCAGCCCAAAGCCCTGCCCGGGCGTGTGATTCCATAGGCCGGGAGGGAACGTGTTCGCCATGGCGGCCAACGCGTCAGTGGATGAATCGACATGCGCTTCCGGCGAGAACCGGCGTGCGTCGAAGCTCGGCTGCTGGTCGCGCCCACTGGGCTGGTTCTTCTCCTCCTGTTCCTCCAAATCGGCGCCGTTCTTCTCGGCCACCTCCATCCCGCTTCTGCTACTCCTCCAAGACCGAAATCTCGGGGACCAGTGGCCAAAAAGGCGGACGGGGTCGAGG</v>
          </cell>
        </row>
        <row r="372">
          <cell r="B372" t="str">
            <v>MSTRG.78004</v>
          </cell>
          <cell r="C372" t="str">
            <v>GTACAATGGAACATATATAAGCATGAGGAAAATAAAATAAAATTTGAAGGACCTATATTATATATATCTGGCAAGGGATTGCATACATCCTTGGACAATATGCGTTCTATGTTGAAGTCCAGTGCTGGATTGACAGCTGAAAGCTTCATCGACAAAAACTCAACTTGCCGCTGTAATGATTGAACGTAATTGATTATCTCATCCAGCATAACGGCTTTACCGATGACTTTACTACAACCAGGAACAAGATCCTGAAGAAATTTCATCCTTTCACTAATCTTTTCCCTCCGAACTCTTTCTGCAAGACTATGGCTGTTCGTAGCCTGGCCACTTCGAGCTCTTATATGTATGTAATCTTGCTTCAGTGCATCAGAACTTTCCTCGGTTTGTTTCCCGTTGGATTTTTTGGATGCCATAATAGGCCTCTTTGGTTCACCTTTATCGCCATCATCTTTTTCCTGCTTGACCCCACGATCCTGGCCTGGTCTTTTCCTTTTCTTGGCACAGGACACACTAGGCCTGTCATCCTGGCTAGCACCGCCGCTGCACTCCGGCTTGCTTAACTCATTGTTGGAGGCATCAGC</v>
          </cell>
        </row>
        <row r="373">
          <cell r="B373" t="str">
            <v>MSTRG.151338</v>
          </cell>
          <cell r="C373" t="str">
            <v>GCAAGAAGGAATCATTTCACCTCAGCGGCAGGTAACAAACACCACTTAGCAGCGTCACCCTCTCCCCCCTCCCCTTCTCACACTTCTGCTTCCCTCCCTGCCCTTCAAATCTTTCGCCACCGCCCCCTCTTACCCTGCGGTCAAATTGCGATCCATATTTCGCTTCAAGAGCGACCGAGCTCTACAAGCGCACAGCAACGCCAGGCGAATTGATGGCCTCTCGGAGGGTTCGTATTCCATCGCGGTCAGTGAACTAAGGAGGATTGGTGTTTTTAGACAATTGGAGATGTACTCAGGCCAGCAATCTGATCAGGGTCCTGTTGCAAACAGTGGCAAAGAGTTCCTGGAGGGGAATTGGAGTTCTGTGGCAATGCATCAAAACATGGGGTATAGCAGTGGGACATTTGGATTTCAAGCTTGCAGCATGGAGTTCGAAGAAAAGCCGGGGCTATATAGAACTTCTACTGGTACATTCTCTCAGAACATCCAGATGAGTGATGAGCATAATGGTGGTGTGAAGAAAAGGAAGGGAACAGATGACTGCATTGCGTTGCTAAACCCATCAGCCAGTAGCAGCATGCAGAATGTGGGTGATCAACAAACAGAGGTTTCATCTCAGCCAGAAAGGGAGGAGGACAACAGAAAGATTTCATCCAGAACGCAAAGCAAGGAAGGATCTTCTGATGGCGATGGCACTAAAGATTATGTTCATATGCGGGCAAAGCGAGGCCAAGCCACTAATAGCCACAGCCTTGCAGAAAGAATGAGGAGAAAAAAGATAAGTGAGAGAATGAAGCTTCTTCAGGATCTTGTTCCAGGATGTAGTAAGATTACTGGCAAGGCAGTGATGCTTGATGAGATAATAAATTATGTGCAGTCATTACAACGTCAAGTTGAGTTCTTGTTGATGAAACTTGCAACCGTCAACCCTGAGCTTGGCTTTGATATTGAGCAGATTCTATCCAAACAAATGATGCTTCCACAAGATAGACATCTTGCTTTCTATGGAGCTGGCCCAGGATCAAACGCCCTTACTGCTCATTTTAACCAAGGAATCATGCAGCCAGATATGATGTGCAACGCTTCCAATCCTGCGGGTGTTTTGCACGGAACTTTCCACGACATCTCCACAATGCACCAGATGCCTGAAATGTGGGAAGCGCTTCAAAACATCCCCCATATGAACTTCAACCCTGCTATGGCTGCAGATAGCAGCACCAACAATGCTGGTTCCATGAAGATCGAACAGTGAGTTGCTGGTACAACTCTGGAGTTGTTCTGTGAACCGTAAAGCGCTTGCAGAATTTAGTTTTGTATAGCTGGAGGCCTAACCATTTGTTGCCAGTTTCCTACTCTTCGCTCCCCAACCCTGTAGTGTATGGCTAATGGTACGGCATCTAAAGACCTCGTGTACAGATGGGCGGAAGAACTGATTCTACCATAAGTTTCTTTCGCGCTTCAGCTTGTTGAAAGCAGGAACCCCATATTATTCATGAATTCCAGGCTT</v>
          </cell>
        </row>
        <row r="374">
          <cell r="B374" t="str">
            <v>MSTRG.91402</v>
          </cell>
          <cell r="C374" t="str">
            <v>CCCTCCCTCCCTCCTCGCTCGCACCCACCACTTTCCCCAAGTCCACTTCAGCTTCTCCTCACCCCCTTTGCTTCCTGCGCAATCATCGCGGCCTGCTGCCGGGGAGGAGCGCGAATCCATCCATCAATCGCCCGCCCGATGGACGGGGACTACGTCGCCAGGCTGCTCATGGGCTCCGCGGGGCTCGACTTCGGCGTGCCGGGCCTCGACGGCGGCTTTTTCGACACCCTCTGCGGGTTCGGGGAGCGGGAAGCAGGGATGCCCGGCTCCGGCTTCGGCGGCGGTCCGTTCGGAGCGGCAGAGGGGAGCGGCGGCGAGCTCGGCGCCGCGTCCCGGGAGGGGTCCTCGGTCTCCGACCCGGCGTGGGCCTACGGCGCGAATGCCAAGAAGAGGAAGGGCAAGGAGGCCGCCGCGGCCTGTTTCGCCAAGGTCGGGGAGGAGACGAGGCTGGACTCGAAGAAGTGCAAAATTGAGGACGGCGCGGTGAGGCCCAAGGTGGAGGACGATGCGGCGGCGGGGGCCAGCGACGGCTCGGCCGGCGGGGAGAGGGGCCGGAAGCAGGCCAAGGGGAAGAGCTCCAGGTCCAAGCAGGCGGCGGCGGATGAGCCGCCCAGGGACTACGTCCACGTCCGGGCCAGGAGAGGCCAGGCCACGGACAGCCACAGCCTCGCCGAGCGAGCGAGGCGCGAGAAGATAAACGCGAGGATGGAGCTGCTCAAGGAGCTGGTCCCCGGATGCAGCAAGGTATCAGGAACAGCGCTGGTACTGGATGAGATCATCAATCATGTTCAATCTCTTCAAAGACAAGTAGAGTACCTGTCAATGAGGCTCGCAGCAGTAAACCCGAGGGTCGACTTTGGTGGGATAGACAACTTCTTGACTACAGAGTGTGGAAGGATAACAGGTTTGAACTGTAAGAGTGGAATGGACTTGGAGCAAGTCAGCTGGCCTGACATGGGCGTCCATGGAGCAAGGAATCTCATGCAGCTACAACAGCAGATCTGGCATGGTGATTTAGCACACCCACAGCAACCAGCTTCACAGTGGGAAAAGCAGGAGGATGTTCATCCTCCTGTCTTTAGCAGCACCAGTTCCTCTCTCTTCGGCTATGATCTCGCGAGCTCTGGACCGCAGCAGCAGCCAGCAAGCAAGCTAAAGACAGAGCTGTGAGCTACAGCAGTAGATTGCAGGACTGGAGAGCGAGCTAAACATTTTATTTTGCGAAAAGAGAGCGAGCTAAACACGAACTGTAGTCGATATCAACGGCAGGATGCCATGGAAGCAAGCAATCAAGACATGATTTGGGCATCGACAACGGATGGATAGTGCGGCGCATGGACTTGTTTCAACGGCAGCATTTTGAGGTGATGTACATACGACGGGGATAGGAAATACTGTTGGCGAGGTGGAGCTGAGCCGAAGAGGATGGGTTGGAATCGTATCAGGTTTCCCTGCTGCTATCTCTGTAGAGGCAGGCGAGCGGACTGCAGTTTCTGGTTCTTAATGATGTATTCTTGGGAGTATTCCTTCTGACTATAGTGGCTGCCTAATCTTAAGATTATATGAGCAGCATTGTTTGATGAACAAGGACTAGGTTTTGCAGCTCCGTCGATTGGATTCTTCGAATGTGGCAAAGCAACGATTTGCCTTCTGTCTACTTTGTGTGGATGTTGGTGTGCGTTGGGCTGTGTTGTGTTCCTGGTCTTGGGG</v>
          </cell>
        </row>
        <row r="375">
          <cell r="B375" t="str">
            <v>MSTRG.10725</v>
          </cell>
          <cell r="C375" t="str">
            <v>TGGTTTACTGTCGCCGCCTGCCCGTAGAAACCATGTGGGTCTTGGCTGCTGGCTCCCGCCATCTGCACCATGCTCTGGAGGTCTTGATGTTCCCAGCTGAAGCTGCCTTGTAGCTCTTGCCCCTGGTGTTGGTGCTGGCCGGCCGGAATGGCGAACGGGTCGGTGGGTGAGCCGGCGTAGGAGAAGGCGGCGCTCCGGTCGTCGGACGGATAGGCCGGCATCGCCATCTGGTGCATGTCTTTAGACGGGATCTGATGCTCCTCGAAGTCCAGCTCAGGGTTCATCGTCGACAATTTCATGGACAAGAACTCGACCTGACGCTGCAGCGACTGGACGTAGTTGATGATCTCGTCGAGCATGAGAGCCTTGCCGGTGATCTTAGTGCAGCCTGGCACCAAGGACTGCAGCAGCTTCATCCTCTCGCTGATCTTCTCCCTCCTCACCCTCTCGGCGAGGCTGTGGCTATCGGTTGCTTGCCCCCTCCTCGCCCTCACATGGATGTAGTCTTTGAACGGTTCGGCCTTCTCCTCATCCTCCTCCTCCACCGCAGCCACCTCGTTTTCGCCGTCGGCCACCCTCGGCCGCTTCGGGGGGCTCGCATTGATCGCCGCCGTCGCGGGTAGAGAAGAGGCCTCTCCCTTCGCCTTGCCCTTCGCCGCGGCTGCCTTGCGCTTCCTAGCGGAGTCCTTCGTCGTCGCCGGCGGGTCCGGCATGACGGCGTGGCCGGCCG</v>
          </cell>
        </row>
        <row r="376">
          <cell r="B376" t="str">
            <v>MSTRG.186111</v>
          </cell>
          <cell r="C376" t="str">
            <v>GGCTGGGGTGTTCTGCTCATTTCTGGTGTGACCACAGCTTTCTCAGAGAGGATTTTTCTGAATAGAAATAGGTTCAAGCAGACCCTTCCCATTCACATGGCGATAGGCATCATGTGCCTGGTCTTTTCGTTGCTTGAGATATACCGTGGCGAAAAGCAGTTCTTGTTGAGCATTATCACATCATTGAAGGGCCACGACAAATGTACTTGATTTCTGTAGCATCCGGGAATCGGAACCCACCTTCTGTGAGTGTATGTAGCCCTGATATGTAAGTGATGTTCCCAGATAACATGCGATGCTGTCAATACATTGACACTGCCTCGACAACCGAAGGCAGGGAGCTGGACCCAGCAGCTGGAGAGGCTACTAAAAGTAGATCAATTTGAGAAAAAAACATAGATTGCCGCTCTCTAGTGAGGTGAGTTGCTTTTTTTTTGATGCCTCTCGATCGGTGGTACAGCTGTAGTATCTGAACTCGTGTACTAACACACACCACACGCACACACACCCCTAGATTCAGAGTTCAGGTTCAAAGGGAAGTGAAATATAGTGGCTCTACTCACCGTCGTAGCTGTTGGAAGTGGTGGCCATCTCCTGACTCTGTCCCATGTCCATTTGAACAACACTCTGAAGATCTTGCCAGAATGCCCCAACCTGAGAGGCGGCGTCGCCAATTCCGTTGAGAAAATGATGTTGCGAGCCCATTGACCGGCAGAACGCTGGGTCTAGCGGGTGGATGGAGCCCTGATCGTCCATGCCGTCGCTCATGCCACAACCGAGCGGGTTGTTCCCCTGGTGAGGCTGGCTCATGAAGGGCAGCGGTGCACCTGAGGCGTCCAGCGGGAAATGTTGGGAGCTCTGCAACGGGCCACATGACTGCTGCATATCTTTAGCAATGAGGTTTGGCAAATTGTTGAAGTCCAGCTGGGGATTCACCGTCGCCAGCTTCATGGACAGAAACTCGACTTGCCGTTGCAACGATTGCACATAGTTGATGATCTCGTCGAGCATCACAGCCTTGCCTACCACCTTGTT</v>
          </cell>
        </row>
        <row r="377">
          <cell r="B377" t="str">
            <v>MSTRG.9304</v>
          </cell>
          <cell r="C377" t="str">
            <v>CTTAATAATGGTATTTATATGCTAAAAATATACTATATAGTGGCAATACAAATGATATTACACATCTTCAATTTCCCTCTTCGCTTGAAAAGGGGGCAAGGCAAGGGGTCCTGACTGATGATGATCAGGCATCCGTGTAGCGCGCCGCGCTATGTACCTGAACTTGTTTGCAGCTAGCTAAACATGCAAGAGGTGGAATTTGATAGGAAGGGCTAGCTACCGTTACACGGCCGCGTTCCGTTTTTTGTTCAAAAGAATCGTTTTACCATAGGATGGATGCAATGCAAATTAGAAGCTAAAGGCACTACTAGGGCCCAACATAGTTAGGTTGAATCTCCGAGTGCTTCCATGGATGGCAAGCTTGACTGACTTGGCTGGCTTCGTCTCTCTATGTACAGCGGGCGTCGACGCTTCGGTCCGATCAAGAGCTTCTTACATGGTGGGTGATGTCAAAGCTCCATTTTCATGTGGACCGTTTGCAACGAGCCGTCGTAGCTGTTGGAAGAGGTGGCCATCTCCTGACTCTGCCCCATATCCATTTGAACAACACTCTGCAGATCTTGCCAGAATGTCCCAACCTGCGAGGCGGCGTCGCCAACTCCGTTGAGAAAATGATGTTGCGAGCCCATGGACCGGCAGAACGCCGGGTCTAGCGGGTGCATTGAGCCCTGATCGTCCATGCCGTCGCTCATGCCACAGCCGAGCGGGTTGTTGTTCCCCTGGTGAGGCTGGCTCATGAAGGGCAGCGGTGCACCTGAGGCGTCCAGCGGGAAATGTTGGGAGCTCTGCAACGGGCCACATGACTGCTGCATATCTTTAGCAATGAGGTTTGGCAAATTGTTGAAGTCCAGCTGGGGATTCACCGTCGCCAGCTTCATGGACAGAAACTCGACTTGCCGTTGCAACGATTGCACGTAGTTGATGATCTCATCGAGCATGACAGCCTTGCCTACCACCTTGTTGCAACCCGGGACAAGATCCTGCAGCAGCTTCATCCTCTGGCTGATCTTCTCTCTTCTAACCCTCTCGGCGAGGCTGTGGCTGTCCGTCGCCTCTCCGCGCCTCGCCCGGACATGGATGAAGTCCTGATGCGGGTCGGGGACTGGCCTCGAGTCCTTGCCCTGCTTCTTGCCGCCGTTCTCGCTGCTGCTCTGCGCGGCCTTGCCCTTACCGGAATTCTCCTCGCCGCCGTTGTTCTCCTCCATGGATTTACAACGCTTTGAGGCCGAATCATCCTTGGCGAGAAGATCCTTGGCGGAGGTAGACATGGAGCTGTCCTTGCCTTTCCCCTTGCCGCCGCCGGCCTTCCGCTTCCGCGCATTGCCGTCCTTGAGCGCGCCGGCCGACGCCGGATCGGACACCGAGGAGTCGTCCCGGAGCTCCATCTCCCTCAATGCGCCGACGGGGCCGTCGTCCGGGAGGCCCAGCTGTCCCGGGCCGTAGCTGGCGCGGGCGTCGAAGCTGGAGAGCCGCGCGGCGGCGCGCTCGGCGAAGCCCGGGTCGGCGAGGAACTGGTCCAGGGAGGCTATGGGCATGAAGTTCTCCAGCGTGGGCGGCAGGCCGGCCGCTCCGGCGCCGCCAGGGTAGTGGTGGCCGTGGTACTGGCCCATCATGGAGAGGTTGAGCTTGGGCGGCGAGCCGCCGTAGTGCGGCCGCGGCGAGATCCCGTGAAGAGCGTGGCCGTCCGTCGTGTTGGCGGCGGGCGGGGAGGAGGTCATGGGGTCGAGCTGGTGCCCTGCGTCCATGGAGCTGTCCCAGCTGTTGAGGTTGAGGAAGCTCTGCGGCGGCGGCAGCTGGTCCGGCGGGCCGCAGTTCATCGATCCCCTTGCCGCGCAAAGATCTGCGCACCCGCAATTGCGCAAGAAATCCCAATAAGAGCCCGAATTCCGAGAAGAAGCGTGCGGTGACGAGCCGAGACGGCCCCAATCGAGCAAAGAAGCGCGCGAGGGCGAGGCAAGTAGCCACCAAATCCCACTACGGGAAGGAGGGCCGGAGATAAGGTAAAGGCGAGAGCTTTTGGTGTGCGTGACAACGCAGGGGGGAGAAAAGTGTGGAGGAGTGGG</v>
          </cell>
        </row>
        <row r="378">
          <cell r="B378" t="str">
            <v>MSTRG.155127</v>
          </cell>
          <cell r="C378" t="str">
            <v>GGGACTGCCTGGACAGGTTCTGCGGCGACCCGGGCTTCGCGGAGCGGGCCGCGCGGCTGTCCAGCTTCAACGGGCAGCGCTTCGCCGCGGGGCTCCTAGGGATGCCCCCGCCGGCGCCCGGTGCGGAGTTCGGCGGTGGCTCGCGGGAGGCGTCCTCCGTGTCCGACCCGGCCTCCGCGATGAAGGACGCCAATGCCAAGAAGAGGAAGGCGCCGGCGGCCAAAGGCAAAGGCAAGGAGCCTTCCGTGAGCACCTCTGGCCAGGCTGGGGAGCAGGGTGAATCGGACGCCAAGCGGTGCAAGACGGGCGACGCCGAGAAGAAGGTGACGAACACGGTGAAGCCCAAGGCAGAGCAGACCGGCAGCGACAGCTCGGTCGAGGACGGCGAGCAGAAGAAGGGCAAGGGGAAGAATGGCAAGCCGGTAGAGCCCCCCAAGGACTACGTCCATGTCCGGGCGAGGAGAGGGCAGGCCACCGATAGCCACAGCCTCGCAGAGAGGGTGAGAAGAGAGAGGATCAGCCAGAGGATGAAGTTTCTCCAGGACCTCGTTCCAGGATGCAACAAGGTGATTGGCAAGGCACTGATGCTTGATGAGATCATAAACTATGTCCAGTCGCTTCAACGGCAAGTCGAGTTCCTGTCCATGAAGCTAGCAACTGTGAACCCACTCGACTTCAGCAACCTGCCCACTCTCCTACACAAAGACATGTTCCAAGCCTGTGGCCCTTCGGCGAGCTCTGTTTTCTCGCTTGAAAGCTCCAGTTCCGCATTTCCATTCAGCGACCAAGGAGATGTCTTCCAATCGTTCGTGCCCAACAGCATGGAGAGCCAGTGCACCCTGAACCAGCTAGATTTGGCCCTGTCTCAGACTACAAACGCCCAGTACGCTTTTCATGACGGAACGGCCAGCACAAACTTGCAGCAGCAAATTAGGAACTACTGGGAGGACGATCTCCAGAGCGTTTTCCATGTCGACAACGGGCAGAGCCATGACAACGGGGCTTCAGCAGAGAGCTTCCACGGTGATTTGCAAGCAGGCCAGATGAAAATGGAGTTCTAGTCGGCGAAGGTCATCGCTGATTGAACAAAAATATTGACAATCTGTACATAAGATGGATCTACGAAAGCAGTACATGGTGCAAGTGGCGAAGTGAAGCTATATATAGCTCTCTGAAACTCTGAAGCTAACAGTCTTTGTTTGTAATTAGGCCCTCCAAGAGACGAATTTGTCCTGTCATGCTCCGCCTATAGGGCGATGTGACCCCTCTTGTATCTCTGGCGTTGATTATGTCAGTATATTGATGATTAATACGGAGTATAACGTAACGATCGATTACAAGTTTATGTATAAGACCCGGTGCGGACAGTACAAGCACCTCTCCTAAAATCCTAAATACTGCTGCTAATTAAAG</v>
          </cell>
        </row>
        <row r="379">
          <cell r="B379" t="str">
            <v>MSTRG.187184</v>
          </cell>
          <cell r="C379" t="str">
            <v>TGCCGACGAGCATCTCCAGCCCGAACGCTGCAGCTTGCGGGTGCTGCATCTGCTGCATGGCGCTCATCTGGAGGCAGGACGGGTCCAGCTGCCCGTGCACCGGCAGCGCCATGGCAGGGTTCGGGCGCCTGCCGCCGAAGAGGTCGTCGACGATGTTGAAGTTCACCACCGGGTTGGAGGCGGCGATCTTCATGGACAGGAACTCGACTTGCTTCTGCAGGGACTGGACGTAGTTGATGATCTCGTCGAGCATGCCGGCCTTGCCGGCGACCTTGTCGCAGCCGGGCACCAGCTCCTGCAGGTACCTCATCCGCTCGCTGATCCGCTCCCTCCTCACCCGCTCGGCGAGGCTGTGGCTGTCCGTGGCCTGCCCGCGGCGTGCCCTGACGTGGATGTAGTCGGTCCTCTCGCCGGCGGTCGCCACCTCCGGCTTCTTCCTGTTGGACGGCTTCCCTTTCCCTGCTGCCCCTGCATTCTGATCAGGATCACAGAGCTGCTGCTGCTTCCCTCTCGTCCTCTTGCAGTCACCCTGAGACAGAGTCTTCTTTGCGTCGGGATGCGAGTCCGGTTTTCTCTTCCTGGAGTCGCCGCCGCCGCCGCTGCTGGCGCTGCCGCTGCAGGAGAAGGAGTTGCCGCCGTTGCTGGTCTCCTGTGCCGCACCCGGTGGCGCGCCGAAGCCGGCGTAGCACGCGCTGCTCAGGTCCGGCCACTCCTGCTGCTGCAGGTACCCGAACGCGCCGCACAATGCGCGGTACCTGTCGTCGTCGACCATCACGTCGTCGAGCAAGCCCTGGAAATGGCTCTGGACGACGGACGTCTCCTGCTGGGTCCTCCGCGACGCCGGTCCGCCGCCGCACTGCGCCATCAGTTAGCAGCGTTCCAAGAGTCGATCGAGGCGTAAGAAGAAGAAGATGCTCTAGGGATGGTGATTAATTTGGGACGAAGGTTTGGTCTGATTCTTCTTGGTGTAGTGCATACAACTAGCTTGCTAGCTATAGGTGTGTGTGAACGGTTCTTC</v>
          </cell>
        </row>
        <row r="380">
          <cell r="B380" t="str">
            <v>MSTRG.84244</v>
          </cell>
          <cell r="C380" t="str">
            <v>GTCGAGGCATGACTCCACCGACGCGCCGGCCGACACCGACAACGGCGTGGCAGCCGCGCTCTGTGCGTGCGCGTACTGGTTGCCGACGAGCATCTCCAGCCCAAACTCAGCAGCTGGCGGGTGCTCCATGGCGCTCATCTGGAGGCAGGACGGGTCCAGCTGCCCGTGCACCGGCAGCGCCATGGCAGGGTTCAGCCGCCTGCCGCCGAAGAGGTCGTCGACGATGTTGAAGTTCACCACCGGGTTGGAGGCGGCGATCTTCATGGACAGGAACTCGACTTGCTTCTGCAGGGACTGGACGTAGTTGATGATCTCGTCGAGCATGCCGGCCTTGCCGGCGACCTTGTCGCAGCCGGGCACCAGCTCCTGCAGGTACCTCATCCGCTCGCTGATCCGCTCCCTCCTCACCCGCTCGGCGAGGCTGTGGCTGTCCGTGGCCTGCCCGCGGCGTGCCCTGACGTGGATGTAGTCGGTCCTCTCGCCGGCGGTCGCCACCTCCGGCTTCTTCCTGTTGGACGGCTTCCCTTTCCCTGCTGCCCCTGTATTCTGATCAGGATCACAGAGCTGCTGCTGCT</v>
          </cell>
        </row>
        <row r="381">
          <cell r="B381" t="str">
            <v>MSTRG.224448</v>
          </cell>
          <cell r="C381" t="str">
            <v>CTTTAACTTGCCAGATTGTGCTTAGTATGTCCTCAATAAGGATATTTGTTTCTTTTATATGAACTAGTAATAGAGCTAGCAATGCTATGTGCAAATGGAACTGCTACTGCCTACTGATATCAATGCAATGCTAGTAATTTCTATAGGCAAACAACTACTGATACAAGGAATAGGTGATGTTAACCAATCCTCCAGATTACCCATATTTTACTCTGCTTTAAATCTAGAATGGTCAATGGAAATACTTCTCCAAGGTACATTCTCAGAAAATCCAGATGAGTGATGAGCATAGTGGTGGTGTGAAGAAAAGGAAGGGAACAGATAACTGCATTGCGTTGCTAAACCCATCAGCCAGTAGCAGCATGCAGAATGTGGGTGATCAACAAACAGAGGTTTCATCTCAGCCAGAAAGGGAGGAGGACAACAGAAAGATTTCATCCAGGACGCAAAGCAAGGAAGGATCTTCTGATGGCGATGGCACTAAAGATTATGTTCATATGCGGGCAAAGCGAGGCCAAGCCACTAATAGCCACAGCCTTGCAGAAAGAATGAGGAGAAAAAAGATAAGTGAGAGAATGAAGCTTCTTCAGGATCTTGTTCCAGGATGTAGTAAGATTACTGGCAAGGCAGTGATGCTTGATGAGATAATAAATTATGTGCAGTCATTACAACGTCAAGTTGAGTTCTTGTCGATGAAACTTGCAACCGTCAACCCTGAGCTTGGCTTTGATATTGAGCAGATTCTATCCAAACAAATGATGCTTCCACAAGATAGACATCTTGCTTTCTATGGAG</v>
          </cell>
        </row>
        <row r="382">
          <cell r="B382" t="str">
            <v>MSTRG.70102</v>
          </cell>
          <cell r="C382" t="str">
            <v>CTGCTATCTGCGGCCACAGCAGGGTTGAAGTTCATATGAGGGATGTTTTGAAGCGCTTCCCACATTTCAGGCATCTGATGCATTGTGGAGATGTCGTGGAACGTTCCGTGCAAAACACCCACAGGATTGGAAGCGTTGCACATCATATCTGGCTGCATGATTCCTTGGTTAAAATGAGCAGTAAGGGCGTTTGATCCTGGGCCAGCTCCATAGAAAGCAAGATGTCTATCTTGTGGAAGCATCATTTGTTTGGATAGAATCTGCTCAATATCAAAGCCAAGCTCAGGGTTGACGGTTGCAAGTTTCATCAACAAGAACTCAACTTGACGTTGTAATGACTGCACATAATTTATTATCTCATCAAGCATCACTGCCTTGCCAGTAATCTTACTACATCCTGGAACAAGATCCTGAAGAAGCTTCATTCTCTCACTTATCTTTTTTCTCCTCATTCTTTCTGCAAGGCTGTGGCTATTAGTGGCTTGGCCTCGCTTTGCCCGCATATGAACATAATCTTTAGTGCCATCGCCATCAGAAGATCCTTCCTTGCTTTGCGTCCTGGATGAAATCTTTCTGTTGTCCTCCTCCCTTTCTGG</v>
          </cell>
        </row>
        <row r="383">
          <cell r="B383" t="str">
            <v>MSTRG.206847</v>
          </cell>
          <cell r="C383" t="str">
            <v>GGACGTGAGAGGCCTGGCTGTGCTACCCTGTACATGCTAGGATGAACATTGCTCAGTCGCGGGCCGTACCCCGGAAACACGGAGCGAGCGTCTTGCGGGCATAGGATATCCTGGAGGTCGAGATCACAGTTCAGCTCGGGGCTGACTGCCGAGAGCTTCATCGACAGAAACTCGACCTGCCGCTGCAGAGACTGCACATAGTTTATGATCTCGTCAAGCATCATGGCCTTGCCTGTTATCTTGTTGCAACCTGGGACGAGGTCCTGGAGATGCTTCATCCTCTCATTGATCTTTTCCCTCCGAAACCTTTCTGCAAGGCTGTGGTTATTGGTCGCCTGGCCGCGTTTCGCCCTGATATGCACGTAGTCCTCTCTGTTGCTGTCAGCATCACCTGCTTTCTCGCTAGCACGATCCATGTTGACTTCTCTCTGAGAGGTCGCACCAGTTTCCTCCTGTGAATGCATTGACGAACTGCCCTCGCCCGAGCCCTTCCTTTTACCGCCCTTCAAACCTTTCTCCATGCTCATATTTCTACTTAGCTCGGCACCAGTAGTAGGATTATAGAACTGAACCCCATCTTGCATCCCTACATTGTGCATAGGATAAAGGGTGTGCTCATCGAAATCCATGGCATGGTCTAGCAAAGCAAGCGGGTTAGCTGCGGCTACGAAGCTCTGCTCGCCGTTGTTTCCAGGAGCAGTGCAGGGAGGGGAATACATCTGATCTCAGAGTAATGCTGCAACCATTCTAAGGAATGGCTAGCCTTCTGAATTGCCAGCTTTGGCAAGTGAAGGGGCTTTACTTAAAGGGTGGAAATGTGGAATAGATCGAGAGCTGGCAGTCAATTTCTTGCGAGGCTCAACAAGGAACAACTAACTCTTGCA</v>
          </cell>
        </row>
        <row r="384">
          <cell r="B384" t="str">
            <v>MSTRG.224620</v>
          </cell>
          <cell r="C384" t="str">
            <v>TAGCTCGAGCGTGTCAAGGAGTTCTTCGACGGTGGTTTGGTTTGGTTCTGTTTCTTGCGGCTGCAATGGAGGGCAGCAGGGCCGGCGGTGGCAGCGGCGACTACATTTCCAGCCTCCTGAACTCGTCCCCGATGCTCGACTTCGGCGTGCTGGGGGGCGCGCCGGCGCTGGACGGCGCCGGGGACTGCCTGGAGAGGTTCTGCGGCGACCCGGGCTTCGCGGAGCGGGCCGCGCGGCTGTCCAGCTTCAACGGGCAGCACTTCGCCGCGGGGCTCCTCGGGATGCCGCCGCCGGCGCCCGGTGCGGAGTTCGGCGGTGCTTCACGGGAGGCGTCCTCCGTGTCCGACCCGGCCTCCGCGATGAAGGACGCCAATGCCAAGAAGAGGAAGGCGCCGGCAGCCAAAGGCAAGGCCAAGGAGCCTTCCGTGAGCACCTCTGGCCAGGCAGGGGAGCAGGATGAATCGGATGCCAAGCGGTGCAAGACGGGCGACGCCGAGAAGAAGGTGACGACCGCGGTGAAGCCCAAGGCAGAGCAGACCTGCAGCGACAGCTCGGTCGAGGACGGCGAGCAGAAGAAGGGCAAGGGGAAGAATGCCAAGCCGGTGGAGCCCCCCAAGGACTACGTCCATGTCCGGGCGAGGAGAGGCCAGGCAACCGATAGCCACAGCCTCGCAGAGAGGGTGAGAAGAGAGAGGATCAGCCAGAGGATGAAATTTCTCCAGGACCTCGTTCCTGGATGCAACAAGGTGATTGGCAAGGCACTCATGCTTGACGAGATCATAAACTATGTGCAG</v>
          </cell>
        </row>
        <row r="385">
          <cell r="B385" t="str">
            <v>MSTRG.36604</v>
          </cell>
          <cell r="C385" t="str">
            <v>GCACCAGCATCTTTCGATTCAGACCCAACTCTGTTATTCACCTGAGCATTTACTGCTTCAAGCTTCATCGACAAAAACTCTACTTGACGTTGTAAAGCCTGGACGTAATTTATTATCTCATCAAGAACTGATGCTTTCCCGACAACCTTATTGCATCCAGGGACAAGATCTTGGAGCATTTTCATGCGTTCACTTATCTTCTCTCGTCGTGCCCTTTCCGCAAGGCTGTGGCTGTCAGTTGCTTGCCCTCTCCGTGCCCTCACATGGATGTAGTCCTGTTTTGGCGGCTCTGGCGGTTTAGGATTTGTATGAACAGCCTTGCTGGCATTTCCTGAATCGGTTTGAGCGTCGTCGTCTTCGCTAGACTTCACCTTCTTCAAACGTTTTGCTACTGGATGAGCCAGTTCCTGGCCGGCTCCGTCGCCGGAGGTGGAGGCAAGCTTGTAGGCGTCTTCCTCGTGCTCAGCCGCGTCGCCGCGGGACCTCCTGCGGCCGACGCCGCGGCCGCCATTGCTCCGGTCGGTGACGACGGAGGATGCCTCGCGGTGGACCGGCCGCCAGAGGTCGGCGGCGAGCGACGGGGCGGTGTCCATGCGCCGAGCCGCGCGGGGGAGGGGTCCAGGGTTCCGCGGTCTTTTCGCGCGTGCGTGTGCGGCGCGG</v>
          </cell>
        </row>
        <row r="386">
          <cell r="B386" t="str">
            <v>MSTRG.102101</v>
          </cell>
          <cell r="C386" t="str">
            <v>GAGACAAAAGCTTTCCAAAGAGAATCATTTACAGAAACAGAACTAGGGAAGCCTTAGAGCTTGACGATCCAAGACAAATATATATGACACATTAATGTGACTAAATGAATGCTTGTTGAGATTAAAATGCACCTTGTTGCATCCAGGGACGAGATCTTGGAGAATTTTCATCCGCTCAGTTATCTTCTCACGCCGTGCCCTTTCTGCAAGACTATGACTGTCAGTTGCTTGACCCCTTCTTGCCCTCACATGAATGAAATCTTGCTTTGGTGGCTCCGGCGGTGGAGGATTTTGATCAACAGCCTTACTAGCATTTCTTGAATCTTCAGCATCTTTTCTGAAACTGCCATTATCATCACTGACACTGGATTTATTTGCCTTGAAACGCTTCACTTCGGAATCAGCCAAATCCTGGCCGCCGGCGGCGCCGGAGGTGGAGACGAGCCTGGCCGAGTCGTCCTCGGACGCGGGGGGCTCGCGCGCCCTCCTCCGCCCTCCGCCGCCGCCAGCCCCGAAGGAGCCGCTGCTCTGTCCCGTGACGGCGGAGGACGG</v>
          </cell>
        </row>
        <row r="387">
          <cell r="B387" t="str">
            <v>MSTRG.108967</v>
          </cell>
          <cell r="C387" t="str">
            <v>GTGATATCACTCCGGACGCTGACTTCTTTGATGAAGTTTCATCATTCTGCTTCACCGTGTGGCTCTGGACGATGGAGGCAAAGTTCTCAAAAAGTGAAGTATATGCATCATGAAGAATCTTACACCCTTTAGTATAGTCATTCTTCAGACAATCTGGCCGCATTGGGTTCATATTTGGTCCGAGAACATGTATGACATGGGTCACCCCTTCCTGTTGATGCAGATGGGAAGTAGATGGAAGTGCAACGGCAACAGAGCTACCAGGTCTCAATGTGTCAGCACATTCCTTGGTTGCACGCTGTAAATCTTCTCCAGCAGCATTAAATATTGCTGCATTACCCCCTCCACCTCCAGCTTTTAACCTCCAGTTGGCAGCATTAGCAATCACGTTGCACTGAAGACCTCCTTTTGACTTCAATCGGGTGATGTCCCCCACAAATGTGAAAAATCTGCTGGAGTCAATGTTCTTCTTAGCAGCCCTGTCCTTGACCAACGACAATATTCTTGATTTCTGACTCAAGTCCACAAGAACTAGTCTTCCATT</v>
          </cell>
        </row>
        <row r="388">
          <cell r="B388" t="str">
            <v>MSTRG.168907</v>
          </cell>
          <cell r="C388" t="str">
            <v>ACCTCGTAAAGAGCCTGTGCCCAGGATCCCCAGGTTTTATTGGTGACCGCACCATTCTTCTTGGTGTCTTCCTCTCTAGTTTCACTCGGAGCATCAGACAACCCCATGGACTTATCGTTATAATTTTGTGTGTTAGTCCCTTTGTGCTCATGGTTTTGCCTTGAAGTCAAAATAGGTGGAAGCAACTTATATTTCTTGGCCCTTTCAGAATCATGGCTGTCCTGTCGCTTCATTTTTGAATCATTAGGTGATATCACTCCGGATGCTGACTTCTTTGATGAAGTTTCATCATTCTGCTTCACCGTGTGGCTCTGGACGATGGAGGCAAAGTTCTCAAAAAGTGAAGTATATGCATCATGAAGAATCTTACACCCTTTGGTATAGTCATTCTTCAGACAATCTGGCCGCATTGGGTTCATATTTGGTCCGAGAACATGTATGACATGGGTCACCCCTTCCTGTTGATGCAGATGGGAAGTAGATGGAAGTGCAACGGCAACAGAGCTACCAGGTCTCAATGTGTCAGCACATTCCTTGGTTGCACGCTGTAAATCTTCTCCAGCAGCATTAAATATTGCTGCATTAACCCCTCCACCTCCAGCTTTTAACCTCCAGTTGGCAGCATTAGCAATCACGTTGCATTGAAGACCTCCTTTTGACTTCAATTGGGTGATGTCCCCCACAAATGTGAAAAATCTGCTGGAGTCAATGTTCTTCTTAGCAGCCCTGTCCTTGACCAACGACAATATTCTTGATTTCTGACTCAAGTCCACAAGAACTAGTCTTCCATTATCATGCTTCTGCACAAATTCAGAAGCTGTATCCACTATAATCTCAGACGCTCTCTCAAGATCGAACTGGAAGTCAGCAGTAGAAATTGATGGAAATGCTAGAGTGTGCGAATTGATGTCAGAAGAAACACTTTCTTTACTCTTTTCTTCATTTATTTTCATGTTATTCGACTTGTTTTCTACTTCCATTGAAGAGGCGCCAACAGCTTCAGGGTTGACCTGTTTTGGTGATGTATCTTGCTGCCCTGGCTTTCTACCACTTGATGAAATCATAGCTCCACTGGATTTTTCAGCACTAGAAGTATCTACCTTCTTTAGAAATCTCATTATACCAGCTTGTACAGGCACTTTGCTTTTCTGGCCAAATACTCCTGAAGCAAGACTATCTGAAGGCCCTAAAGCGCTATATGTGTCAACTGCCT</v>
          </cell>
        </row>
        <row r="389">
          <cell r="B389" t="str">
            <v>MSTRG.182703</v>
          </cell>
          <cell r="C389" t="str">
            <v>CCAGGGTCCACAATTTTGCCCTCCCCCCTCCCATCCCCTTCGTCTCCGCCGCTCGCCCAGCGCCATAGCCGATTTCCTCCCCTCTCGAGTTTCTCCGCGAGATGGACCCCGACGCAGGCGCTACCACCGCCGCTCCATCGACTTCCGCGGCAATCCCAGGCGCGGGCGCGGAGATGAGGGAGGGCGTCGGCAAGCATGTGATGGTGATCCTCGTCGGTCCCCCGGGGAGCGGCAAGTCCACGTTCGCCGAGGCCGTCCTAAACGCCGCCAGCGGCCGCCCGTGGGCCCGCGTCTGTCAGGACACAATTGGAAAGGGCAAAACTGGGACCAAAATACAGTGCTTGAAGGCCGCAGCAGACGCTCTGAAGGAGGGAAAGAGCGTTTTCATTGACCGGTGCAACTTGGAACGTGAGCAGCGCGCTGATTTTGTGAAGCTTGGCTGTACCGTACAAGCGGATGTGCATGCTGTTTTCTTGGATCTACCTGCGAAGGTTTGCATCTCGCGCTCAGTTAGCCGAACGAACCATGAAGGGAATGTGCAGGGCAGGATGGCTGCCATGGTTGTGAACCGCATGCTGAAGAAGAAGGAGACACCCTTGCTGACTGAAGGTTTCAGTCGGATCGTGGTCTGTCAGGATGACGATGACATTAAGAAGGCAGTTGACACATATAGCGCTTTAGGGCCTTCAGATAGTCTTGCTTCAGGAGTATTTGGCCAGAAAAGCAAAGTGCCTGTACAAGCTGGTATAATGAGATTTCTAAAGAAGGTAGATACTTCTAGTGCTGAAAAATCCAGTGGAGCTATGTTTTCATCAAGTGGTAGAAAGCCAGGGCAGCAAGATACATCACCAAAACAGGTCAACCCTGAAGCTGTTGGCGCCTCTTCAATGGAAGTAGAAAACAAGTCGAATAACATGAAAATAAATGAAGAAAAGAGTAAAGAAAGTGTTTCTTCTGACATCAATTCGCACACTCTAGCATTTCCATCAATTTCTACTGCTGACTTCCAGTTCGATCTTGAGAGAGCGTCTGAGATTATAGTGGATACAGCTTCTGAATTTGTGCAGAAGCATGATAATGGAAGACTAGTTCTTGTGGACTTGAGTCAGAAATCAAGAATATTGTCATTGGTCAAGGACAGGGCTGCTAAGAAGAACATTGACTCCAGCAGATTTTTCACATTTGTGGGGGACATCACCCAATTGAAGTCAAAAGGAGGTCTTCAATGCAATGTGATTGCTAATGCTGCCAACTGGAGGTTAAAAGCTGGAGGTGGAGGGGTTAATGCAGCAATATTTAATGCTGCTGGAGAAGATTTACAGCGTGCAACCAAGGAATGTGCTGACACATTGAGACCTGGTAGCTCTGTTGCCGTTGCACTTCCATCTACTTCCCATCTGCATCAACAGGAAGGGGTGACCCATGTCATACATGTTCTTGGACCAAATATGAACCCAATGCGGCCAGATTGTCTGAAGAATGACTATACTAAAGGGTGTAAGATTCTTCATGATGCATATACTTCACTTTTTGAGAACTTTGCATCCATCGTCCAGAGCCACACGGTGAAGCAGAATGATGAAACTTCATCAAAGAAGTCAGCATCCGGAGTGATATCACCTAATGATTCAAAAATGAAGCGACAGGACAGCCATGATTCTGAAAAGGCCAAGAAATATAAGTTGCTTCCACCTATTTTGACTTCAAGGCAAAACCATGAGCACAAAGGGACTAACACAGGAAATTATCATGATAAGTCCATGGGGTCGTCTGATGCTCCGAATCAAGCTAGAGAGGAAGACAGCAAGAAGAATGGTGCGGTCACCAATAAGACTTGGGGAAACTGGGCACAGGCTCTTTACGAGGTTGCCATGCACCCAGAAAAATACAAGAACTCAGATTCTATCCTGGAGACATCTGATGAAATTGTTGTTCTAAAGGACCTCTATCCAAAGGCCAAGAAGCATGTGCTGGTCATATCTAGGAGAGATGGTCTTGATTCTCTAGCAGATGTCAAGAAAGAGCACTTGTCTTTGCTGAGGAGTATGCATTCAGTTGGGGTGAAGTGGGCACAGAAGTTCCTAGAGGAAGATGCATCTCTGACATTCAGACTTGGATATCATTCGGTTCCATCCATGCGGCAGTTGCACCTTCATGTTATAAGTCAGGATTTCAACTCACCCAGCTTGAAGAACAAGAAGCACTGGAATTCCTTCACCAGTGCGTTCTTCCTTGACTCTGTTGATGTCATGGAGGAGATCGACCAGCAAGGATCCGCAACCATCAGCCCCGATGAGAAGCTTCTTGCAATGGAGCTGAGGTGCCACAGATGCAGGAGCGCCCACCCGAACATCCCAAAGCTCAAATCCCACATCGCAGCCTGTAAGTCCTCCTTCCCCTCCCATCTTCTGAAGAAAGACAAGCTGTTGTCGTCAGATTCAACACCTGGTATGGACTGTGCTTAGAAGAGTGAACTCAACAGAACAGAATTGATCCTTGTAAGCACATTTTGCATTTCGTGCTGTTAGAAAGGATGGACCACTTATGGGTTTCTCTGCCAATGTTGAGCTTTTGTAAATGTTCATGTCCT</v>
          </cell>
        </row>
        <row r="390">
          <cell r="B390" t="str">
            <v>MSTRG.6058</v>
          </cell>
          <cell r="C390" t="str">
            <v>CAAGCATGTGATGGCGATCCTCGTCGGTCCCCCGGGGAGCGGCAAGTCCACGTTCGCCGAGGCCGTCCTAAACGCCGCCAGCGGCCGCCCGTGGGCCCGCGTCTGTCAGGACACAATTGGAAAGGGCAAAACTGGGACCAAAATACAGTGCTTGAAGGCCGCAGCAGACGCTCTGAAGGAGGGAAAGAGCGTTTTCATTGACCGGTGCAACTTGGAACGTGAGCAGCGCGCTGATTTTGTGAAGCTTGGCTGTACCGTACAAGCGGATGTGCATGCTGTTTTCTTGGATCTACCTGCGAAGGTTTGCATCTCGCGCTCAGTTAGCCGAACGAACCATGAAGGGAATGTGCAGGGCGGGATGGCTGCCATGGTTGTGAACCGCATGCTGAAGAAGAAGGAGACACCCTTGCTGACTGAAGGTTTCAGTCGGATCGTGGTCTGTCAGGATGACGATGACATTAAGAAGGCAGTTGACACATATAGCGCTTTAGGGCCTTCAGATAGTCTTGCTTCAGGAGTATTTGGCCAGAAAAGCAAAGTGCCTGTACAAGCTGGTATAATGAGATTTCTAAAGAAGGTAGATACTTCTAGTGCTGAAAAATCCAGTGGAGCTATGATTTCATCAAGTGGTAGAAAGCCAGGGCAGCAAGATACATCACCAAAACAGGTCAACCCTGAAGCTGTTGGCGCCTCTTCAATGGAAGTAGAAAACAAGTCGAATAACATGAAAATAAATGAAGAAAAG</v>
          </cell>
        </row>
        <row r="391">
          <cell r="B391" t="str">
            <v>MSTRG.195672</v>
          </cell>
          <cell r="C391" t="str">
            <v>GGGACTAACACAGGAAATTATCATGATAAGTCCATGGGGTCGTCTGATGCTCCGAATCAAGCTAGAGAGGAAGACAGCAAGAACAATGGTGCGGTCACCAATAAGACTTGGGGAAACTGGGCACAGGCTCTTTACGAGGTTGCCATGCACCCAGAAAAATACAAGAACTCAGATTCTATCCTGGAGACATCTGATGAAGTTGTTGTTCTAAAGGACCTCTATCCAAAGGCCAAGAAGCATGTGCTGGTGATATGTAGGAGAGATGGTCTTGATTCTCTAGCAGATGTCAAGAAAGAGCACTTGTCTTTGCTGAGGAGTATGCATTCAGTTGGGGTGAAGTGGGCACAGAAGTTCCTAGAGGAAGATGCATCTCTGACATTCAGACTTGGATATCATTCGGTTCCATCCATGCGGCAGTTGCACCTTCATGTTATAAGTCAGGATTTCAACTCACCCAGCTTGAAGAACAAGAAGCACTGGAATTCCTTCACCAGCGCGTTCTTCCTTGACTCTGTCGATGTCATGGAGGAGATCGACCAGCAAGGATCTGCAACCATCAGCCCTGATGAGAAGCTTCTTGCAATGGAGCTGAGGTGCCACAGATGCAGGAGCGCCCACCCGAACATCCCCAAGCTCAAATCCCATATCGCAGCCTGTAAGTCCTCATTCCCCTCCCATCTTCTGAAGAAAGACAAGCTGTTGTCGTCAGATTCAACACCTGGTATGGACTGTGCTTAGAAGAGTGAACTCAACAGAACAGAATGATCCTTGTAAGCACATTTTGCATTTCGTGCTGTTAGAAAGGATAAACCACTTCAGGGTTTCTATGCCAATGTTGCACAAACATCTTCTGCAGTTAGCTGAGCTTTTGTAAATGTCCATGTCCTATTCTGCATTCCATATGGTTTCTTGCATGTCTTCGCATCTTTCTGTTAACCTACTCACTACTACTGTACGT</v>
          </cell>
        </row>
        <row r="392">
          <cell r="B392" t="str">
            <v>MSTRG.29742</v>
          </cell>
          <cell r="C392" t="str">
            <v>GTTCTTCAAGCTGGGTGAGTTGAAATCCTGACTTATAACATGAAGGTGCAACTGCCGCATGGATGGAACCGAATGATATCCAAGTCTGAATGTCAGAGATGCATCTTCCTCTAGGAACTTCTGTGCCCACTTCACCCCAACTGAATGCATACTCCTCAGCAAAGACAAGTGCTCTTTCTTGACATCTGCTAGAGAATCAAGACCATCTCTCCTACATATCACCAGCACATGCTTCTTGGCCTTTGGATAGAGGTCCTTTAGAACAACAACTTCATCAGATGTCTCCAGGATAGAATCTGAGTTCTTGTATTTTTCTGGGTGCATGGCAACCTCGTAAAGAGCCTGTGCCCAGTTTCCCCAAGTCTTACTGGTGACCGCACCATTCTTGTTGCTGTCTTCCTCTTTAGCTTGATTCGGAGCATCAGACGACCCCATGGACTTATCATGATAATTTCCTGTGTTAGTCCCTTTGTGCTCATGGTTTTGCCTTGAAGTCAAAATAGGTGGAAGCAACTTATATTTCTTGGCCCTTTCAGAATCATGGCTGTCCTGTCGCTTCATTTTTGAATCATTAGGTGATATCACTCCGGATGCTGACTTCTTTGATGAAGTTTCATCATTCTGCTTCACCGTGTGGCTCTGGACGATGGATGCAAAGTTCTCAAAAAGTGAAGTA</v>
          </cell>
        </row>
        <row r="393">
          <cell r="B393" t="str">
            <v>MSTRG.163278</v>
          </cell>
          <cell r="C393" t="str">
            <v>CTCCGCCCCCGCAGCAGCTCAGCTCAAACCAGACAAGAAGAAGAAGCAGCAGCCAAGAGCACAAGCAGAGCACCTGGGAAATGCAGATGGACTCCTACTACTCCTTCCAAGACGACTCCCACTTCTTCGCCGGCGCCGGCATCCCGGGATCGCCGGACCTTCCATTCGATCTCATTGCCTCGCTTTCTGAGCCGCTGCCTGCGCTCGCGAGCCAGAGCGCGTTCCAGGAGTACAGCGGCGTCGGGACGCGAAGTGGAGGAAGCGGGAGGAGCAGTAGCGTTAACATCCACCGGAGGATGATGGGCGTGCTGGGCAGGATGGCTCCCGGCTCCGGCGAGGAGGAGGAGGAGCTGCCGCAGCAACAAGAGCAGAAGCAGCAGCACGTGGGCGCCGTCGAGAGCAGCCGCGGGTTCCGCCACATGATGCGCGAGCGCCAGCGCCGCGAGAAGCTCAGCCAGAGCTACGCCGACCTCTACGCCATGGTCTCCTCCAGGTCCAAGGGGGACAAGAACTCCATCGTGCAGTCCGCGGCCAACTACATCCACGAGCTCAAGGTCGCCAGGGACCAGCTCCGGAGGAGGAGCGAGGACCTCAAGGCCAAGATCCTGGGCCACGACGCGCAGCAGCCGTGCGTCAAGGTCCAGTTCGAGGTCGACGAGCCTTCCTCCTCCATCGACTCCATGATCGGGGCGCTCAGGTCCCTCAAGGGCATGAATGTCAAGACCAGAGGGATCAGGTCGACGCTGGCCGGAGATCGATTGACGACGGAGATCAATGTCGAGACAACGATAGCGGCTTCTGAAGTAGAGAGGGCCGTAGAGGAAGCTCTCCAGGAAGTCGAGAGGAAGCAGCTGCCTGCAGACAGCGATAACACGTTTCCTGGAAGCAGGAGCAGCAACTGGCCTCAATCCCATGTGCAGAACGTGTTTTAATCAGTTTATAAACACGAAGAGCACGGTCCTGGAACCCCATTTGTGCACTAATTGTTTCTCTTTTTCTGACGGAGCAAGTGAGAATCTCCACGTGCCATTTCCTTCAGAGTCTTGTTTCCTGGATCTTCCTCCTCTGGAGCAGTGGGTTTTTAAGAAAGTTCTGAAGACGCAAGTAGCTTGCCTAGTTGTGCTGACAGTGAGGTCGACTTGGATCAAATGGGTTGGAAGAATCGGAGAGCAGCAACTTGCACATTTGGCCGTGTGCTAGCTTAATGACCAGATGCAGCAACCGGTGTTGTTGTTTGGCTCTAACTGGACCTATCAAGGGCCCAACTACACGCCAGCAGCACGAAGAAGAATGATAAGGACAATGGACAAGGGGGATGAGGGTGCGCCGTGGGTGCCGACTGCTGAGGCTGTAAATTTGTAACCACCCGATTTTTCAAGCATAGTATACCAAGTTTGTTAATTGCACAAAAGGAGTATTATGCGCTTATGAAAGTTTATGAAAAGCCTACAAATCATCCGATGCCGGGTTGTTCCCGCACGCTCCCACTCATTTCTCTCTCCATGGCTCACGCTCAGGTCGCATCCTGATGTGTCGCCCCTCCCCATCAGCTGCCAACGCCGGCCTCCTTTCCTCCGGCTCCTCTCTATCGGCCACCACTAGCTCTCTGATACCCGTCCTTCTCCTCCCACCCCCGTAGCCCAGAGGTTATAGCCATGGCCATGGACATGGTGTAGCTTCAAGCCGGAGAGTCGAGGCTGGAGAAGATTATAGGGTTCAGGGGAATGACTCCATGGTTGCCTGACCTAGCAGAGATGAGGCTCCGGCGAGCTTTGCGGCAAGCGAGCTTGAATCGATGAAATCGGGGTGGCCACGGATGATGATACGAAAACAAAGCAAAGTATTTCAGGGGTTTTCAATGTTGCACATGGGTTTTTGGCAGCCTGCAAACTCGTGTATGTTTTGTTGCGAAAACAAAGCAAGATGTTGCAACAGTTTTGTGCATCTACTGCAAATGTTACTTGAATGCTACAAATGTTTTCGTGAGGTTCTACAAACGTCAGTCTCCCATGTTGCATGCGTGTTTCGAATTTTCTCGAGGATTTTGATGCGACCAACGGGAATTTGTTGCGAC</v>
          </cell>
        </row>
        <row r="394">
          <cell r="B394" t="str">
            <v>MSTRG.208598</v>
          </cell>
          <cell r="C394" t="str">
            <v>GCAGCAGCTCAGCTCAAACCAGACAAGAAGAAGAAGCAGCAGCCAAGAGCACAAGCAGAGCACCTGGGAAATGCAGATGGACTCCTACTACTCCTTCCAAGACGACTCCCACTTCTTCGCCGGCGCCGGCATCCCGGGATCGCCGGACCTTCCATTCGATCTCATTGCCTCGCTTTCTGAGCCGCTGCCTGCGCTCGCGAGCCAGAGCGCGTTCCAGGAGTACAGCGGCGTCGGGACGCGAAGTGGAGGAAGCGGGAGGAGCAGTAGCGTTAACATCCACCGGAGGATGATGGGCGTGCTGGGCAGGATGGCTCCCGGCTCCGGCGAGGAGGAGGAGGAGGAGCTGCCGCAGCAACAAGAGCAGAAGCAGCAGCACGTGGGCGCCGTCGAGAGCAACCGCGGCTTCCGCCACATGATGCGCGAGCGCCAGCGCCGCGAGAAGCTCAGCCAGAGCTACGCCGACCTCTACGCCATGGTCTCCTCCAGGTCCAAGGGGGACAAGAACTCCATCGTGCAGTCCGCGGCCAACTACATCCACGAGCTCAAGGTCGCCAGGGACCAGCTCCGGAGGAGGAGCGAGGACCTCAAGGCCAAGATCCTGGGCCACGACGCGCAGCAGCCGTGCGTCAAGGTCCAGTTCGAGGTCGACGAGCCTTCCTCCTCCATCGACTCCATGATCGGGGCGCTCAGGTCCCTCAAGGGCATGAATGTCAAGACCAGAGGGATCAGGTCCACGCTGGCCGGAGATCGATTGACGACGGAGATCAATGTCGAGACAACGATAGCGGCTTCTGAAGTAGAGAGGGCCGTAGAGGAAGCTCTCCAGGAAGTCGAGAGGAAGCAGGAGCAGCAACTGGCCTCAATCCCATGTGCA</v>
          </cell>
        </row>
        <row r="395">
          <cell r="B395" t="str">
            <v>MSTRG.169319</v>
          </cell>
          <cell r="C395" t="str">
            <v>GGTTCAGATCACGCCATAGAGCTCGAACTACATCAAACTTTTTTACTCTACTAGTCTACTACTCGACTTTTCCCCACATGAGCTCACACACATTTTGAGGGCACACACATGCATGCCAGGAACGTACACAAAGAAGAAAGAATTAAACTACAGCTAGCTACATCCATGAATAATGAAACAATCGATGAACAGCCCAGTCAATTGAGATGAACAATTGTTTCTGATCCCTTTTCTCTTGGTCTGAGGAATCGAACAACAGGTTCATCGCCTAAACCTACAATGAACGAATGCCCAAATCGCAGCATTTCTAGCTGATCGAACAGCAACCATGATCAGCTGCTACTCGACGTCCATGAAAGAAACCATCTTTTTGCTCATGGCCTCCGTGGCCGGCAGGATCTGACATCAGTGCCAGTAGTCGGCGATGGCCGTCATTTCGAGCCGACGCCAAGCGTGAGCTCGAGCTCCTCGGCGGCGACCTCATGGATCCTCTCCCCTTCCCACGGCGTCACAACCCTCTTATCGAACTCGAACTCCGGGCCGCTTCGGCCCCTCTCCCCCATCGCCATTCCCTCGACCTCCATGGAGTTGGAGCCGGAGGCGGCTCGGTTGACGAGGTAGTACGTGGGCGACGTGGGCGCCGTGGTGGCCATCTGGAAGCTGATCCACCGGCCGGAGTCCACGGTGGAGAGGTCCGACTCGTCGCACTCGGGAATCGTGTCCGGGTGCTCGTACCGGCGGCCGCGGGTGGGGCTGGCGGGCGCGGAGAGGGCGAAGAAGGGGTGGCGGAACGGGTCGACGTCCCAGTCCGGCTTCTGGATCTTGGGCGGGCGCGACGCCGTCGGCGACGAGAGCGGCGGCGTGACCGGTGCGCTGCTGGAGACGCGGAGCGCGGGCAGGTTGGGGAGGCCGCGGAGGAAGGGGAGCAGGCAGGCGGAGCTCTGGCTGTCGAGGCGGGTGGGGCTCGGGAAGCTCGACGACGCCGGGCTCGCGTGGTAGGAGGGCACGGGGCTCGGGAAGGACGAGGACGGCGCGCTCAGCAGCTGCGAGGACGAGCAGGGGCTCATGCCCGCCGACGAGACCCCGCTGAACGGCCCGGACGACGGCGGCGGCTTGTATCCCTTGCGGTAGGTGGTGCCGTCGTCCTCGACGACCCAGCCGGCCTCGCGGCAGAGCTCCTTGAGCACCTCGTTGTTGTCGCAGTGCTTG</v>
          </cell>
        </row>
        <row r="396">
          <cell r="B396" t="str">
            <v>MSTRG.3220</v>
          </cell>
          <cell r="C396" t="str">
            <v>GGTTCAGATCACGCCATAGAGCTCGAACTACATCAAACTTTTTTACTCTACTAGTCTACTACTCGACTTTTCCCCACATGAGCTCACACACATTTTGAGGGCACACACATGCATGCCAGGAACGTACACAAAGAAGAAAGAATTAAACTACAGCTAGCTACATCCATGAATAATGAAACAATCGATGAACAGCCCAGTCGATTGAGATGAACAAATATTGTTTCTGATCCCTTTACTCTTGCTCTGAGGAATCGAGCAACAGGTTCATTGCCTAAACCTACAACGAACAAACGAATGCCCAAATCGCAGCATTCCCAGCTTCTTCTTTTCTCGAATTTGCAGCATTCCCAGCTGATCGAACAGCAGCCATGATCTTTTTGTTGATGGCCTCCGTGGCCGGCAGGATCTGACACCATTGCTCGGCGATGGGTTTTCACTTGGAGCCAACGCCAAGCGTGAGCTCGAGCTCCTCGGCGGCGACCTCGTGGATCCTCTCCCCCTCCCACGGCGTGACAATCCTCTTATCGAACTCGAACTCCAGGCCGCCGCTTCGGCCCCTGATCTCCCCCGCCGCCATTCCCTCGATCTCCATGGAGTTGGAGTTGGATCCGGACGCCGCTCGGTTGATGTTGACGAGGTTGTATGCGGGCGACGTGGGCGCCGTGGTGGCCATCTGGAAGCTGATCCACCGGCCGGAGTCCACGGTGGAGACGTCCGACTCGTCGCACTCGGGGATGGTGTCCGGGTGCTCGTAC</v>
          </cell>
        </row>
        <row r="397">
          <cell r="B397" t="str">
            <v>MSTRG.112441</v>
          </cell>
          <cell r="C397" t="str">
            <v>CGAGAGAGAAAGCTCAGCTCAGCTCACCACTCCACACACCGCAGCCAGCTCCCTCCCATACTGTAGCACCCCACCTCACCATTAAAGAATCGAGCTAGCCAAGTGGAGAGAGAAGAAGCGAGAGCAGCAGCAGCCAGCAGGGCAGAGCGGAGCAGGGGAGCTAGCTAGCTGCTGAGCTAGCATGACGTCGGGGGCGGCCCGGGCAGCGGCCGAGGCGGCGGCGGCGGACGGCGCGCTGGGGCGGACGCCGACCTGGAAGGAGCGCGAGAACAACAAGCGGCGCGAGCGGCGGCGCCGGGCCATCGCCGCCAAGATCTTCACGGGGCTCCGGGCGCTCGGCAACTACAAGCTCCCCAAGCACTGCGACAACAACGAGGTGCTCAAGGCGCTCTGCAACGAGGCAGGCTGGGTCGTCGAGCAAGACGGAACCACATACCGCAAGGGATGCAGACCTGCGGAACGCATGGAGGCGATAGGGTGCTCCGTATCGCCGAGCCCATGCTCCTCTTATCAGCCAAGCCCGCGGGCATCATACAACGC</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O29"/>
  <sheetViews>
    <sheetView tabSelected="1" workbookViewId="0">
      <selection activeCell="J1" sqref="J1"/>
    </sheetView>
  </sheetViews>
  <sheetFormatPr defaultRowHeight="15" x14ac:dyDescent="0.25"/>
  <cols>
    <col min="1" max="1" width="15.28515625" customWidth="1"/>
    <col min="2" max="2" width="15.7109375" customWidth="1"/>
    <col min="3" max="3" width="13.28515625" customWidth="1"/>
    <col min="4" max="4" width="16.85546875" customWidth="1"/>
    <col min="5" max="5" width="35.42578125" customWidth="1"/>
    <col min="6" max="6" width="22" customWidth="1"/>
    <col min="7" max="7" width="15" style="26" customWidth="1"/>
    <col min="8" max="8" width="23.28515625" customWidth="1"/>
    <col min="9" max="24" width="5.85546875" customWidth="1"/>
    <col min="25" max="40" width="6.5703125" customWidth="1"/>
  </cols>
  <sheetData>
    <row r="1" spans="1:41" ht="45" customHeight="1" x14ac:dyDescent="0.25">
      <c r="A1" s="50" t="s">
        <v>296</v>
      </c>
      <c r="B1" s="50"/>
      <c r="C1" s="50"/>
      <c r="D1" s="50"/>
      <c r="E1" s="50"/>
      <c r="F1" s="50"/>
      <c r="G1" s="50"/>
      <c r="H1" s="50"/>
      <c r="I1" s="23"/>
      <c r="J1" s="23"/>
      <c r="K1" s="23"/>
      <c r="L1" s="23"/>
      <c r="M1" s="23"/>
      <c r="N1" s="23"/>
      <c r="O1" s="23"/>
      <c r="P1" s="23"/>
      <c r="Q1" s="23"/>
      <c r="R1" s="23"/>
      <c r="S1" s="23"/>
      <c r="T1" s="23"/>
      <c r="U1" s="23"/>
      <c r="V1" s="23"/>
      <c r="W1" s="23"/>
      <c r="X1" s="23"/>
      <c r="Y1" s="12"/>
      <c r="Z1" s="12"/>
      <c r="AA1" s="12"/>
      <c r="AB1" s="12"/>
      <c r="AC1" s="12"/>
      <c r="AD1" s="12"/>
      <c r="AE1" s="12"/>
      <c r="AF1" s="12"/>
      <c r="AG1" s="12"/>
      <c r="AH1" s="12"/>
      <c r="AI1" s="13"/>
      <c r="AJ1" s="13"/>
      <c r="AK1" s="13"/>
      <c r="AL1" s="13"/>
      <c r="AM1" s="13"/>
      <c r="AN1" s="13"/>
      <c r="AO1" s="14"/>
    </row>
    <row r="2" spans="1:41" s="14" customFormat="1" ht="18.75" customHeight="1" x14ac:dyDescent="0.25">
      <c r="A2" s="48"/>
      <c r="B2" s="46" t="s">
        <v>244</v>
      </c>
      <c r="C2" s="44" t="s">
        <v>137</v>
      </c>
      <c r="D2" s="51" t="s">
        <v>243</v>
      </c>
      <c r="E2" s="52"/>
      <c r="F2" s="52"/>
      <c r="G2" s="53"/>
      <c r="H2" s="46" t="s">
        <v>140</v>
      </c>
      <c r="I2" s="40" t="s">
        <v>0</v>
      </c>
      <c r="J2" s="40"/>
      <c r="K2" s="40"/>
      <c r="L2" s="40"/>
      <c r="M2" s="41" t="s">
        <v>1</v>
      </c>
      <c r="N2" s="41"/>
      <c r="O2" s="41"/>
      <c r="P2" s="41"/>
      <c r="Q2" s="42" t="s">
        <v>2</v>
      </c>
      <c r="R2" s="42"/>
      <c r="S2" s="42"/>
      <c r="T2" s="42"/>
      <c r="U2" s="43" t="s">
        <v>3</v>
      </c>
      <c r="V2" s="43"/>
      <c r="W2" s="43"/>
      <c r="X2" s="43"/>
      <c r="Y2" s="40" t="s">
        <v>4</v>
      </c>
      <c r="Z2" s="40"/>
      <c r="AA2" s="40"/>
      <c r="AB2" s="40"/>
      <c r="AC2" s="41" t="s">
        <v>5</v>
      </c>
      <c r="AD2" s="41"/>
      <c r="AE2" s="41"/>
      <c r="AF2" s="41"/>
      <c r="AG2" s="42" t="s">
        <v>6</v>
      </c>
      <c r="AH2" s="42"/>
      <c r="AI2" s="42"/>
      <c r="AJ2" s="42"/>
      <c r="AK2" s="43" t="s">
        <v>7</v>
      </c>
      <c r="AL2" s="43"/>
      <c r="AM2" s="43"/>
      <c r="AN2" s="43"/>
    </row>
    <row r="3" spans="1:41" s="14" customFormat="1" ht="25.5" customHeight="1" x14ac:dyDescent="0.2">
      <c r="A3" s="49"/>
      <c r="B3" s="47"/>
      <c r="C3" s="45"/>
      <c r="D3" s="15" t="s">
        <v>138</v>
      </c>
      <c r="E3" s="15" t="s">
        <v>139</v>
      </c>
      <c r="F3" s="16" t="s">
        <v>247</v>
      </c>
      <c r="G3" s="25" t="s">
        <v>248</v>
      </c>
      <c r="H3" s="47"/>
      <c r="I3" s="4" t="s">
        <v>8</v>
      </c>
      <c r="J3" s="4" t="s">
        <v>9</v>
      </c>
      <c r="K3" s="4" t="s">
        <v>10</v>
      </c>
      <c r="L3" s="4" t="s">
        <v>11</v>
      </c>
      <c r="M3" s="17" t="s">
        <v>8</v>
      </c>
      <c r="N3" s="17" t="s">
        <v>9</v>
      </c>
      <c r="O3" s="17" t="s">
        <v>10</v>
      </c>
      <c r="P3" s="17" t="s">
        <v>11</v>
      </c>
      <c r="Q3" s="18" t="s">
        <v>8</v>
      </c>
      <c r="R3" s="18" t="s">
        <v>9</v>
      </c>
      <c r="S3" s="18" t="s">
        <v>10</v>
      </c>
      <c r="T3" s="18" t="s">
        <v>11</v>
      </c>
      <c r="U3" s="19" t="s">
        <v>8</v>
      </c>
      <c r="V3" s="19" t="s">
        <v>9</v>
      </c>
      <c r="W3" s="19" t="s">
        <v>10</v>
      </c>
      <c r="X3" s="19" t="s">
        <v>11</v>
      </c>
      <c r="Y3" s="4" t="s">
        <v>8</v>
      </c>
      <c r="Z3" s="4" t="s">
        <v>9</v>
      </c>
      <c r="AA3" s="4" t="s">
        <v>10</v>
      </c>
      <c r="AB3" s="4" t="s">
        <v>11</v>
      </c>
      <c r="AC3" s="17" t="s">
        <v>8</v>
      </c>
      <c r="AD3" s="17" t="s">
        <v>9</v>
      </c>
      <c r="AE3" s="17" t="s">
        <v>10</v>
      </c>
      <c r="AF3" s="17" t="s">
        <v>11</v>
      </c>
      <c r="AG3" s="18" t="s">
        <v>8</v>
      </c>
      <c r="AH3" s="18" t="s">
        <v>9</v>
      </c>
      <c r="AI3" s="18" t="s">
        <v>10</v>
      </c>
      <c r="AJ3" s="18" t="s">
        <v>11</v>
      </c>
      <c r="AK3" s="19" t="s">
        <v>8</v>
      </c>
      <c r="AL3" s="19" t="s">
        <v>9</v>
      </c>
      <c r="AM3" s="19" t="s">
        <v>10</v>
      </c>
      <c r="AN3" s="19" t="s">
        <v>11</v>
      </c>
      <c r="AO3" s="20"/>
    </row>
    <row r="4" spans="1:41" x14ac:dyDescent="0.25">
      <c r="A4" s="37" t="s">
        <v>141</v>
      </c>
      <c r="B4" s="38" t="s">
        <v>142</v>
      </c>
      <c r="C4" s="22" t="s">
        <v>143</v>
      </c>
      <c r="D4" s="22" t="s">
        <v>144</v>
      </c>
      <c r="E4" s="22" t="s">
        <v>146</v>
      </c>
      <c r="F4" s="22" t="s">
        <v>145</v>
      </c>
      <c r="G4" s="24">
        <v>0</v>
      </c>
      <c r="H4" s="22" t="s">
        <v>147</v>
      </c>
      <c r="I4" s="21">
        <v>5.9898220000000002</v>
      </c>
      <c r="J4" s="21">
        <v>6.3942216666666667</v>
      </c>
      <c r="K4" s="21">
        <v>14.864151</v>
      </c>
      <c r="L4" s="21">
        <v>15.245575666666667</v>
      </c>
      <c r="M4" s="21">
        <v>6.1612809999999998</v>
      </c>
      <c r="N4" s="21">
        <v>18.878812666666668</v>
      </c>
      <c r="O4" s="21">
        <v>17.096814333333334</v>
      </c>
      <c r="P4" s="21">
        <v>12.231692333333333</v>
      </c>
      <c r="Q4" s="21">
        <v>10.672528666666667</v>
      </c>
      <c r="R4" s="21">
        <v>14.311448999999998</v>
      </c>
      <c r="S4" s="21">
        <v>21.585217</v>
      </c>
      <c r="T4" s="21">
        <v>26.860939000000002</v>
      </c>
      <c r="U4" s="21">
        <v>18.853007000000002</v>
      </c>
      <c r="V4" s="21">
        <v>29.662767333333335</v>
      </c>
      <c r="W4" s="21">
        <v>92.927624666666659</v>
      </c>
      <c r="X4" s="21">
        <v>41.332027333333336</v>
      </c>
      <c r="Y4" s="21">
        <v>7.4260909999999996</v>
      </c>
      <c r="Z4" s="21">
        <v>7.8556199999999992</v>
      </c>
      <c r="AA4" s="21">
        <v>16.707090666666666</v>
      </c>
      <c r="AB4" s="21">
        <v>15.549446333333334</v>
      </c>
      <c r="AC4" s="21">
        <v>12.905644333333333</v>
      </c>
      <c r="AD4" s="21">
        <v>17.223481666666668</v>
      </c>
      <c r="AE4" s="21">
        <v>27.152338666666665</v>
      </c>
      <c r="AF4" s="21">
        <v>23.307765333333332</v>
      </c>
      <c r="AG4" s="21">
        <v>13.780243333333333</v>
      </c>
      <c r="AH4" s="21">
        <v>16.409964333333331</v>
      </c>
      <c r="AI4" s="21">
        <v>25.330204666666663</v>
      </c>
      <c r="AJ4" s="21">
        <v>28.675661000000002</v>
      </c>
      <c r="AK4" s="21">
        <v>19.961099333333333</v>
      </c>
      <c r="AL4" s="21">
        <v>32.328673999999999</v>
      </c>
      <c r="AM4" s="21">
        <v>52.690026333333329</v>
      </c>
      <c r="AN4" s="21">
        <v>35.204967333333336</v>
      </c>
    </row>
    <row r="5" spans="1:41" x14ac:dyDescent="0.25">
      <c r="A5" s="37"/>
      <c r="B5" s="38"/>
      <c r="C5" s="22" t="s">
        <v>148</v>
      </c>
      <c r="D5" s="22" t="s">
        <v>144</v>
      </c>
      <c r="E5" s="22" t="s">
        <v>146</v>
      </c>
      <c r="F5" s="22" t="s">
        <v>145</v>
      </c>
      <c r="G5" s="24">
        <v>0</v>
      </c>
      <c r="H5" s="22" t="s">
        <v>149</v>
      </c>
      <c r="I5" s="21">
        <v>7.642234666666667</v>
      </c>
      <c r="J5" s="21">
        <v>7.6625319999999997</v>
      </c>
      <c r="K5" s="21">
        <v>8.3857140000000001</v>
      </c>
      <c r="L5" s="21">
        <v>8.6398636666666686</v>
      </c>
      <c r="M5" s="21">
        <v>7.3514946666666674</v>
      </c>
      <c r="N5" s="21">
        <v>17.047317666666668</v>
      </c>
      <c r="O5" s="21">
        <v>11.754617333333334</v>
      </c>
      <c r="P5" s="21">
        <v>8.8515363333333337</v>
      </c>
      <c r="Q5" s="21">
        <v>14.054158333333334</v>
      </c>
      <c r="R5" s="21">
        <v>15.406321666666669</v>
      </c>
      <c r="S5" s="21">
        <v>14.168309666666666</v>
      </c>
      <c r="T5" s="21">
        <v>18.250001000000001</v>
      </c>
      <c r="U5" s="21">
        <v>21.302751666666666</v>
      </c>
      <c r="V5" s="21">
        <v>33.180493666666671</v>
      </c>
      <c r="W5" s="21">
        <v>73.20192333333334</v>
      </c>
      <c r="X5" s="21">
        <v>36.915503000000001</v>
      </c>
      <c r="Y5" s="21">
        <v>8.663117999999999</v>
      </c>
      <c r="Z5" s="21">
        <v>8.4481976666666672</v>
      </c>
      <c r="AA5" s="21">
        <v>10.118733666666666</v>
      </c>
      <c r="AB5" s="21">
        <v>9.7144046666666668</v>
      </c>
      <c r="AC5" s="21">
        <v>13.406557000000001</v>
      </c>
      <c r="AD5" s="21">
        <v>17.039866666666665</v>
      </c>
      <c r="AE5" s="21">
        <v>17.991360666666669</v>
      </c>
      <c r="AF5" s="21">
        <v>14.617401333333333</v>
      </c>
      <c r="AG5" s="21">
        <v>15.338289333333334</v>
      </c>
      <c r="AH5" s="21">
        <v>16.503864666666669</v>
      </c>
      <c r="AI5" s="21">
        <v>16.665758</v>
      </c>
      <c r="AJ5" s="21">
        <v>19.486929</v>
      </c>
      <c r="AK5" s="21">
        <v>22.714150333333333</v>
      </c>
      <c r="AL5" s="21">
        <v>32.717655333333333</v>
      </c>
      <c r="AM5" s="21">
        <v>38.27925166666666</v>
      </c>
      <c r="AN5" s="21">
        <v>25.232973000000001</v>
      </c>
    </row>
    <row r="6" spans="1:41" x14ac:dyDescent="0.25">
      <c r="A6" s="37"/>
      <c r="B6" s="38"/>
      <c r="C6" s="22" t="s">
        <v>150</v>
      </c>
      <c r="D6" s="22" t="s">
        <v>151</v>
      </c>
      <c r="E6" s="22" t="s">
        <v>152</v>
      </c>
      <c r="F6" s="22" t="s">
        <v>145</v>
      </c>
      <c r="G6" s="24">
        <v>2.0000000000000001E-62</v>
      </c>
      <c r="H6" s="22" t="s">
        <v>153</v>
      </c>
      <c r="I6" s="21">
        <v>2.1024050000000001</v>
      </c>
      <c r="J6" s="21">
        <v>2.5331086666666667</v>
      </c>
      <c r="K6" s="21">
        <v>3.3098336666666666</v>
      </c>
      <c r="L6" s="21">
        <v>2.025334</v>
      </c>
      <c r="M6" s="21">
        <v>3.3954653333333336</v>
      </c>
      <c r="N6" s="21">
        <v>8.5822513333333337</v>
      </c>
      <c r="O6" s="21">
        <v>10.801614000000001</v>
      </c>
      <c r="P6" s="21">
        <v>4.8924936666666667</v>
      </c>
      <c r="Q6" s="21">
        <v>4.8316273333333326</v>
      </c>
      <c r="R6" s="21">
        <v>5.5165326666666665</v>
      </c>
      <c r="S6" s="21">
        <v>10.151255999999998</v>
      </c>
      <c r="T6" s="21">
        <v>17.848229</v>
      </c>
      <c r="U6" s="21">
        <v>11.516159666666667</v>
      </c>
      <c r="V6" s="21">
        <v>11.276602333333335</v>
      </c>
      <c r="W6" s="21">
        <v>95.654568999999995</v>
      </c>
      <c r="X6" s="21">
        <v>49.815660999999999</v>
      </c>
      <c r="Y6" s="21">
        <v>2.257289333333333</v>
      </c>
      <c r="Z6" s="21">
        <v>1.8508183333333335</v>
      </c>
      <c r="AA6" s="21">
        <v>0.72793966666666676</v>
      </c>
      <c r="AB6" s="21">
        <v>0.78529800000000005</v>
      </c>
      <c r="AC6" s="21">
        <v>4.7500279999999995</v>
      </c>
      <c r="AD6" s="21">
        <v>5.4522329999999997</v>
      </c>
      <c r="AE6" s="21">
        <v>9.1641913333333331</v>
      </c>
      <c r="AF6" s="21">
        <v>5.8893973333333323</v>
      </c>
      <c r="AG6" s="21">
        <v>5.0164</v>
      </c>
      <c r="AH6" s="21">
        <v>3.8067676666666661</v>
      </c>
      <c r="AI6" s="21">
        <v>6.8062466666666666</v>
      </c>
      <c r="AJ6" s="21">
        <v>11.744920666666665</v>
      </c>
      <c r="AK6" s="21">
        <v>7.5420083333333325</v>
      </c>
      <c r="AL6" s="21">
        <v>11.071189666666667</v>
      </c>
      <c r="AM6" s="21">
        <v>28.309298333333334</v>
      </c>
      <c r="AN6" s="21">
        <v>15.093130333333333</v>
      </c>
    </row>
    <row r="7" spans="1:41" x14ac:dyDescent="0.25">
      <c r="A7" s="37"/>
      <c r="B7" s="38"/>
      <c r="C7" s="22" t="s">
        <v>154</v>
      </c>
      <c r="D7" s="22" t="s">
        <v>144</v>
      </c>
      <c r="E7" s="22" t="s">
        <v>155</v>
      </c>
      <c r="F7" s="22" t="s">
        <v>145</v>
      </c>
      <c r="G7" s="24">
        <v>1E-139</v>
      </c>
      <c r="H7" s="22" t="s">
        <v>156</v>
      </c>
      <c r="I7" s="21">
        <v>5.6017013333333336</v>
      </c>
      <c r="J7" s="21">
        <v>5.647078333333333</v>
      </c>
      <c r="K7" s="21">
        <v>5.4444476666666661</v>
      </c>
      <c r="L7" s="21">
        <v>5.7968126666666668</v>
      </c>
      <c r="M7" s="21">
        <v>5.0702663333333335</v>
      </c>
      <c r="N7" s="21">
        <v>14.692460666666667</v>
      </c>
      <c r="O7" s="21">
        <v>9.3319209999999995</v>
      </c>
      <c r="P7" s="21">
        <v>6.3120503333333327</v>
      </c>
      <c r="Q7" s="21">
        <v>10.313360000000001</v>
      </c>
      <c r="R7" s="21">
        <v>11.265843000000002</v>
      </c>
      <c r="S7" s="21">
        <v>11.451250666666667</v>
      </c>
      <c r="T7" s="21">
        <v>15.012085333333333</v>
      </c>
      <c r="U7" s="21">
        <v>16.089442999999999</v>
      </c>
      <c r="V7" s="21">
        <v>24.458479666666666</v>
      </c>
      <c r="W7" s="21">
        <v>65.667086666666663</v>
      </c>
      <c r="X7" s="21">
        <v>29.740050666666672</v>
      </c>
      <c r="Y7" s="21">
        <v>5.8798646666666663</v>
      </c>
      <c r="Z7" s="21">
        <v>5.6556746666666671</v>
      </c>
      <c r="AA7" s="21">
        <v>6.567276333333333</v>
      </c>
      <c r="AB7" s="21">
        <v>6.2936796666666668</v>
      </c>
      <c r="AC7" s="21">
        <v>9.5933636666666668</v>
      </c>
      <c r="AD7" s="21">
        <v>11.413553666666667</v>
      </c>
      <c r="AE7" s="21">
        <v>12.887212666666665</v>
      </c>
      <c r="AF7" s="21">
        <v>10.615608</v>
      </c>
      <c r="AG7" s="21">
        <v>10.922204333333333</v>
      </c>
      <c r="AH7" s="21">
        <v>11.617982333333332</v>
      </c>
      <c r="AI7" s="21">
        <v>12.265917666666667</v>
      </c>
      <c r="AJ7" s="21">
        <v>16.092529333333331</v>
      </c>
      <c r="AK7" s="21">
        <v>16.704129666666667</v>
      </c>
      <c r="AL7" s="21">
        <v>24.013484333333334</v>
      </c>
      <c r="AM7" s="21">
        <v>29.591379</v>
      </c>
      <c r="AN7" s="21">
        <v>20.799158666666667</v>
      </c>
    </row>
    <row r="8" spans="1:41" x14ac:dyDescent="0.25">
      <c r="A8" s="37"/>
      <c r="B8" s="38"/>
      <c r="C8" s="22" t="s">
        <v>157</v>
      </c>
      <c r="D8" s="22" t="s">
        <v>151</v>
      </c>
      <c r="E8" s="22" t="s">
        <v>146</v>
      </c>
      <c r="F8" s="22" t="s">
        <v>158</v>
      </c>
      <c r="G8" s="24">
        <v>3.9999999999999998E-162</v>
      </c>
      <c r="H8" s="22" t="s">
        <v>159</v>
      </c>
      <c r="I8" s="21">
        <v>3.2799499999999999</v>
      </c>
      <c r="J8" s="21">
        <v>3.7518903333333338</v>
      </c>
      <c r="K8" s="21">
        <v>7.4248143333333338</v>
      </c>
      <c r="L8" s="21">
        <v>4.5672926666666669</v>
      </c>
      <c r="M8" s="21">
        <v>11.274359333333335</v>
      </c>
      <c r="N8" s="21">
        <v>20.412559333333334</v>
      </c>
      <c r="O8" s="21">
        <v>42.513178333333329</v>
      </c>
      <c r="P8" s="21">
        <v>22.072016999999999</v>
      </c>
      <c r="Q8" s="21">
        <v>25.540495000000004</v>
      </c>
      <c r="R8" s="21">
        <v>27.917080333333335</v>
      </c>
      <c r="S8" s="21">
        <v>61.732170999999994</v>
      </c>
      <c r="T8" s="21">
        <v>75.806302666666667</v>
      </c>
      <c r="U8" s="21">
        <v>58.696464333333331</v>
      </c>
      <c r="V8" s="21">
        <v>54.054273333333335</v>
      </c>
      <c r="W8" s="21">
        <v>284.09309866666666</v>
      </c>
      <c r="X8" s="21">
        <v>209.47663900000001</v>
      </c>
      <c r="Y8" s="21">
        <v>2.2886146666666662</v>
      </c>
      <c r="Z8" s="21">
        <v>2.0084436666666665</v>
      </c>
      <c r="AA8" s="21">
        <v>1.7665216666666668</v>
      </c>
      <c r="AB8" s="21">
        <v>1.5123209999999998</v>
      </c>
      <c r="AC8" s="21">
        <v>7.5670623333333324</v>
      </c>
      <c r="AD8" s="21">
        <v>8.5791820000000012</v>
      </c>
      <c r="AE8" s="21">
        <v>21.199307000000001</v>
      </c>
      <c r="AF8" s="21">
        <v>13.052636999999999</v>
      </c>
      <c r="AG8" s="21">
        <v>12.038701333333334</v>
      </c>
      <c r="AH8" s="21">
        <v>8.3140226666666663</v>
      </c>
      <c r="AI8" s="21">
        <v>19.524045333333333</v>
      </c>
      <c r="AJ8" s="21">
        <v>36.495742333333332</v>
      </c>
      <c r="AK8" s="21">
        <v>20.393258333333332</v>
      </c>
      <c r="AL8" s="21">
        <v>25.116939333333335</v>
      </c>
      <c r="AM8" s="21">
        <v>82.070411666666658</v>
      </c>
      <c r="AN8" s="21">
        <v>52.58961333333334</v>
      </c>
    </row>
    <row r="9" spans="1:41" x14ac:dyDescent="0.25">
      <c r="A9" s="37"/>
      <c r="B9" s="38"/>
      <c r="C9" s="22" t="s">
        <v>160</v>
      </c>
      <c r="D9" s="22" t="s">
        <v>151</v>
      </c>
      <c r="E9" s="22" t="s">
        <v>146</v>
      </c>
      <c r="F9" s="22" t="s">
        <v>158</v>
      </c>
      <c r="G9" s="24">
        <v>4.0000000000000001E-54</v>
      </c>
      <c r="H9" s="22" t="s">
        <v>161</v>
      </c>
      <c r="I9" s="21">
        <v>0.91484966666666667</v>
      </c>
      <c r="J9" s="21">
        <v>1.0878500000000002</v>
      </c>
      <c r="K9" s="21">
        <v>1.1903783333333335</v>
      </c>
      <c r="L9" s="21">
        <v>1.0491576666666667</v>
      </c>
      <c r="M9" s="21">
        <v>1.2291433333333333</v>
      </c>
      <c r="N9" s="21">
        <v>1.5378176666666665</v>
      </c>
      <c r="O9" s="21">
        <v>2.8307193333333331</v>
      </c>
      <c r="P9" s="21">
        <v>1.9047103333333333</v>
      </c>
      <c r="Q9" s="21">
        <v>1.4316209999999998</v>
      </c>
      <c r="R9" s="21">
        <v>1.4100760000000001</v>
      </c>
      <c r="S9" s="21">
        <v>3.5126520000000006</v>
      </c>
      <c r="T9" s="21">
        <v>3.2014266666666664</v>
      </c>
      <c r="U9" s="21">
        <v>2.2798743333333333</v>
      </c>
      <c r="V9" s="21">
        <v>2.4858750000000001</v>
      </c>
      <c r="W9" s="21">
        <v>13.893796</v>
      </c>
      <c r="X9" s="21">
        <v>9.0155326666666671</v>
      </c>
      <c r="Y9" s="21">
        <v>1.140633</v>
      </c>
      <c r="Z9" s="21">
        <v>1.0719326666666666</v>
      </c>
      <c r="AA9" s="21">
        <v>1.2213529999999999</v>
      </c>
      <c r="AB9" s="21">
        <v>1.1321746666666668</v>
      </c>
      <c r="AC9" s="21">
        <v>1.359181666666667</v>
      </c>
      <c r="AD9" s="21">
        <v>1.2281250000000001</v>
      </c>
      <c r="AE9" s="21">
        <v>2.5608989999999996</v>
      </c>
      <c r="AF9" s="21">
        <v>1.7934159999999999</v>
      </c>
      <c r="AG9" s="21">
        <v>1.7252446666666668</v>
      </c>
      <c r="AH9" s="21">
        <v>1.66889</v>
      </c>
      <c r="AI9" s="21">
        <v>2.945664666666667</v>
      </c>
      <c r="AJ9" s="21">
        <v>2.7957313333333338</v>
      </c>
      <c r="AK9" s="21">
        <v>1.4588636666666668</v>
      </c>
      <c r="AL9" s="21">
        <v>2.010081</v>
      </c>
      <c r="AM9" s="21">
        <v>5.1917123333333333</v>
      </c>
      <c r="AN9" s="21">
        <v>3.4830636666666668</v>
      </c>
    </row>
    <row r="10" spans="1:41" x14ac:dyDescent="0.25">
      <c r="A10" s="37"/>
      <c r="B10" s="38"/>
      <c r="C10" s="22" t="s">
        <v>162</v>
      </c>
      <c r="D10" s="22" t="s">
        <v>151</v>
      </c>
      <c r="E10" s="22" t="s">
        <v>146</v>
      </c>
      <c r="F10" s="22" t="s">
        <v>158</v>
      </c>
      <c r="G10" s="24">
        <v>3.0000000000000002E-91</v>
      </c>
      <c r="H10" s="22" t="s">
        <v>163</v>
      </c>
      <c r="I10" s="21">
        <v>1.8219413333333332</v>
      </c>
      <c r="J10" s="21">
        <v>2.5892849999999998</v>
      </c>
      <c r="K10" s="21">
        <v>6.1370746666666669</v>
      </c>
      <c r="L10" s="21">
        <v>2.8208823333333335</v>
      </c>
      <c r="M10" s="21">
        <v>3.0470303333333333</v>
      </c>
      <c r="N10" s="21">
        <v>9.7526976666666645</v>
      </c>
      <c r="O10" s="21">
        <v>16.621408666666667</v>
      </c>
      <c r="P10" s="21">
        <v>6.8097976666666673</v>
      </c>
      <c r="Q10" s="21">
        <v>7.3696096666666664</v>
      </c>
      <c r="R10" s="21">
        <v>8.6711366666666674</v>
      </c>
      <c r="S10" s="21">
        <v>17.901700666666667</v>
      </c>
      <c r="T10" s="21">
        <v>20.429667000000002</v>
      </c>
      <c r="U10" s="21">
        <v>16.818230333333336</v>
      </c>
      <c r="V10" s="21">
        <v>18.383597666666667</v>
      </c>
      <c r="W10" s="21">
        <v>119.13885499999999</v>
      </c>
      <c r="X10" s="21">
        <v>66.932129000000003</v>
      </c>
      <c r="Y10" s="21">
        <v>1.7188759999999998</v>
      </c>
      <c r="Z10" s="21">
        <v>1.9536776666666666</v>
      </c>
      <c r="AA10" s="21">
        <v>1.022826</v>
      </c>
      <c r="AB10" s="21">
        <v>1.2650190000000001</v>
      </c>
      <c r="AC10" s="21">
        <v>5.5109589999999997</v>
      </c>
      <c r="AD10" s="21">
        <v>4.3897823333333337</v>
      </c>
      <c r="AE10" s="21">
        <v>12.263235</v>
      </c>
      <c r="AF10" s="21">
        <v>6.3360653333333339</v>
      </c>
      <c r="AG10" s="21">
        <v>5.1289606666666669</v>
      </c>
      <c r="AH10" s="21">
        <v>4.6297773333333332</v>
      </c>
      <c r="AI10" s="21">
        <v>7.9646323333333333</v>
      </c>
      <c r="AJ10" s="21">
        <v>16.728823333333334</v>
      </c>
      <c r="AK10" s="21">
        <v>8.9941316666666662</v>
      </c>
      <c r="AL10" s="21">
        <v>12.751995666666668</v>
      </c>
      <c r="AM10" s="21">
        <v>37.770840333333332</v>
      </c>
      <c r="AN10" s="21">
        <v>20.555512666666665</v>
      </c>
    </row>
    <row r="11" spans="1:41" x14ac:dyDescent="0.25">
      <c r="A11" s="37"/>
      <c r="B11" s="38"/>
      <c r="C11" s="22" t="s">
        <v>164</v>
      </c>
      <c r="D11" s="22" t="s">
        <v>144</v>
      </c>
      <c r="E11" s="22" t="s">
        <v>146</v>
      </c>
      <c r="F11" s="22" t="s">
        <v>158</v>
      </c>
      <c r="G11" s="24">
        <v>7.0000000000000001E-66</v>
      </c>
      <c r="H11" s="22" t="s">
        <v>165</v>
      </c>
      <c r="I11" s="21">
        <v>5.1928879999999999</v>
      </c>
      <c r="J11" s="21">
        <v>4.9672203333333336</v>
      </c>
      <c r="K11" s="21">
        <v>4.1400856666666668</v>
      </c>
      <c r="L11" s="21">
        <v>4.0034580000000002</v>
      </c>
      <c r="M11" s="21">
        <v>4.7466756666666674</v>
      </c>
      <c r="N11" s="21">
        <v>10.423367000000001</v>
      </c>
      <c r="O11" s="21">
        <v>5.2556056666666668</v>
      </c>
      <c r="P11" s="21">
        <v>4.0847353333333336</v>
      </c>
      <c r="Q11" s="21">
        <v>9.3611886666666653</v>
      </c>
      <c r="R11" s="21">
        <v>10.035517333333333</v>
      </c>
      <c r="S11" s="21">
        <v>5.8572259999999998</v>
      </c>
      <c r="T11" s="21">
        <v>8.8013296666666676</v>
      </c>
      <c r="U11" s="21">
        <v>14.363248666666665</v>
      </c>
      <c r="V11" s="21">
        <v>22.685501666666667</v>
      </c>
      <c r="W11" s="21">
        <v>33.611015999999999</v>
      </c>
      <c r="X11" s="21">
        <v>17.200510333333337</v>
      </c>
      <c r="Y11" s="21">
        <v>5.0204589999999998</v>
      </c>
      <c r="Z11" s="21">
        <v>5.8035793333333343</v>
      </c>
      <c r="AA11" s="21">
        <v>4.7984296666666664</v>
      </c>
      <c r="AB11" s="21">
        <v>5.1824813333333335</v>
      </c>
      <c r="AC11" s="21">
        <v>8.6332856666666657</v>
      </c>
      <c r="AD11" s="21">
        <v>10.971164333333334</v>
      </c>
      <c r="AE11" s="21">
        <v>8.9858443333333327</v>
      </c>
      <c r="AF11" s="21">
        <v>7.1958213333333338</v>
      </c>
      <c r="AG11" s="21">
        <v>9.6617233333333328</v>
      </c>
      <c r="AH11" s="21">
        <v>10.053798333333333</v>
      </c>
      <c r="AI11" s="21">
        <v>10.156036666666667</v>
      </c>
      <c r="AJ11" s="21">
        <v>12.6046</v>
      </c>
      <c r="AK11" s="21">
        <v>14.310209666666665</v>
      </c>
      <c r="AL11" s="21">
        <v>20.251111666666663</v>
      </c>
      <c r="AM11" s="21">
        <v>24.851536333333332</v>
      </c>
      <c r="AN11" s="21">
        <v>15.691730999999999</v>
      </c>
    </row>
    <row r="12" spans="1:41" x14ac:dyDescent="0.25">
      <c r="A12" s="37"/>
      <c r="B12" s="38"/>
      <c r="C12" s="22" t="s">
        <v>166</v>
      </c>
      <c r="D12" s="22" t="s">
        <v>144</v>
      </c>
      <c r="E12" s="22" t="s">
        <v>146</v>
      </c>
      <c r="F12" s="22" t="s">
        <v>158</v>
      </c>
      <c r="G12" s="24">
        <v>4.9999999999999998E-73</v>
      </c>
      <c r="H12" s="22" t="s">
        <v>167</v>
      </c>
      <c r="I12" s="21">
        <v>4.7933510000000004</v>
      </c>
      <c r="J12" s="21">
        <v>4.9273030000000002</v>
      </c>
      <c r="K12" s="21">
        <v>8.5694186666666656</v>
      </c>
      <c r="L12" s="21">
        <v>7.2624223333333333</v>
      </c>
      <c r="M12" s="21">
        <v>3.9081136666666665</v>
      </c>
      <c r="N12" s="21">
        <v>10.542558000000001</v>
      </c>
      <c r="O12" s="21">
        <v>10.487121</v>
      </c>
      <c r="P12" s="21">
        <v>7.6962479999999998</v>
      </c>
      <c r="Q12" s="21">
        <v>8.4986076666666666</v>
      </c>
      <c r="R12" s="21">
        <v>9.7657893333333323</v>
      </c>
      <c r="S12" s="21">
        <v>13.420817666666666</v>
      </c>
      <c r="T12" s="21">
        <v>15.973118999999999</v>
      </c>
      <c r="U12" s="21">
        <v>13.616523666666666</v>
      </c>
      <c r="V12" s="21">
        <v>19.130858333333336</v>
      </c>
      <c r="W12" s="21">
        <v>83.392196666666663</v>
      </c>
      <c r="X12" s="21">
        <v>38.067386333333332</v>
      </c>
      <c r="Y12" s="21">
        <v>6.7864893333333329</v>
      </c>
      <c r="Z12" s="21">
        <v>6.3889603333333342</v>
      </c>
      <c r="AA12" s="21">
        <v>10.519339666666667</v>
      </c>
      <c r="AB12" s="21">
        <v>9.1434086666666676</v>
      </c>
      <c r="AC12" s="21">
        <v>10.819369666666667</v>
      </c>
      <c r="AD12" s="21">
        <v>14.057610666666667</v>
      </c>
      <c r="AE12" s="21">
        <v>18.85882333333333</v>
      </c>
      <c r="AF12" s="21">
        <v>15.704670666666667</v>
      </c>
      <c r="AG12" s="21">
        <v>12.085800333333333</v>
      </c>
      <c r="AH12" s="21">
        <v>13.273901</v>
      </c>
      <c r="AI12" s="21">
        <v>13.907964999999999</v>
      </c>
      <c r="AJ12" s="21">
        <v>17.178317666666668</v>
      </c>
      <c r="AK12" s="21">
        <v>20.028555000000001</v>
      </c>
      <c r="AL12" s="21">
        <v>27.719127999999998</v>
      </c>
      <c r="AM12" s="21">
        <v>31.929338999999999</v>
      </c>
      <c r="AN12" s="21">
        <v>23.271673666666668</v>
      </c>
    </row>
    <row r="13" spans="1:41" x14ac:dyDescent="0.25">
      <c r="A13" s="37"/>
      <c r="B13" s="38"/>
      <c r="C13" s="22" t="s">
        <v>168</v>
      </c>
      <c r="D13" s="22" t="s">
        <v>144</v>
      </c>
      <c r="E13" s="22" t="s">
        <v>152</v>
      </c>
      <c r="F13" s="22" t="s">
        <v>158</v>
      </c>
      <c r="G13" s="24">
        <v>8.0000000000000005E-122</v>
      </c>
      <c r="H13" s="22" t="s">
        <v>169</v>
      </c>
      <c r="I13" s="21">
        <v>2.4626009999999998</v>
      </c>
      <c r="J13" s="21">
        <v>2.681483333333333</v>
      </c>
      <c r="K13" s="21">
        <v>3.8987633333333336</v>
      </c>
      <c r="L13" s="21">
        <v>3.7774233333333336</v>
      </c>
      <c r="M13" s="21">
        <v>2.4763136666666665</v>
      </c>
      <c r="N13" s="21">
        <v>6.2632769999999995</v>
      </c>
      <c r="O13" s="21">
        <v>5.0334843333333339</v>
      </c>
      <c r="P13" s="21">
        <v>3.6419036666666664</v>
      </c>
      <c r="Q13" s="21">
        <v>4.4421556666666673</v>
      </c>
      <c r="R13" s="21">
        <v>5.0322449999999996</v>
      </c>
      <c r="S13" s="21">
        <v>6.3561186666666663</v>
      </c>
      <c r="T13" s="21">
        <v>8.5493823333333339</v>
      </c>
      <c r="U13" s="21">
        <v>6.7015940000000001</v>
      </c>
      <c r="V13" s="21">
        <v>11.280599</v>
      </c>
      <c r="W13" s="21">
        <v>32.599937666666669</v>
      </c>
      <c r="X13" s="21">
        <v>14.053873000000001</v>
      </c>
      <c r="Y13" s="21">
        <v>3.1147293333333335</v>
      </c>
      <c r="Z13" s="21">
        <v>3.3197563333333329</v>
      </c>
      <c r="AA13" s="21">
        <v>5.2377633333333335</v>
      </c>
      <c r="AB13" s="21">
        <v>4.9402529999999993</v>
      </c>
      <c r="AC13" s="21">
        <v>4.8610963333333332</v>
      </c>
      <c r="AD13" s="21">
        <v>6.7566126666666664</v>
      </c>
      <c r="AE13" s="21">
        <v>8.449206666666667</v>
      </c>
      <c r="AF13" s="21">
        <v>6.7720543333333332</v>
      </c>
      <c r="AG13" s="21">
        <v>5.813273333333334</v>
      </c>
      <c r="AH13" s="21">
        <v>6.2122013333333328</v>
      </c>
      <c r="AI13" s="21">
        <v>6.8391926666666665</v>
      </c>
      <c r="AJ13" s="21">
        <v>7.94672</v>
      </c>
      <c r="AK13" s="21">
        <v>8.0962419999999984</v>
      </c>
      <c r="AL13" s="21">
        <v>13.001206333333334</v>
      </c>
      <c r="AM13" s="21">
        <v>15.494498333333334</v>
      </c>
      <c r="AN13" s="21">
        <v>10.763909666666668</v>
      </c>
    </row>
    <row r="14" spans="1:41" x14ac:dyDescent="0.25">
      <c r="A14" s="37"/>
      <c r="B14" s="38"/>
      <c r="C14" s="22" t="s">
        <v>170</v>
      </c>
      <c r="D14" s="22" t="s">
        <v>144</v>
      </c>
      <c r="E14" s="22" t="s">
        <v>155</v>
      </c>
      <c r="F14" s="22" t="s">
        <v>158</v>
      </c>
      <c r="G14" s="24">
        <v>1E-59</v>
      </c>
      <c r="H14" s="22" t="s">
        <v>171</v>
      </c>
      <c r="I14" s="21">
        <v>6.9208886666666674</v>
      </c>
      <c r="J14" s="21">
        <v>6.5436456666666665</v>
      </c>
      <c r="K14" s="21">
        <v>7.0645929999999995</v>
      </c>
      <c r="L14" s="21">
        <v>7.4471126666666665</v>
      </c>
      <c r="M14" s="21">
        <v>6.1942866666666667</v>
      </c>
      <c r="N14" s="21">
        <v>18.204191999999999</v>
      </c>
      <c r="O14" s="21">
        <v>14.443088333333334</v>
      </c>
      <c r="P14" s="21">
        <v>7.823334</v>
      </c>
      <c r="Q14" s="21">
        <v>14.012797333333333</v>
      </c>
      <c r="R14" s="21">
        <v>14.948393000000001</v>
      </c>
      <c r="S14" s="21">
        <v>19.862375333333333</v>
      </c>
      <c r="T14" s="21">
        <v>22.580284000000002</v>
      </c>
      <c r="U14" s="21">
        <v>22.738071666666666</v>
      </c>
      <c r="V14" s="21">
        <v>31.795599666666664</v>
      </c>
      <c r="W14" s="21">
        <v>137.93792433333331</v>
      </c>
      <c r="X14" s="21">
        <v>59.305790333333334</v>
      </c>
      <c r="Y14" s="21">
        <v>7.4521886666666672</v>
      </c>
      <c r="Z14" s="21">
        <v>7.1531923333333332</v>
      </c>
      <c r="AA14" s="21">
        <v>9.5007366666666666</v>
      </c>
      <c r="AB14" s="21">
        <v>9.5498146666666663</v>
      </c>
      <c r="AC14" s="21">
        <v>12.619603</v>
      </c>
      <c r="AD14" s="21">
        <v>16.482763000000002</v>
      </c>
      <c r="AE14" s="21">
        <v>18.610908666666667</v>
      </c>
      <c r="AF14" s="21">
        <v>16.661226666666664</v>
      </c>
      <c r="AG14" s="21">
        <v>13.537974333333333</v>
      </c>
      <c r="AH14" s="21">
        <v>16.109295666666668</v>
      </c>
      <c r="AI14" s="21">
        <v>13.789339</v>
      </c>
      <c r="AJ14" s="21">
        <v>16.984230999999998</v>
      </c>
      <c r="AK14" s="21">
        <v>21.976056333333332</v>
      </c>
      <c r="AL14" s="21">
        <v>33.282711999999997</v>
      </c>
      <c r="AM14" s="21">
        <v>33.43324066666667</v>
      </c>
      <c r="AN14" s="21">
        <v>23.518613999999999</v>
      </c>
    </row>
    <row r="15" spans="1:41" x14ac:dyDescent="0.25">
      <c r="A15" s="37"/>
      <c r="B15" s="38"/>
      <c r="C15" s="22" t="s">
        <v>172</v>
      </c>
      <c r="D15" s="22" t="s">
        <v>144</v>
      </c>
      <c r="E15" s="22" t="s">
        <v>146</v>
      </c>
      <c r="F15" s="22" t="s">
        <v>158</v>
      </c>
      <c r="G15" s="24">
        <v>7.9999999999999997E-64</v>
      </c>
      <c r="H15" s="22" t="s">
        <v>173</v>
      </c>
      <c r="I15" s="21">
        <v>0</v>
      </c>
      <c r="J15" s="21">
        <v>0</v>
      </c>
      <c r="K15" s="21">
        <v>0</v>
      </c>
      <c r="L15" s="21">
        <v>0</v>
      </c>
      <c r="M15" s="21">
        <v>0</v>
      </c>
      <c r="N15" s="21">
        <v>0</v>
      </c>
      <c r="O15" s="21">
        <v>0</v>
      </c>
      <c r="P15" s="21">
        <v>0</v>
      </c>
      <c r="Q15" s="21">
        <v>0</v>
      </c>
      <c r="R15" s="21">
        <v>0</v>
      </c>
      <c r="S15" s="21">
        <v>0</v>
      </c>
      <c r="T15" s="21">
        <v>0</v>
      </c>
      <c r="U15" s="21">
        <v>0</v>
      </c>
      <c r="V15" s="21">
        <v>0</v>
      </c>
      <c r="W15" s="21">
        <v>0</v>
      </c>
      <c r="X15" s="21">
        <v>0</v>
      </c>
      <c r="Y15" s="21">
        <v>1.6617333333333335E-2</v>
      </c>
      <c r="Z15" s="21">
        <v>1.1977753333333334</v>
      </c>
      <c r="AA15" s="21">
        <v>0.10834166666666667</v>
      </c>
      <c r="AB15" s="21">
        <v>0</v>
      </c>
      <c r="AC15" s="21">
        <v>0</v>
      </c>
      <c r="AD15" s="21">
        <v>4.1771303333333334</v>
      </c>
      <c r="AE15" s="21">
        <v>0</v>
      </c>
      <c r="AF15" s="21">
        <v>0</v>
      </c>
      <c r="AG15" s="21">
        <v>0</v>
      </c>
      <c r="AH15" s="21">
        <v>4.9068110000000003</v>
      </c>
      <c r="AI15" s="21">
        <v>1.6946333333333334E-2</v>
      </c>
      <c r="AJ15" s="21">
        <v>8.8243333333333333E-3</v>
      </c>
      <c r="AK15" s="21">
        <v>0</v>
      </c>
      <c r="AL15" s="21">
        <v>0.79485700000000004</v>
      </c>
      <c r="AM15" s="21">
        <v>0</v>
      </c>
      <c r="AN15" s="21">
        <v>0</v>
      </c>
    </row>
    <row r="16" spans="1:41" x14ac:dyDescent="0.25">
      <c r="A16" s="37"/>
      <c r="B16" s="38"/>
      <c r="C16" s="22" t="s">
        <v>174</v>
      </c>
      <c r="D16" s="22" t="s">
        <v>151</v>
      </c>
      <c r="E16" s="22" t="s">
        <v>152</v>
      </c>
      <c r="F16" s="22" t="s">
        <v>175</v>
      </c>
      <c r="G16" s="24">
        <v>3.0000000000000002E-77</v>
      </c>
      <c r="H16" s="22" t="s">
        <v>176</v>
      </c>
      <c r="I16" s="21">
        <v>3.175141</v>
      </c>
      <c r="J16" s="21">
        <v>4.2808870000000008</v>
      </c>
      <c r="K16" s="21">
        <v>9.9078916666666661</v>
      </c>
      <c r="L16" s="21">
        <v>5.235237333333334</v>
      </c>
      <c r="M16" s="21">
        <v>8.4554406666666662</v>
      </c>
      <c r="N16" s="21">
        <v>17.563516666666668</v>
      </c>
      <c r="O16" s="21">
        <v>33.114212999999999</v>
      </c>
      <c r="P16" s="21">
        <v>16.83216333333333</v>
      </c>
      <c r="Q16" s="21">
        <v>17.363905666666668</v>
      </c>
      <c r="R16" s="21">
        <v>20.559747333333334</v>
      </c>
      <c r="S16" s="21">
        <v>43.11810066666667</v>
      </c>
      <c r="T16" s="21">
        <v>52.83576333333334</v>
      </c>
      <c r="U16" s="21">
        <v>43.974421333333339</v>
      </c>
      <c r="V16" s="21">
        <v>41.186734000000001</v>
      </c>
      <c r="W16" s="21">
        <v>216.28648866666666</v>
      </c>
      <c r="X16" s="21">
        <v>151.43794233333332</v>
      </c>
      <c r="Y16" s="21">
        <v>2.350198666666667</v>
      </c>
      <c r="Z16" s="21">
        <v>2.8677090000000001</v>
      </c>
      <c r="AA16" s="21">
        <v>1.5721053333333337</v>
      </c>
      <c r="AB16" s="21">
        <v>2.2947839999999995</v>
      </c>
      <c r="AC16" s="21">
        <v>6.6840939999999991</v>
      </c>
      <c r="AD16" s="21">
        <v>5.6141796666666677</v>
      </c>
      <c r="AE16" s="21">
        <v>16.352331333333336</v>
      </c>
      <c r="AF16" s="21">
        <v>9.8162523333333329</v>
      </c>
      <c r="AG16" s="21">
        <v>7.0964286666666672</v>
      </c>
      <c r="AH16" s="21">
        <v>5.5509046666666668</v>
      </c>
      <c r="AI16" s="21">
        <v>14.446587333333332</v>
      </c>
      <c r="AJ16" s="21">
        <v>26.232213999999999</v>
      </c>
      <c r="AK16" s="21">
        <v>12.928623999999999</v>
      </c>
      <c r="AL16" s="21">
        <v>16.546557333333332</v>
      </c>
      <c r="AM16" s="21">
        <v>51.212912333333328</v>
      </c>
      <c r="AN16" s="21">
        <v>29.137020666666668</v>
      </c>
    </row>
    <row r="17" spans="1:40" x14ac:dyDescent="0.25">
      <c r="A17" s="37"/>
      <c r="B17" s="38"/>
      <c r="C17" s="22" t="s">
        <v>177</v>
      </c>
      <c r="D17" s="22" t="s">
        <v>144</v>
      </c>
      <c r="E17" s="22" t="s">
        <v>152</v>
      </c>
      <c r="F17" s="22" t="s">
        <v>175</v>
      </c>
      <c r="G17" s="24">
        <v>0</v>
      </c>
      <c r="H17" s="22" t="s">
        <v>178</v>
      </c>
      <c r="I17" s="21">
        <v>3.5678293333333335</v>
      </c>
      <c r="J17" s="21">
        <v>4.1218603333333332</v>
      </c>
      <c r="K17" s="21">
        <v>5.506584666666666</v>
      </c>
      <c r="L17" s="21">
        <v>3.626968333333334</v>
      </c>
      <c r="M17" s="21">
        <v>6.7877416666666663</v>
      </c>
      <c r="N17" s="21">
        <v>15.390624000000001</v>
      </c>
      <c r="O17" s="21">
        <v>45.78790433333333</v>
      </c>
      <c r="P17" s="21">
        <v>18.802993333333333</v>
      </c>
      <c r="Q17" s="21">
        <v>12.337193999999998</v>
      </c>
      <c r="R17" s="21">
        <v>13.622370999999999</v>
      </c>
      <c r="S17" s="21">
        <v>44.101713666666662</v>
      </c>
      <c r="T17" s="21">
        <v>80.015669000000003</v>
      </c>
      <c r="U17" s="21">
        <v>28.30789866666667</v>
      </c>
      <c r="V17" s="21">
        <v>26.112728666666666</v>
      </c>
      <c r="W17" s="21">
        <v>340.45686333333333</v>
      </c>
      <c r="X17" s="21">
        <v>243.52165233333335</v>
      </c>
      <c r="Y17" s="21">
        <v>3.1018716666666664</v>
      </c>
      <c r="Z17" s="21">
        <v>2.7462006666666667</v>
      </c>
      <c r="AA17" s="21">
        <v>1.6753333333333333</v>
      </c>
      <c r="AB17" s="21">
        <v>1.6311203333333335</v>
      </c>
      <c r="AC17" s="21">
        <v>5.8357943333333324</v>
      </c>
      <c r="AD17" s="21">
        <v>6.5657543333333335</v>
      </c>
      <c r="AE17" s="21">
        <v>21.867884666666669</v>
      </c>
      <c r="AF17" s="21">
        <v>12.449593666666667</v>
      </c>
      <c r="AG17" s="21">
        <v>7.0493926666666669</v>
      </c>
      <c r="AH17" s="21">
        <v>5.8648826666666665</v>
      </c>
      <c r="AI17" s="21">
        <v>20.130872333333333</v>
      </c>
      <c r="AJ17" s="21">
        <v>37.983454333333334</v>
      </c>
      <c r="AK17" s="21">
        <v>10.577641999999999</v>
      </c>
      <c r="AL17" s="21">
        <v>15.189643333333334</v>
      </c>
      <c r="AM17" s="21">
        <v>89.467155333333324</v>
      </c>
      <c r="AN17" s="21">
        <v>43.338751999999999</v>
      </c>
    </row>
    <row r="18" spans="1:40" x14ac:dyDescent="0.25">
      <c r="A18" s="37"/>
      <c r="B18" s="38"/>
      <c r="C18" s="22" t="s">
        <v>179</v>
      </c>
      <c r="D18" s="22" t="s">
        <v>151</v>
      </c>
      <c r="E18" s="22" t="s">
        <v>155</v>
      </c>
      <c r="F18" s="22" t="s">
        <v>175</v>
      </c>
      <c r="G18" s="24">
        <v>2.0000000000000001E-110</v>
      </c>
      <c r="H18" s="22" t="s">
        <v>180</v>
      </c>
      <c r="I18" s="21">
        <v>3.2381290000000003</v>
      </c>
      <c r="J18" s="21">
        <v>3.3310410000000004</v>
      </c>
      <c r="K18" s="21">
        <v>8.9638116666666665</v>
      </c>
      <c r="L18" s="21">
        <v>8.2063626666666671</v>
      </c>
      <c r="M18" s="21">
        <v>5.410852666666667</v>
      </c>
      <c r="N18" s="21">
        <v>16.640616333333334</v>
      </c>
      <c r="O18" s="21">
        <v>22.456307666666664</v>
      </c>
      <c r="P18" s="21">
        <v>12.899589000000001</v>
      </c>
      <c r="Q18" s="21">
        <v>10.384798</v>
      </c>
      <c r="R18" s="21">
        <v>12.447094999999999</v>
      </c>
      <c r="S18" s="21">
        <v>28.603748</v>
      </c>
      <c r="T18" s="21">
        <v>30.978586666666668</v>
      </c>
      <c r="U18" s="21">
        <v>24.209272666666667</v>
      </c>
      <c r="V18" s="21">
        <v>25.112234000000001</v>
      </c>
      <c r="W18" s="21">
        <v>145.27524833333334</v>
      </c>
      <c r="X18" s="21">
        <v>84.835457000000005</v>
      </c>
      <c r="Y18" s="21">
        <v>2.8153286666666673</v>
      </c>
      <c r="Z18" s="21">
        <v>3.109</v>
      </c>
      <c r="AA18" s="21">
        <v>7.7290239999999999</v>
      </c>
      <c r="AB18" s="21">
        <v>7.0452469999999998</v>
      </c>
      <c r="AC18" s="21">
        <v>7.7160476666666673</v>
      </c>
      <c r="AD18" s="21">
        <v>9.8435966666666666</v>
      </c>
      <c r="AE18" s="21">
        <v>20.115527999999998</v>
      </c>
      <c r="AF18" s="21">
        <v>16.494681</v>
      </c>
      <c r="AG18" s="21">
        <v>7.7544266666666672</v>
      </c>
      <c r="AH18" s="21">
        <v>8.9926506666666661</v>
      </c>
      <c r="AI18" s="21">
        <v>26.177626333333333</v>
      </c>
      <c r="AJ18" s="21">
        <v>34.747546666666665</v>
      </c>
      <c r="AK18" s="21">
        <v>11.115265333333333</v>
      </c>
      <c r="AL18" s="21">
        <v>18.942024</v>
      </c>
      <c r="AM18" s="21">
        <v>71.473365666666666</v>
      </c>
      <c r="AN18" s="21">
        <v>41.826816666666666</v>
      </c>
    </row>
    <row r="19" spans="1:40" x14ac:dyDescent="0.25">
      <c r="A19" s="37"/>
      <c r="B19" s="38"/>
      <c r="C19" s="22" t="s">
        <v>181</v>
      </c>
      <c r="D19" s="22" t="s">
        <v>151</v>
      </c>
      <c r="E19" s="22" t="s">
        <v>155</v>
      </c>
      <c r="F19" s="22" t="s">
        <v>175</v>
      </c>
      <c r="G19" s="24">
        <v>9.9999999999999996E-95</v>
      </c>
      <c r="H19" s="22" t="s">
        <v>182</v>
      </c>
      <c r="I19" s="21">
        <v>4.7636093333333331</v>
      </c>
      <c r="J19" s="21">
        <v>5.7519196666666659</v>
      </c>
      <c r="K19" s="21">
        <v>11.963425999999998</v>
      </c>
      <c r="L19" s="21">
        <v>5.7996693333333331</v>
      </c>
      <c r="M19" s="21">
        <v>14.024994333333334</v>
      </c>
      <c r="N19" s="21">
        <v>32.684563333333337</v>
      </c>
      <c r="O19" s="21">
        <v>57.180521666666664</v>
      </c>
      <c r="P19" s="21">
        <v>30.303137666666668</v>
      </c>
      <c r="Q19" s="21">
        <v>28.453364000000004</v>
      </c>
      <c r="R19" s="21">
        <v>31.930150000000001</v>
      </c>
      <c r="S19" s="21">
        <v>75.611948666666663</v>
      </c>
      <c r="T19" s="21">
        <v>78.798123333333336</v>
      </c>
      <c r="U19" s="21">
        <v>72.533078666666668</v>
      </c>
      <c r="V19" s="21">
        <v>61.011257333333333</v>
      </c>
      <c r="W19" s="21">
        <v>386.34761533333335</v>
      </c>
      <c r="X19" s="21">
        <v>271.75113933333336</v>
      </c>
      <c r="Y19" s="21">
        <v>2.3947760000000002</v>
      </c>
      <c r="Z19" s="21">
        <v>2.0655083333333333</v>
      </c>
      <c r="AA19" s="21">
        <v>1.9272423333333333</v>
      </c>
      <c r="AB19" s="21">
        <v>1.4568809999999999</v>
      </c>
      <c r="AC19" s="21">
        <v>8.4398740000000014</v>
      </c>
      <c r="AD19" s="21">
        <v>8.2479273333333349</v>
      </c>
      <c r="AE19" s="21">
        <v>21.708588333333335</v>
      </c>
      <c r="AF19" s="21">
        <v>16.931315333333334</v>
      </c>
      <c r="AG19" s="21">
        <v>9.9958386666666659</v>
      </c>
      <c r="AH19" s="21">
        <v>7.5197286666666665</v>
      </c>
      <c r="AI19" s="21">
        <v>20.669718</v>
      </c>
      <c r="AJ19" s="21">
        <v>31.744114</v>
      </c>
      <c r="AK19" s="21">
        <v>17.584275000000002</v>
      </c>
      <c r="AL19" s="21">
        <v>22.377700666666666</v>
      </c>
      <c r="AM19" s="21">
        <v>70.366049333333336</v>
      </c>
      <c r="AN19" s="21">
        <v>42.015961333333337</v>
      </c>
    </row>
    <row r="20" spans="1:40" x14ac:dyDescent="0.25">
      <c r="A20" s="37"/>
      <c r="B20" s="39" t="s">
        <v>183</v>
      </c>
      <c r="C20" s="22" t="s">
        <v>184</v>
      </c>
      <c r="D20" s="22" t="s">
        <v>185</v>
      </c>
      <c r="E20" s="22" t="s">
        <v>187</v>
      </c>
      <c r="F20" s="22" t="s">
        <v>186</v>
      </c>
      <c r="G20" s="24">
        <v>7.0000000000000001E-65</v>
      </c>
      <c r="H20" s="22" t="s">
        <v>188</v>
      </c>
      <c r="I20" s="21">
        <v>3.057169333333333</v>
      </c>
      <c r="J20" s="21">
        <v>3.3608813333333334</v>
      </c>
      <c r="K20" s="21">
        <v>3.1888933333333331</v>
      </c>
      <c r="L20" s="21">
        <v>2.5027936666666668</v>
      </c>
      <c r="M20" s="21">
        <v>3.5495239999999999</v>
      </c>
      <c r="N20" s="21">
        <v>4.7211553333333329</v>
      </c>
      <c r="O20" s="21">
        <v>5.4195950000000002</v>
      </c>
      <c r="P20" s="21">
        <v>3.3471813333333333</v>
      </c>
      <c r="Q20" s="21">
        <v>5.2100419999999996</v>
      </c>
      <c r="R20" s="21">
        <v>6.3835600000000001</v>
      </c>
      <c r="S20" s="21">
        <v>5.522248666666667</v>
      </c>
      <c r="T20" s="21">
        <v>6.3567226666666672</v>
      </c>
      <c r="U20" s="21">
        <v>8.2474729999999994</v>
      </c>
      <c r="V20" s="21">
        <v>9.4900996666666675</v>
      </c>
      <c r="W20" s="21">
        <v>19.830331000000001</v>
      </c>
      <c r="X20" s="21">
        <v>14.096265000000001</v>
      </c>
      <c r="Y20" s="21">
        <v>3.0429910000000002</v>
      </c>
      <c r="Z20" s="21">
        <v>2.6961676666666663</v>
      </c>
      <c r="AA20" s="21">
        <v>2.0979696666666663</v>
      </c>
      <c r="AB20" s="21">
        <v>2.6342083333333335</v>
      </c>
      <c r="AC20" s="21">
        <v>3.8112696666666666</v>
      </c>
      <c r="AD20" s="21">
        <v>4.6821433333333333</v>
      </c>
      <c r="AE20" s="21">
        <v>4.1057376666666672</v>
      </c>
      <c r="AF20" s="21">
        <v>3.3633873333333333</v>
      </c>
      <c r="AG20" s="21">
        <v>4.1328073333333331</v>
      </c>
      <c r="AH20" s="21">
        <v>4.8359983333333334</v>
      </c>
      <c r="AI20" s="21">
        <v>2.5271936666666668</v>
      </c>
      <c r="AJ20" s="21">
        <v>2.9971373333333333</v>
      </c>
      <c r="AK20" s="21">
        <v>5.8438903333333334</v>
      </c>
      <c r="AL20" s="21">
        <v>7.2606613333333341</v>
      </c>
      <c r="AM20" s="21">
        <v>4.5556743333333332</v>
      </c>
      <c r="AN20" s="21">
        <v>3.626822666666667</v>
      </c>
    </row>
    <row r="21" spans="1:40" x14ac:dyDescent="0.25">
      <c r="A21" s="37"/>
      <c r="B21" s="39"/>
      <c r="C21" s="22" t="s">
        <v>189</v>
      </c>
      <c r="D21" s="22" t="s">
        <v>185</v>
      </c>
      <c r="E21" s="22" t="s">
        <v>187</v>
      </c>
      <c r="F21" s="22" t="s">
        <v>186</v>
      </c>
      <c r="G21" s="24">
        <v>5.0000000000000003E-111</v>
      </c>
      <c r="H21" s="22" t="s">
        <v>190</v>
      </c>
      <c r="I21" s="21">
        <v>4.9760363333333339</v>
      </c>
      <c r="J21" s="21">
        <v>5.1319203333333334</v>
      </c>
      <c r="K21" s="21">
        <v>4.8401230000000011</v>
      </c>
      <c r="L21" s="21">
        <v>4.6780506666666666</v>
      </c>
      <c r="M21" s="21">
        <v>4.9772706666666666</v>
      </c>
      <c r="N21" s="21">
        <v>6.2290566666666676</v>
      </c>
      <c r="O21" s="21">
        <v>10.662404666666667</v>
      </c>
      <c r="P21" s="21">
        <v>5.7615366666666672</v>
      </c>
      <c r="Q21" s="21">
        <v>6.8184060000000004</v>
      </c>
      <c r="R21" s="21">
        <v>6.9990449999999997</v>
      </c>
      <c r="S21" s="21">
        <v>10.543693666666666</v>
      </c>
      <c r="T21" s="21">
        <v>12.050464333333332</v>
      </c>
      <c r="U21" s="21">
        <v>8.736949000000001</v>
      </c>
      <c r="V21" s="21">
        <v>10.343378666666666</v>
      </c>
      <c r="W21" s="21">
        <v>37.285298000000004</v>
      </c>
      <c r="X21" s="21">
        <v>27.910618666666664</v>
      </c>
      <c r="Y21" s="21">
        <v>6.7077116666666656</v>
      </c>
      <c r="Z21" s="21">
        <v>6.5051123333333338</v>
      </c>
      <c r="AA21" s="21">
        <v>4.6038183333333338</v>
      </c>
      <c r="AB21" s="21">
        <v>4.6072113333333329</v>
      </c>
      <c r="AC21" s="21">
        <v>8.9802759999999999</v>
      </c>
      <c r="AD21" s="21">
        <v>7.1411226666666678</v>
      </c>
      <c r="AE21" s="21">
        <v>8.3190066666666667</v>
      </c>
      <c r="AF21" s="21">
        <v>6.9601909999999991</v>
      </c>
      <c r="AG21" s="21">
        <v>8.6138813333333335</v>
      </c>
      <c r="AH21" s="21">
        <v>7.9020549999999998</v>
      </c>
      <c r="AI21" s="21">
        <v>8.6037013333333334</v>
      </c>
      <c r="AJ21" s="21">
        <v>10.473085333333334</v>
      </c>
      <c r="AK21" s="21">
        <v>8.6549169999999993</v>
      </c>
      <c r="AL21" s="21">
        <v>11.799670333333333</v>
      </c>
      <c r="AM21" s="21">
        <v>14.984759666666667</v>
      </c>
      <c r="AN21" s="21">
        <v>11.511325666666666</v>
      </c>
    </row>
    <row r="22" spans="1:40" x14ac:dyDescent="0.25">
      <c r="A22" s="37"/>
      <c r="B22" s="39"/>
      <c r="C22" s="22" t="s">
        <v>191</v>
      </c>
      <c r="D22" s="22" t="s">
        <v>185</v>
      </c>
      <c r="E22" s="22" t="s">
        <v>187</v>
      </c>
      <c r="F22" s="22" t="s">
        <v>186</v>
      </c>
      <c r="G22" s="24">
        <v>2.0000000000000001E-42</v>
      </c>
      <c r="H22" s="22" t="s">
        <v>192</v>
      </c>
      <c r="I22" s="21">
        <v>0</v>
      </c>
      <c r="J22" s="21">
        <v>0</v>
      </c>
      <c r="K22" s="21">
        <v>0</v>
      </c>
      <c r="L22" s="21">
        <v>0</v>
      </c>
      <c r="M22" s="21">
        <v>0</v>
      </c>
      <c r="N22" s="21">
        <v>0</v>
      </c>
      <c r="O22" s="21">
        <v>0</v>
      </c>
      <c r="P22" s="21">
        <v>0</v>
      </c>
      <c r="Q22" s="21">
        <v>0</v>
      </c>
      <c r="R22" s="21">
        <v>0</v>
      </c>
      <c r="S22" s="21">
        <v>0</v>
      </c>
      <c r="T22" s="21">
        <v>0</v>
      </c>
      <c r="U22" s="21">
        <v>0</v>
      </c>
      <c r="V22" s="21">
        <v>0</v>
      </c>
      <c r="W22" s="21">
        <v>0</v>
      </c>
      <c r="X22" s="21">
        <v>0</v>
      </c>
      <c r="Y22" s="21">
        <v>0</v>
      </c>
      <c r="Z22" s="21">
        <v>4.9163106666666669</v>
      </c>
      <c r="AA22" s="21">
        <v>0.42228333333333334</v>
      </c>
      <c r="AB22" s="21">
        <v>0</v>
      </c>
      <c r="AC22" s="21">
        <v>0</v>
      </c>
      <c r="AD22" s="21">
        <v>11.466626</v>
      </c>
      <c r="AE22" s="21">
        <v>0</v>
      </c>
      <c r="AF22" s="21">
        <v>0</v>
      </c>
      <c r="AG22" s="21">
        <v>0</v>
      </c>
      <c r="AH22" s="21">
        <v>8.7002816666666671</v>
      </c>
      <c r="AI22" s="21">
        <v>0</v>
      </c>
      <c r="AJ22" s="21">
        <v>0.13158733333333333</v>
      </c>
      <c r="AK22" s="21">
        <v>0</v>
      </c>
      <c r="AL22" s="21">
        <v>0.98468766666666674</v>
      </c>
      <c r="AM22" s="21">
        <v>0</v>
      </c>
      <c r="AN22" s="21">
        <v>0</v>
      </c>
    </row>
    <row r="23" spans="1:40" x14ac:dyDescent="0.25">
      <c r="A23" s="37"/>
      <c r="B23" s="39"/>
      <c r="C23" s="22" t="s">
        <v>193</v>
      </c>
      <c r="D23" s="22" t="s">
        <v>185</v>
      </c>
      <c r="E23" s="22" t="s">
        <v>187</v>
      </c>
      <c r="F23" s="22" t="s">
        <v>186</v>
      </c>
      <c r="G23" s="24">
        <v>6.9999999999999999E-35</v>
      </c>
      <c r="H23" s="22" t="s">
        <v>194</v>
      </c>
      <c r="I23" s="21">
        <v>0</v>
      </c>
      <c r="J23" s="21">
        <v>0</v>
      </c>
      <c r="K23" s="21">
        <v>0</v>
      </c>
      <c r="L23" s="21">
        <v>0</v>
      </c>
      <c r="M23" s="21">
        <v>0</v>
      </c>
      <c r="N23" s="21">
        <v>0</v>
      </c>
      <c r="O23" s="21">
        <v>0</v>
      </c>
      <c r="P23" s="21">
        <v>0</v>
      </c>
      <c r="Q23" s="21">
        <v>0</v>
      </c>
      <c r="R23" s="21">
        <v>0</v>
      </c>
      <c r="S23" s="21">
        <v>0</v>
      </c>
      <c r="T23" s="21">
        <v>0</v>
      </c>
      <c r="U23" s="21">
        <v>0</v>
      </c>
      <c r="V23" s="21">
        <v>0</v>
      </c>
      <c r="W23" s="21">
        <v>0</v>
      </c>
      <c r="X23" s="21">
        <v>0</v>
      </c>
      <c r="Y23" s="21">
        <v>0</v>
      </c>
      <c r="Z23" s="21">
        <v>4.8371786666666665</v>
      </c>
      <c r="AA23" s="21">
        <v>0.24592933333333333</v>
      </c>
      <c r="AB23" s="21">
        <v>0</v>
      </c>
      <c r="AC23" s="21">
        <v>0</v>
      </c>
      <c r="AD23" s="21">
        <v>10.445547666666668</v>
      </c>
      <c r="AE23" s="21">
        <v>0</v>
      </c>
      <c r="AF23" s="21">
        <v>0</v>
      </c>
      <c r="AG23" s="21">
        <v>0</v>
      </c>
      <c r="AH23" s="21">
        <v>9.0638169999999985</v>
      </c>
      <c r="AI23" s="21">
        <v>0</v>
      </c>
      <c r="AJ23" s="21">
        <v>1.9669333333333334E-2</v>
      </c>
      <c r="AK23" s="21">
        <v>0</v>
      </c>
      <c r="AL23" s="21">
        <v>0.842441</v>
      </c>
      <c r="AM23" s="21">
        <v>0</v>
      </c>
      <c r="AN23" s="21">
        <v>0</v>
      </c>
    </row>
    <row r="24" spans="1:40" x14ac:dyDescent="0.25">
      <c r="A24" s="37"/>
      <c r="B24" s="38" t="s">
        <v>195</v>
      </c>
      <c r="C24" s="22" t="s">
        <v>196</v>
      </c>
      <c r="D24" s="22" t="s">
        <v>197</v>
      </c>
      <c r="E24" s="22" t="s">
        <v>199</v>
      </c>
      <c r="F24" s="22" t="s">
        <v>198</v>
      </c>
      <c r="G24" s="24">
        <v>2.0000000000000001E-61</v>
      </c>
      <c r="H24" s="22" t="s">
        <v>200</v>
      </c>
      <c r="I24" s="21">
        <v>17.590806666666666</v>
      </c>
      <c r="J24" s="21">
        <v>18.0808</v>
      </c>
      <c r="K24" s="21">
        <v>10.718290333333334</v>
      </c>
      <c r="L24" s="21">
        <v>13.748579000000001</v>
      </c>
      <c r="M24" s="21">
        <v>18.633016000000001</v>
      </c>
      <c r="N24" s="21">
        <v>12.368240333333334</v>
      </c>
      <c r="O24" s="21">
        <v>5.8192333333333339</v>
      </c>
      <c r="P24" s="21">
        <v>7.8970343333333339</v>
      </c>
      <c r="Q24" s="21">
        <v>8.8987806666666653</v>
      </c>
      <c r="R24" s="21">
        <v>10.572649666666665</v>
      </c>
      <c r="S24" s="21">
        <v>4.6349416666666663</v>
      </c>
      <c r="T24" s="21">
        <v>5.6237896666666671</v>
      </c>
      <c r="U24" s="21">
        <v>2.7231603333333338</v>
      </c>
      <c r="V24" s="21">
        <v>3.3943783333333335</v>
      </c>
      <c r="W24" s="21">
        <v>1.0192019999999999</v>
      </c>
      <c r="X24" s="21">
        <v>1.6476353333333333</v>
      </c>
      <c r="Y24" s="21">
        <v>26.268526666666663</v>
      </c>
      <c r="Z24" s="21">
        <v>26.378382999999999</v>
      </c>
      <c r="AA24" s="21">
        <v>27.325776000000001</v>
      </c>
      <c r="AB24" s="21">
        <v>18.711728000000004</v>
      </c>
      <c r="AC24" s="21">
        <v>16.993595333333335</v>
      </c>
      <c r="AD24" s="21">
        <v>4.1813760000000002</v>
      </c>
      <c r="AE24" s="21">
        <v>6.0578649999999996</v>
      </c>
      <c r="AF24" s="21">
        <v>6.2895510000000003</v>
      </c>
      <c r="AG24" s="21">
        <v>10.633759</v>
      </c>
      <c r="AH24" s="21">
        <v>4.743735</v>
      </c>
      <c r="AI24" s="21">
        <v>18.237002666666665</v>
      </c>
      <c r="AJ24" s="21">
        <v>7.2769956666666671</v>
      </c>
      <c r="AK24" s="21">
        <v>11.573043333333336</v>
      </c>
      <c r="AL24" s="21">
        <v>4.0195246666666664</v>
      </c>
      <c r="AM24" s="21">
        <v>4.4351116666666668</v>
      </c>
      <c r="AN24" s="21">
        <v>4.8320206666666659</v>
      </c>
    </row>
    <row r="25" spans="1:40" x14ac:dyDescent="0.25">
      <c r="A25" s="37"/>
      <c r="B25" s="38"/>
      <c r="C25" s="22" t="s">
        <v>201</v>
      </c>
      <c r="D25" s="22" t="s">
        <v>197</v>
      </c>
      <c r="E25" s="22" t="s">
        <v>202</v>
      </c>
      <c r="F25" s="22" t="s">
        <v>198</v>
      </c>
      <c r="G25" s="24">
        <v>8.0000000000000003E-27</v>
      </c>
      <c r="H25" s="22" t="s">
        <v>203</v>
      </c>
      <c r="I25" s="21">
        <v>2.7140346666666666</v>
      </c>
      <c r="J25" s="21">
        <v>1.4868666666666667E-2</v>
      </c>
      <c r="K25" s="21">
        <v>2.617429</v>
      </c>
      <c r="L25" s="21">
        <v>0</v>
      </c>
      <c r="M25" s="21">
        <v>2.7745313333333335</v>
      </c>
      <c r="N25" s="21">
        <v>0</v>
      </c>
      <c r="O25" s="21">
        <v>1.5052063333333334</v>
      </c>
      <c r="P25" s="21">
        <v>0</v>
      </c>
      <c r="Q25" s="21">
        <v>2.1064783333333335</v>
      </c>
      <c r="R25" s="21">
        <v>0</v>
      </c>
      <c r="S25" s="21">
        <v>1.7598849999999999</v>
      </c>
      <c r="T25" s="21">
        <v>0</v>
      </c>
      <c r="U25" s="21">
        <v>2.4982679999999999</v>
      </c>
      <c r="V25" s="21">
        <v>0</v>
      </c>
      <c r="W25" s="21">
        <v>1.7427753333333333</v>
      </c>
      <c r="X25" s="21">
        <v>0</v>
      </c>
      <c r="Y25" s="21">
        <v>0.72024833333333327</v>
      </c>
      <c r="Z25" s="21">
        <v>0</v>
      </c>
      <c r="AA25" s="21">
        <v>8.7116666666666662E-3</v>
      </c>
      <c r="AB25" s="21">
        <v>0</v>
      </c>
      <c r="AC25" s="21">
        <v>9.5937666666666657E-2</v>
      </c>
      <c r="AD25" s="21">
        <v>0</v>
      </c>
      <c r="AE25" s="21">
        <v>0.16732133333333332</v>
      </c>
      <c r="AF25" s="21">
        <v>0</v>
      </c>
      <c r="AG25" s="21">
        <v>0.49470766666666671</v>
      </c>
      <c r="AH25" s="21">
        <v>0</v>
      </c>
      <c r="AI25" s="21">
        <v>8.5419333333333333E-2</v>
      </c>
      <c r="AJ25" s="21">
        <v>0</v>
      </c>
      <c r="AK25" s="21">
        <v>9.6480999999999997E-2</v>
      </c>
      <c r="AL25" s="21">
        <v>0</v>
      </c>
      <c r="AM25" s="21">
        <v>0.134963</v>
      </c>
      <c r="AN25" s="21">
        <v>0</v>
      </c>
    </row>
    <row r="26" spans="1:40" x14ac:dyDescent="0.25">
      <c r="A26" s="37"/>
      <c r="B26" s="38"/>
      <c r="C26" s="22" t="s">
        <v>204</v>
      </c>
      <c r="D26" s="22" t="s">
        <v>197</v>
      </c>
      <c r="E26" s="22" t="s">
        <v>199</v>
      </c>
      <c r="F26" s="22" t="s">
        <v>205</v>
      </c>
      <c r="G26" s="24">
        <v>5.0000000000000003E-33</v>
      </c>
      <c r="H26" s="22" t="s">
        <v>206</v>
      </c>
      <c r="I26" s="21">
        <v>15.272463666666667</v>
      </c>
      <c r="J26" s="21">
        <v>16.183008666666666</v>
      </c>
      <c r="K26" s="21">
        <v>6.2008873333333332</v>
      </c>
      <c r="L26" s="21">
        <v>7.5513913333333322</v>
      </c>
      <c r="M26" s="21">
        <v>14.305999333333332</v>
      </c>
      <c r="N26" s="21">
        <v>10.371735666666666</v>
      </c>
      <c r="O26" s="21">
        <v>3.4790969999999999</v>
      </c>
      <c r="P26" s="21">
        <v>3.7777913333333331</v>
      </c>
      <c r="Q26" s="21">
        <v>7.8599423333333336</v>
      </c>
      <c r="R26" s="21">
        <v>9.5730526666666673</v>
      </c>
      <c r="S26" s="21">
        <v>2.6097920000000001</v>
      </c>
      <c r="T26" s="21">
        <v>3.058685333333333</v>
      </c>
      <c r="U26" s="21">
        <v>2.7168610000000002</v>
      </c>
      <c r="V26" s="21">
        <v>3.122011333333333</v>
      </c>
      <c r="W26" s="21">
        <v>0.61894833333333332</v>
      </c>
      <c r="X26" s="21">
        <v>1.0242993333333332</v>
      </c>
      <c r="Y26" s="21">
        <v>17.481415333333334</v>
      </c>
      <c r="Z26" s="21">
        <v>18.14787766666667</v>
      </c>
      <c r="AA26" s="21">
        <v>11.472886000000001</v>
      </c>
      <c r="AB26" s="21">
        <v>9.583612333333333</v>
      </c>
      <c r="AC26" s="21">
        <v>11.022488333333333</v>
      </c>
      <c r="AD26" s="21">
        <v>2.9017936666666668</v>
      </c>
      <c r="AE26" s="21">
        <v>3.1384916666666665</v>
      </c>
      <c r="AF26" s="21">
        <v>3.281647</v>
      </c>
      <c r="AG26" s="21">
        <v>7.7444023333333334</v>
      </c>
      <c r="AH26" s="21">
        <v>2.8671926666666665</v>
      </c>
      <c r="AI26" s="21">
        <v>6.1695653333333338</v>
      </c>
      <c r="AJ26" s="21">
        <v>2.829347666666667</v>
      </c>
      <c r="AK26" s="21">
        <v>7.2972356666666656</v>
      </c>
      <c r="AL26" s="21">
        <v>1.8776036666666667</v>
      </c>
      <c r="AM26" s="21">
        <v>1.3838650000000001</v>
      </c>
      <c r="AN26" s="21">
        <v>1.7030236666666667</v>
      </c>
    </row>
    <row r="27" spans="1:40" x14ac:dyDescent="0.25">
      <c r="A27" s="37"/>
      <c r="B27" s="38"/>
      <c r="C27" s="22" t="s">
        <v>207</v>
      </c>
      <c r="D27" s="22" t="s">
        <v>197</v>
      </c>
      <c r="E27" s="22" t="s">
        <v>199</v>
      </c>
      <c r="F27" s="22" t="s">
        <v>205</v>
      </c>
      <c r="G27" s="24">
        <v>3.9999999999999999E-140</v>
      </c>
      <c r="H27" s="22" t="s">
        <v>208</v>
      </c>
      <c r="I27" s="21">
        <v>22.990835666666669</v>
      </c>
      <c r="J27" s="21">
        <v>25.178362666666668</v>
      </c>
      <c r="K27" s="21">
        <v>14.850251</v>
      </c>
      <c r="L27" s="21">
        <v>17.651239333333336</v>
      </c>
      <c r="M27" s="21">
        <v>22.895137333333334</v>
      </c>
      <c r="N27" s="21">
        <v>14.446695333333333</v>
      </c>
      <c r="O27" s="21">
        <v>6.9872823333333329</v>
      </c>
      <c r="P27" s="21">
        <v>8.9010979999999993</v>
      </c>
      <c r="Q27" s="21">
        <v>10.907183666666668</v>
      </c>
      <c r="R27" s="21">
        <v>12.686054666666665</v>
      </c>
      <c r="S27" s="21">
        <v>6.0826673333333332</v>
      </c>
      <c r="T27" s="21">
        <v>6.583756666666666</v>
      </c>
      <c r="U27" s="21">
        <v>3.4341570000000003</v>
      </c>
      <c r="V27" s="21">
        <v>4.3275606666666668</v>
      </c>
      <c r="W27" s="21">
        <v>1.8475386666666667</v>
      </c>
      <c r="X27" s="21">
        <v>2.1571660000000001</v>
      </c>
      <c r="Y27" s="21">
        <v>34.528385000000007</v>
      </c>
      <c r="Z27" s="21">
        <v>34.080188333333332</v>
      </c>
      <c r="AA27" s="21">
        <v>27.842763333333334</v>
      </c>
      <c r="AB27" s="21">
        <v>20.164006666666669</v>
      </c>
      <c r="AC27" s="21">
        <v>20.253800666666667</v>
      </c>
      <c r="AD27" s="21">
        <v>5.0031150000000002</v>
      </c>
      <c r="AE27" s="21">
        <v>7.3575780000000002</v>
      </c>
      <c r="AF27" s="21">
        <v>6.8387176666666667</v>
      </c>
      <c r="AG27" s="21">
        <v>13.820161333333333</v>
      </c>
      <c r="AH27" s="21">
        <v>5.6749679999999998</v>
      </c>
      <c r="AI27" s="21">
        <v>17.018607666666668</v>
      </c>
      <c r="AJ27" s="21">
        <v>7.1803813333333331</v>
      </c>
      <c r="AK27" s="21">
        <v>15.874484666666666</v>
      </c>
      <c r="AL27" s="21">
        <v>4.5053220000000005</v>
      </c>
      <c r="AM27" s="21">
        <v>3.6482336666666666</v>
      </c>
      <c r="AN27" s="21">
        <v>5.0913283333333332</v>
      </c>
    </row>
    <row r="28" spans="1:40" x14ac:dyDescent="0.25">
      <c r="A28" s="37"/>
      <c r="B28" s="38"/>
      <c r="C28" s="22" t="s">
        <v>209</v>
      </c>
      <c r="D28" s="22" t="s">
        <v>197</v>
      </c>
      <c r="E28" s="22" t="s">
        <v>199</v>
      </c>
      <c r="F28" s="22" t="s">
        <v>205</v>
      </c>
      <c r="G28" s="24">
        <v>1.9999999999999999E-38</v>
      </c>
      <c r="H28" s="22" t="s">
        <v>210</v>
      </c>
      <c r="I28" s="21">
        <v>14.346565333333333</v>
      </c>
      <c r="J28" s="21">
        <v>16.379707999999997</v>
      </c>
      <c r="K28" s="21">
        <v>10.017052333333334</v>
      </c>
      <c r="L28" s="21">
        <v>10.751127666666667</v>
      </c>
      <c r="M28" s="21">
        <v>14.726566333333333</v>
      </c>
      <c r="N28" s="21">
        <v>10.363019333333334</v>
      </c>
      <c r="O28" s="21">
        <v>4.942545</v>
      </c>
      <c r="P28" s="21">
        <v>6.3654276666666663</v>
      </c>
      <c r="Q28" s="21">
        <v>6.4917006666666657</v>
      </c>
      <c r="R28" s="21">
        <v>8.1075456666666668</v>
      </c>
      <c r="S28" s="21">
        <v>3.6750446666666665</v>
      </c>
      <c r="T28" s="21">
        <v>3.4892520000000005</v>
      </c>
      <c r="U28" s="21">
        <v>2.177235</v>
      </c>
      <c r="V28" s="21">
        <v>2.4517073333333332</v>
      </c>
      <c r="W28" s="21">
        <v>0.97211733333333328</v>
      </c>
      <c r="X28" s="21">
        <v>1.3669886666666666</v>
      </c>
      <c r="Y28" s="21">
        <v>19.731551</v>
      </c>
      <c r="Z28" s="21">
        <v>17.395894666666667</v>
      </c>
      <c r="AA28" s="21">
        <v>17.137055</v>
      </c>
      <c r="AB28" s="21">
        <v>12.733944999999999</v>
      </c>
      <c r="AC28" s="21">
        <v>12.611998666666667</v>
      </c>
      <c r="AD28" s="21">
        <v>3.0622050000000001</v>
      </c>
      <c r="AE28" s="21">
        <v>4.0809660000000001</v>
      </c>
      <c r="AF28" s="21">
        <v>4.6960606666666669</v>
      </c>
      <c r="AG28" s="21">
        <v>7.4543840000000001</v>
      </c>
      <c r="AH28" s="21">
        <v>3.1229840000000002</v>
      </c>
      <c r="AI28" s="21">
        <v>8.2596746666666672</v>
      </c>
      <c r="AJ28" s="21">
        <v>4.2269949999999996</v>
      </c>
      <c r="AK28" s="21">
        <v>8.5766866666666672</v>
      </c>
      <c r="AL28" s="21">
        <v>1.6712493333333331</v>
      </c>
      <c r="AM28" s="21">
        <v>2.2941506666666669</v>
      </c>
      <c r="AN28" s="21">
        <v>3.1739510000000002</v>
      </c>
    </row>
    <row r="29" spans="1:40" x14ac:dyDescent="0.25">
      <c r="A29" s="37"/>
      <c r="B29" s="38"/>
      <c r="C29" s="22" t="s">
        <v>211</v>
      </c>
      <c r="D29" s="22" t="s">
        <v>197</v>
      </c>
      <c r="E29" s="22" t="s">
        <v>199</v>
      </c>
      <c r="F29" s="22" t="s">
        <v>205</v>
      </c>
      <c r="G29" s="24">
        <v>6.9999999999999998E-71</v>
      </c>
      <c r="H29" s="22" t="s">
        <v>212</v>
      </c>
      <c r="I29" s="21">
        <v>32.954040666666664</v>
      </c>
      <c r="J29" s="21">
        <v>31.215515333333332</v>
      </c>
      <c r="K29" s="21">
        <v>18.721136333333334</v>
      </c>
      <c r="L29" s="21">
        <v>20.244474333333333</v>
      </c>
      <c r="M29" s="21">
        <v>28.604789333333333</v>
      </c>
      <c r="N29" s="21">
        <v>21.437976666666668</v>
      </c>
      <c r="O29" s="21">
        <v>9.6883643333333325</v>
      </c>
      <c r="P29" s="21">
        <v>12.980409333333334</v>
      </c>
      <c r="Q29" s="21">
        <v>17.280295333333331</v>
      </c>
      <c r="R29" s="21">
        <v>17.858177333333334</v>
      </c>
      <c r="S29" s="21">
        <v>7.4886070000000009</v>
      </c>
      <c r="T29" s="21">
        <v>8.3656923333333335</v>
      </c>
      <c r="U29" s="21">
        <v>5.3726460000000005</v>
      </c>
      <c r="V29" s="21">
        <v>7.3999746666666679</v>
      </c>
      <c r="W29" s="21">
        <v>2.4603413333333335</v>
      </c>
      <c r="X29" s="21">
        <v>2.7152700000000003</v>
      </c>
      <c r="Y29" s="21">
        <v>43.518353666666663</v>
      </c>
      <c r="Z29" s="21">
        <v>38.019433999999997</v>
      </c>
      <c r="AA29" s="21">
        <v>32.990400333333334</v>
      </c>
      <c r="AB29" s="21">
        <v>26.706430000000001</v>
      </c>
      <c r="AC29" s="21">
        <v>23.568116666666668</v>
      </c>
      <c r="AD29" s="21">
        <v>7.3261103333333333</v>
      </c>
      <c r="AE29" s="21">
        <v>8.9600869999999997</v>
      </c>
      <c r="AF29" s="21">
        <v>8.4145866666666667</v>
      </c>
      <c r="AG29" s="21">
        <v>16.275141999999999</v>
      </c>
      <c r="AH29" s="21">
        <v>6.9971043333333327</v>
      </c>
      <c r="AI29" s="21">
        <v>16.623856333333332</v>
      </c>
      <c r="AJ29" s="21">
        <v>6.9101403333333336</v>
      </c>
      <c r="AK29" s="21">
        <v>19.082130666666668</v>
      </c>
      <c r="AL29" s="21">
        <v>5.8976113333333338</v>
      </c>
      <c r="AM29" s="21">
        <v>4.1111923333333333</v>
      </c>
      <c r="AN29" s="21">
        <v>6.1730303333333332</v>
      </c>
    </row>
  </sheetData>
  <mergeCells count="18">
    <mergeCell ref="A1:H1"/>
    <mergeCell ref="D2:G2"/>
    <mergeCell ref="AC2:AF2"/>
    <mergeCell ref="AG2:AJ2"/>
    <mergeCell ref="AK2:AN2"/>
    <mergeCell ref="A4:A29"/>
    <mergeCell ref="B4:B19"/>
    <mergeCell ref="B20:B23"/>
    <mergeCell ref="B24:B29"/>
    <mergeCell ref="Y2:AB2"/>
    <mergeCell ref="I2:L2"/>
    <mergeCell ref="M2:P2"/>
    <mergeCell ref="Q2:T2"/>
    <mergeCell ref="U2:X2"/>
    <mergeCell ref="C2:C3"/>
    <mergeCell ref="H2:H3"/>
    <mergeCell ref="B2:B3"/>
    <mergeCell ref="A2:A3"/>
  </mergeCells>
  <conditionalFormatting sqref="I4:AN29">
    <cfRule type="colorScale" priority="2">
      <colorScale>
        <cfvo type="min"/>
        <cfvo type="max"/>
        <color rgb="FFFCFCFF"/>
        <color rgb="FFF8696B"/>
      </colorScale>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S79"/>
  <sheetViews>
    <sheetView topLeftCell="A31" workbookViewId="0">
      <selection activeCell="I15" sqref="I15"/>
    </sheetView>
  </sheetViews>
  <sheetFormatPr defaultRowHeight="15" x14ac:dyDescent="0.25"/>
  <cols>
    <col min="1" max="1" width="12.5703125" style="2" customWidth="1"/>
    <col min="2" max="2" width="49.85546875" customWidth="1"/>
    <col min="3" max="18" width="7.85546875" customWidth="1"/>
  </cols>
  <sheetData>
    <row r="1" spans="1:19" ht="18" customHeight="1" x14ac:dyDescent="0.25">
      <c r="A1" s="60" t="s">
        <v>297</v>
      </c>
      <c r="B1" s="60"/>
      <c r="C1" s="60"/>
      <c r="D1" s="60"/>
      <c r="E1" s="60"/>
      <c r="F1" s="60"/>
      <c r="G1" s="60"/>
      <c r="H1" s="60"/>
      <c r="I1" s="60"/>
      <c r="J1" s="60"/>
      <c r="K1" s="60"/>
      <c r="L1" s="60"/>
      <c r="M1" s="60"/>
      <c r="N1" s="60"/>
      <c r="O1" s="60"/>
      <c r="P1" s="60"/>
      <c r="Q1" s="60"/>
      <c r="R1" s="60"/>
    </row>
    <row r="2" spans="1:19" ht="26.25" customHeight="1" x14ac:dyDescent="0.25">
      <c r="A2" s="60"/>
      <c r="B2" s="60"/>
      <c r="C2" s="60"/>
      <c r="D2" s="60"/>
      <c r="E2" s="60"/>
      <c r="F2" s="60"/>
      <c r="G2" s="60"/>
      <c r="H2" s="60"/>
      <c r="I2" s="60"/>
      <c r="J2" s="60"/>
      <c r="K2" s="60"/>
      <c r="L2" s="60"/>
      <c r="M2" s="60"/>
      <c r="N2" s="60"/>
      <c r="O2" s="60"/>
      <c r="P2" s="60"/>
      <c r="Q2" s="60"/>
      <c r="R2" s="60"/>
    </row>
    <row r="3" spans="1:19" x14ac:dyDescent="0.25">
      <c r="A3" s="61" t="s">
        <v>136</v>
      </c>
      <c r="B3" s="61"/>
      <c r="C3" s="62" t="s">
        <v>245</v>
      </c>
      <c r="D3" s="63"/>
      <c r="E3" s="63"/>
      <c r="F3" s="63"/>
      <c r="G3" s="63"/>
      <c r="H3" s="63"/>
      <c r="I3" s="63"/>
      <c r="J3" s="64"/>
      <c r="K3" s="65" t="s">
        <v>246</v>
      </c>
      <c r="L3" s="66"/>
      <c r="M3" s="66"/>
      <c r="N3" s="66"/>
      <c r="O3" s="66"/>
      <c r="P3" s="66"/>
      <c r="Q3" s="66"/>
      <c r="R3" s="67"/>
    </row>
    <row r="4" spans="1:19" x14ac:dyDescent="0.25">
      <c r="A4" s="61"/>
      <c r="B4" s="61"/>
      <c r="C4" s="54" t="s">
        <v>12</v>
      </c>
      <c r="D4" s="55"/>
      <c r="E4" s="55"/>
      <c r="F4" s="56"/>
      <c r="G4" s="57" t="s">
        <v>13</v>
      </c>
      <c r="H4" s="58"/>
      <c r="I4" s="58"/>
      <c r="J4" s="59"/>
      <c r="K4" s="54" t="s">
        <v>12</v>
      </c>
      <c r="L4" s="55"/>
      <c r="M4" s="55"/>
      <c r="N4" s="56"/>
      <c r="O4" s="57" t="s">
        <v>13</v>
      </c>
      <c r="P4" s="58"/>
      <c r="Q4" s="58"/>
      <c r="R4" s="59"/>
    </row>
    <row r="5" spans="1:19" x14ac:dyDescent="0.25">
      <c r="A5" s="61"/>
      <c r="B5" s="61"/>
      <c r="C5" s="6" t="s">
        <v>134</v>
      </c>
      <c r="D5" s="6" t="s">
        <v>134</v>
      </c>
      <c r="E5" s="7" t="s">
        <v>135</v>
      </c>
      <c r="F5" s="7" t="s">
        <v>135</v>
      </c>
      <c r="G5" s="6" t="s">
        <v>134</v>
      </c>
      <c r="H5" s="6" t="s">
        <v>134</v>
      </c>
      <c r="I5" s="7" t="s">
        <v>135</v>
      </c>
      <c r="J5" s="7" t="s">
        <v>135</v>
      </c>
      <c r="K5" s="6" t="s">
        <v>134</v>
      </c>
      <c r="L5" s="6" t="s">
        <v>134</v>
      </c>
      <c r="M5" s="7" t="s">
        <v>135</v>
      </c>
      <c r="N5" s="7" t="s">
        <v>135</v>
      </c>
      <c r="O5" s="6" t="s">
        <v>134</v>
      </c>
      <c r="P5" s="6" t="s">
        <v>134</v>
      </c>
      <c r="Q5" s="7" t="s">
        <v>135</v>
      </c>
      <c r="R5" s="7" t="s">
        <v>135</v>
      </c>
    </row>
    <row r="6" spans="1:19" x14ac:dyDescent="0.25">
      <c r="A6" s="5" t="s">
        <v>14</v>
      </c>
      <c r="B6" s="5" t="s">
        <v>15</v>
      </c>
      <c r="C6" s="10" t="s">
        <v>132</v>
      </c>
      <c r="D6" s="10" t="s">
        <v>133</v>
      </c>
      <c r="E6" s="10" t="s">
        <v>132</v>
      </c>
      <c r="F6" s="10" t="s">
        <v>133</v>
      </c>
      <c r="G6" s="10" t="s">
        <v>132</v>
      </c>
      <c r="H6" s="10" t="s">
        <v>133</v>
      </c>
      <c r="I6" s="10" t="s">
        <v>132</v>
      </c>
      <c r="J6" s="10" t="s">
        <v>133</v>
      </c>
      <c r="K6" s="11" t="s">
        <v>132</v>
      </c>
      <c r="L6" s="11" t="s">
        <v>133</v>
      </c>
      <c r="M6" s="11" t="s">
        <v>132</v>
      </c>
      <c r="N6" s="11" t="s">
        <v>133</v>
      </c>
      <c r="O6" s="11" t="s">
        <v>132</v>
      </c>
      <c r="P6" s="11" t="s">
        <v>133</v>
      </c>
      <c r="Q6" s="11" t="s">
        <v>132</v>
      </c>
      <c r="R6" s="11" t="s">
        <v>133</v>
      </c>
    </row>
    <row r="7" spans="1:19" x14ac:dyDescent="0.25">
      <c r="A7" s="3" t="s">
        <v>18</v>
      </c>
      <c r="B7" s="1" t="s">
        <v>19</v>
      </c>
      <c r="C7" s="8">
        <v>1.8E-7</v>
      </c>
      <c r="D7" s="8">
        <v>3.3E-4</v>
      </c>
      <c r="E7" s="8">
        <v>2.0999999999999998E-6</v>
      </c>
      <c r="F7" s="8">
        <v>1.5E-9</v>
      </c>
      <c r="G7" s="8">
        <v>2.9E-5</v>
      </c>
      <c r="H7" s="8">
        <v>1.9000000000000001E-4</v>
      </c>
      <c r="I7" s="8">
        <v>1.6999999999999999E-7</v>
      </c>
      <c r="J7" s="8">
        <v>2.6000000000000001E-9</v>
      </c>
      <c r="K7" s="8"/>
      <c r="L7" s="8"/>
      <c r="M7" s="8"/>
      <c r="N7" s="8"/>
      <c r="O7" s="8"/>
      <c r="P7" s="8"/>
      <c r="Q7" s="8"/>
      <c r="R7" s="8"/>
      <c r="S7" s="9"/>
    </row>
    <row r="8" spans="1:19" x14ac:dyDescent="0.25">
      <c r="A8" s="3" t="s">
        <v>30</v>
      </c>
      <c r="B8" s="1" t="s">
        <v>31</v>
      </c>
      <c r="C8" s="8">
        <v>6.3999999999999997E-6</v>
      </c>
      <c r="D8" s="8">
        <v>4.6999999999999999E-4</v>
      </c>
      <c r="E8" s="8">
        <v>2.0999999999999998E-6</v>
      </c>
      <c r="F8" s="8">
        <v>9.3999999999999998E-9</v>
      </c>
      <c r="G8" s="8">
        <v>9.0999999999999993E-6</v>
      </c>
      <c r="H8" s="8">
        <v>1.9000000000000001E-4</v>
      </c>
      <c r="I8" s="8">
        <v>7.8999999999999995E-7</v>
      </c>
      <c r="J8" s="8">
        <v>1.7E-8</v>
      </c>
      <c r="K8" s="8"/>
      <c r="L8" s="8"/>
      <c r="M8" s="8"/>
      <c r="N8" s="8"/>
      <c r="O8" s="8"/>
      <c r="P8" s="8"/>
      <c r="Q8" s="8"/>
      <c r="R8" s="8"/>
      <c r="S8" s="9"/>
    </row>
    <row r="9" spans="1:19" x14ac:dyDescent="0.25">
      <c r="A9" s="3" t="s">
        <v>56</v>
      </c>
      <c r="B9" s="1" t="s">
        <v>57</v>
      </c>
      <c r="C9" s="8">
        <v>5.5000000000000003E-4</v>
      </c>
      <c r="D9" s="8">
        <v>5.1999999999999995E-4</v>
      </c>
      <c r="E9" s="8">
        <v>2.0999999999999998E-6</v>
      </c>
      <c r="F9" s="8">
        <v>2.4999999999999999E-8</v>
      </c>
      <c r="G9" s="8">
        <v>1E-4</v>
      </c>
      <c r="H9" s="8"/>
      <c r="I9" s="8">
        <v>2E-3</v>
      </c>
      <c r="J9" s="8">
        <v>2.5999999999999998E-4</v>
      </c>
      <c r="K9" s="8"/>
      <c r="L9" s="8"/>
      <c r="M9" s="8"/>
      <c r="N9" s="8"/>
      <c r="O9" s="8"/>
      <c r="P9" s="8"/>
      <c r="Q9" s="8"/>
      <c r="R9" s="8"/>
      <c r="S9" s="9"/>
    </row>
    <row r="10" spans="1:19" x14ac:dyDescent="0.25">
      <c r="A10" s="3" t="s">
        <v>36</v>
      </c>
      <c r="B10" s="1" t="s">
        <v>37</v>
      </c>
      <c r="C10" s="8">
        <v>6.7999999999999999E-5</v>
      </c>
      <c r="D10" s="8"/>
      <c r="E10" s="8">
        <v>5.5000000000000003E-4</v>
      </c>
      <c r="F10" s="8">
        <v>4.0999999999999999E-7</v>
      </c>
      <c r="G10" s="8">
        <v>3.8000000000000002E-5</v>
      </c>
      <c r="H10" s="8"/>
      <c r="I10" s="8">
        <v>2E-3</v>
      </c>
      <c r="J10" s="8">
        <v>2.5999999999999998E-4</v>
      </c>
      <c r="K10" s="8"/>
      <c r="L10" s="8"/>
      <c r="M10" s="8"/>
      <c r="N10" s="8"/>
      <c r="O10" s="8"/>
      <c r="P10" s="8"/>
      <c r="Q10" s="8"/>
      <c r="R10" s="8"/>
      <c r="S10" s="9"/>
    </row>
    <row r="11" spans="1:19" x14ac:dyDescent="0.25">
      <c r="A11" s="3" t="s">
        <v>16</v>
      </c>
      <c r="B11" s="1" t="s">
        <v>17</v>
      </c>
      <c r="C11" s="8">
        <v>7.6000000000000001E-6</v>
      </c>
      <c r="D11" s="8">
        <v>2.3000000000000001E-4</v>
      </c>
      <c r="E11" s="8">
        <v>4.6E-6</v>
      </c>
      <c r="F11" s="8">
        <v>9.3999999999999998E-9</v>
      </c>
      <c r="G11" s="8">
        <v>5.5999999999999995E-4</v>
      </c>
      <c r="H11" s="8">
        <v>3.3999999999999998E-3</v>
      </c>
      <c r="I11" s="8">
        <v>4.5999999999999999E-3</v>
      </c>
      <c r="J11" s="8"/>
      <c r="K11" s="8"/>
      <c r="L11" s="8"/>
      <c r="M11" s="8"/>
      <c r="N11" s="8"/>
      <c r="O11" s="8"/>
      <c r="P11" s="8"/>
      <c r="Q11" s="8"/>
      <c r="R11" s="8"/>
      <c r="S11" s="9"/>
    </row>
    <row r="12" spans="1:19" x14ac:dyDescent="0.25">
      <c r="A12" s="3" t="s">
        <v>108</v>
      </c>
      <c r="B12" s="1" t="s">
        <v>109</v>
      </c>
      <c r="C12" s="8"/>
      <c r="D12" s="8"/>
      <c r="E12" s="8">
        <v>3.0999999999999999E-3</v>
      </c>
      <c r="F12" s="8">
        <v>1.1000000000000001E-3</v>
      </c>
      <c r="G12" s="8">
        <v>1.8000000000000001E-4</v>
      </c>
      <c r="H12" s="8"/>
      <c r="I12" s="8">
        <v>7.9000000000000008E-3</v>
      </c>
      <c r="J12" s="8"/>
      <c r="K12" s="8"/>
      <c r="L12" s="8"/>
      <c r="M12" s="8"/>
      <c r="N12" s="8"/>
      <c r="O12" s="8"/>
      <c r="P12" s="8"/>
      <c r="Q12" s="8"/>
      <c r="R12" s="8"/>
      <c r="S12" s="9"/>
    </row>
    <row r="13" spans="1:19" x14ac:dyDescent="0.25">
      <c r="A13" s="3" t="s">
        <v>54</v>
      </c>
      <c r="B13" s="1" t="s">
        <v>55</v>
      </c>
      <c r="C13" s="8">
        <v>8.2000000000000001E-5</v>
      </c>
      <c r="D13" s="8"/>
      <c r="E13" s="8">
        <v>4.5999999999999999E-3</v>
      </c>
      <c r="F13" s="8">
        <v>1.4E-5</v>
      </c>
      <c r="G13" s="8">
        <v>6.3999999999999997E-5</v>
      </c>
      <c r="H13" s="8"/>
      <c r="I13" s="8">
        <v>9.4000000000000004E-3</v>
      </c>
      <c r="J13" s="8">
        <v>1.6000000000000001E-3</v>
      </c>
      <c r="K13" s="8"/>
      <c r="L13" s="8"/>
      <c r="M13" s="8"/>
      <c r="N13" s="8"/>
      <c r="O13" s="8"/>
      <c r="P13" s="8"/>
      <c r="Q13" s="8"/>
      <c r="R13" s="8"/>
      <c r="S13" s="9"/>
    </row>
    <row r="14" spans="1:19" x14ac:dyDescent="0.25">
      <c r="A14" s="3" t="s">
        <v>20</v>
      </c>
      <c r="B14" s="1" t="s">
        <v>21</v>
      </c>
      <c r="C14" s="8">
        <v>1.6000000000000001E-8</v>
      </c>
      <c r="D14" s="8">
        <v>2.7E-4</v>
      </c>
      <c r="E14" s="8">
        <v>1.2999999999999999E-2</v>
      </c>
      <c r="F14" s="8">
        <v>9.9999999999999995E-7</v>
      </c>
      <c r="G14" s="8">
        <v>1.8000000000000001E-4</v>
      </c>
      <c r="H14" s="8"/>
      <c r="I14" s="8">
        <v>9.4000000000000004E-3</v>
      </c>
      <c r="J14" s="8">
        <v>2.2000000000000001E-3</v>
      </c>
      <c r="K14" s="8"/>
      <c r="L14" s="8"/>
      <c r="M14" s="8"/>
      <c r="N14" s="8"/>
      <c r="O14" s="8"/>
      <c r="P14" s="8"/>
      <c r="Q14" s="8"/>
      <c r="R14" s="8"/>
      <c r="S14" s="9"/>
    </row>
    <row r="15" spans="1:19" x14ac:dyDescent="0.25">
      <c r="A15" s="3" t="s">
        <v>66</v>
      </c>
      <c r="B15" s="1" t="s">
        <v>67</v>
      </c>
      <c r="C15" s="8"/>
      <c r="D15" s="8">
        <v>2.4000000000000001E-4</v>
      </c>
      <c r="E15" s="8"/>
      <c r="F15" s="8">
        <v>1.5E-5</v>
      </c>
      <c r="G15" s="8">
        <v>2.5999999999999998E-5</v>
      </c>
      <c r="H15" s="8"/>
      <c r="I15" s="8"/>
      <c r="J15" s="8">
        <v>9.7999999999999997E-3</v>
      </c>
      <c r="K15" s="8"/>
      <c r="L15" s="8"/>
      <c r="M15" s="8"/>
      <c r="N15" s="8"/>
      <c r="O15" s="8"/>
      <c r="P15" s="8"/>
      <c r="Q15" s="8"/>
      <c r="R15" s="8"/>
      <c r="S15" s="9"/>
    </row>
    <row r="16" spans="1:19" x14ac:dyDescent="0.25">
      <c r="A16" s="3" t="s">
        <v>28</v>
      </c>
      <c r="B16" s="1" t="s">
        <v>29</v>
      </c>
      <c r="C16" s="8">
        <v>6.7999999999999999E-5</v>
      </c>
      <c r="D16" s="8">
        <v>1.7E-5</v>
      </c>
      <c r="E16" s="8">
        <v>3.8000000000000002E-4</v>
      </c>
      <c r="F16" s="8">
        <v>1.5E-9</v>
      </c>
      <c r="G16" s="8">
        <v>7.2999999999999999E-5</v>
      </c>
      <c r="H16" s="8"/>
      <c r="I16" s="8"/>
      <c r="J16" s="8"/>
      <c r="K16" s="8"/>
      <c r="L16" s="8"/>
      <c r="M16" s="8"/>
      <c r="N16" s="8"/>
      <c r="O16" s="8"/>
      <c r="P16" s="8"/>
      <c r="Q16" s="8"/>
      <c r="R16" s="8"/>
      <c r="S16" s="9"/>
    </row>
    <row r="17" spans="1:19" x14ac:dyDescent="0.25">
      <c r="A17" s="3" t="s">
        <v>58</v>
      </c>
      <c r="B17" s="1" t="s">
        <v>59</v>
      </c>
      <c r="C17" s="8">
        <v>7.4000000000000003E-3</v>
      </c>
      <c r="D17" s="8">
        <v>4.8000000000000001E-5</v>
      </c>
      <c r="E17" s="8">
        <v>3.5E-4</v>
      </c>
      <c r="F17" s="8">
        <v>4.2E-7</v>
      </c>
      <c r="G17" s="8">
        <v>1.1E-4</v>
      </c>
      <c r="H17" s="8"/>
      <c r="I17" s="8"/>
      <c r="J17" s="8"/>
      <c r="K17" s="8"/>
      <c r="L17" s="8"/>
      <c r="M17" s="8"/>
      <c r="N17" s="8"/>
      <c r="O17" s="8"/>
      <c r="P17" s="8"/>
      <c r="Q17" s="8"/>
      <c r="R17" s="8"/>
      <c r="S17" s="9"/>
    </row>
    <row r="18" spans="1:19" x14ac:dyDescent="0.25">
      <c r="A18" s="3" t="s">
        <v>60</v>
      </c>
      <c r="B18" s="1" t="s">
        <v>61</v>
      </c>
      <c r="C18" s="8">
        <v>7.4000000000000003E-3</v>
      </c>
      <c r="D18" s="8">
        <v>4.8000000000000001E-5</v>
      </c>
      <c r="E18" s="8">
        <v>3.8000000000000002E-4</v>
      </c>
      <c r="F18" s="8">
        <v>4.2E-7</v>
      </c>
      <c r="G18" s="8">
        <v>1.2E-4</v>
      </c>
      <c r="H18" s="8"/>
      <c r="I18" s="8"/>
      <c r="J18" s="8"/>
      <c r="K18" s="8"/>
      <c r="L18" s="8"/>
      <c r="M18" s="8"/>
      <c r="N18" s="8"/>
      <c r="O18" s="8"/>
      <c r="P18" s="8"/>
      <c r="Q18" s="8"/>
      <c r="R18" s="8"/>
      <c r="S18" s="9"/>
    </row>
    <row r="19" spans="1:19" x14ac:dyDescent="0.25">
      <c r="A19" s="3" t="s">
        <v>62</v>
      </c>
      <c r="B19" s="1" t="s">
        <v>63</v>
      </c>
      <c r="C19" s="8"/>
      <c r="D19" s="8">
        <v>2.3000000000000001E-4</v>
      </c>
      <c r="E19" s="8"/>
      <c r="F19" s="8">
        <v>1.2E-5</v>
      </c>
      <c r="G19" s="8">
        <v>2.4000000000000001E-5</v>
      </c>
      <c r="H19" s="8"/>
      <c r="I19" s="8"/>
      <c r="J19" s="8"/>
      <c r="K19" s="8"/>
      <c r="L19" s="8"/>
      <c r="M19" s="8"/>
      <c r="N19" s="8"/>
      <c r="O19" s="8"/>
      <c r="P19" s="8"/>
      <c r="Q19" s="8"/>
      <c r="R19" s="8"/>
      <c r="S19" s="9"/>
    </row>
    <row r="20" spans="1:19" x14ac:dyDescent="0.25">
      <c r="A20" s="3" t="s">
        <v>46</v>
      </c>
      <c r="B20" s="1" t="s">
        <v>47</v>
      </c>
      <c r="C20" s="8">
        <v>3.8999999999999999E-4</v>
      </c>
      <c r="D20" s="8">
        <v>2.4000000000000001E-4</v>
      </c>
      <c r="E20" s="8"/>
      <c r="F20" s="8">
        <v>4.2E-7</v>
      </c>
      <c r="G20" s="8">
        <v>1.5999999999999999E-6</v>
      </c>
      <c r="H20" s="8"/>
      <c r="I20" s="8"/>
      <c r="J20" s="8"/>
      <c r="K20" s="8"/>
      <c r="L20" s="8"/>
      <c r="M20" s="8"/>
      <c r="N20" s="8"/>
      <c r="O20" s="8"/>
      <c r="P20" s="8"/>
      <c r="Q20" s="8"/>
      <c r="R20" s="8"/>
      <c r="S20" s="9"/>
    </row>
    <row r="21" spans="1:19" x14ac:dyDescent="0.25">
      <c r="A21" s="3" t="s">
        <v>64</v>
      </c>
      <c r="B21" s="1" t="s">
        <v>65</v>
      </c>
      <c r="C21" s="8"/>
      <c r="D21" s="8">
        <v>2.4000000000000001E-4</v>
      </c>
      <c r="E21" s="8"/>
      <c r="F21" s="8">
        <v>1.7E-5</v>
      </c>
      <c r="G21" s="8">
        <v>1.8E-3</v>
      </c>
      <c r="H21" s="8"/>
      <c r="I21" s="8"/>
      <c r="J21" s="8"/>
      <c r="K21" s="8"/>
      <c r="L21" s="8"/>
      <c r="M21" s="8"/>
      <c r="N21" s="8"/>
      <c r="O21" s="8"/>
      <c r="P21" s="8"/>
      <c r="Q21" s="8"/>
      <c r="R21" s="8"/>
      <c r="S21" s="9"/>
    </row>
    <row r="22" spans="1:19" x14ac:dyDescent="0.25">
      <c r="A22" s="3" t="s">
        <v>70</v>
      </c>
      <c r="B22" s="1" t="s">
        <v>71</v>
      </c>
      <c r="C22" s="8"/>
      <c r="D22" s="8">
        <v>2.7E-4</v>
      </c>
      <c r="E22" s="8">
        <v>0.01</v>
      </c>
      <c r="F22" s="8">
        <v>9.0999999999999997E-7</v>
      </c>
      <c r="G22" s="8">
        <v>7.0000000000000001E-3</v>
      </c>
      <c r="H22" s="8"/>
      <c r="I22" s="8"/>
      <c r="J22" s="8"/>
      <c r="K22" s="8"/>
      <c r="L22" s="8"/>
      <c r="M22" s="8"/>
      <c r="N22" s="8"/>
      <c r="O22" s="8"/>
      <c r="P22" s="8"/>
      <c r="Q22" s="8"/>
      <c r="R22" s="8"/>
      <c r="S22" s="9"/>
    </row>
    <row r="23" spans="1:19" x14ac:dyDescent="0.25">
      <c r="A23" s="3" t="s">
        <v>24</v>
      </c>
      <c r="B23" s="1" t="s">
        <v>25</v>
      </c>
      <c r="C23" s="8">
        <v>3.8999999999999999E-4</v>
      </c>
      <c r="D23" s="8">
        <v>3.8999999999999999E-4</v>
      </c>
      <c r="E23" s="8">
        <v>2.0999999999999998E-6</v>
      </c>
      <c r="F23" s="8">
        <v>8.3000000000000002E-8</v>
      </c>
      <c r="G23" s="8"/>
      <c r="H23" s="8"/>
      <c r="I23" s="8"/>
      <c r="J23" s="8"/>
      <c r="K23" s="8"/>
      <c r="L23" s="8"/>
      <c r="M23" s="8"/>
      <c r="N23" s="8"/>
      <c r="O23" s="8"/>
      <c r="P23" s="8"/>
      <c r="Q23" s="8"/>
      <c r="R23" s="8"/>
      <c r="S23" s="9"/>
    </row>
    <row r="24" spans="1:19" x14ac:dyDescent="0.25">
      <c r="A24" s="3" t="s">
        <v>22</v>
      </c>
      <c r="B24" s="1" t="s">
        <v>23</v>
      </c>
      <c r="C24" s="8">
        <v>2.0000000000000001E-4</v>
      </c>
      <c r="D24" s="8">
        <v>6.8999999999999997E-4</v>
      </c>
      <c r="E24" s="8">
        <v>2.0999999999999998E-6</v>
      </c>
      <c r="F24" s="8">
        <v>3.8999999999999999E-6</v>
      </c>
      <c r="G24" s="8"/>
      <c r="H24" s="8"/>
      <c r="I24" s="8"/>
      <c r="J24" s="8"/>
      <c r="K24" s="8"/>
      <c r="L24" s="8"/>
      <c r="M24" s="8"/>
      <c r="N24" s="8"/>
      <c r="O24" s="8"/>
      <c r="P24" s="8"/>
      <c r="Q24" s="8"/>
      <c r="R24" s="8"/>
      <c r="S24" s="9"/>
    </row>
    <row r="25" spans="1:19" x14ac:dyDescent="0.25">
      <c r="A25" s="3" t="s">
        <v>32</v>
      </c>
      <c r="B25" s="1" t="s">
        <v>33</v>
      </c>
      <c r="C25" s="8">
        <v>7.6000000000000001E-6</v>
      </c>
      <c r="D25" s="8">
        <v>7.2999999999999996E-4</v>
      </c>
      <c r="E25" s="8"/>
      <c r="F25" s="8">
        <v>2.5999999999999998E-4</v>
      </c>
      <c r="G25" s="8">
        <v>6.7000000000000002E-4</v>
      </c>
      <c r="H25" s="8"/>
      <c r="I25" s="8"/>
      <c r="J25" s="8"/>
      <c r="K25" s="8"/>
      <c r="L25" s="8"/>
      <c r="M25" s="8"/>
      <c r="N25" s="8"/>
      <c r="O25" s="8"/>
      <c r="P25" s="8"/>
      <c r="Q25" s="8"/>
      <c r="R25" s="8"/>
      <c r="S25" s="9"/>
    </row>
    <row r="26" spans="1:19" x14ac:dyDescent="0.25">
      <c r="A26" s="3" t="s">
        <v>26</v>
      </c>
      <c r="B26" s="1" t="s">
        <v>27</v>
      </c>
      <c r="C26" s="8">
        <v>8.5999999999999998E-4</v>
      </c>
      <c r="D26" s="8">
        <v>9.5E-4</v>
      </c>
      <c r="E26" s="8">
        <v>5.5999999999999997E-6</v>
      </c>
      <c r="F26" s="8">
        <v>4.2E-7</v>
      </c>
      <c r="G26" s="8"/>
      <c r="H26" s="8"/>
      <c r="I26" s="8"/>
      <c r="J26" s="8"/>
      <c r="K26" s="8"/>
      <c r="L26" s="8"/>
      <c r="M26" s="8"/>
      <c r="N26" s="8"/>
      <c r="O26" s="8"/>
      <c r="P26" s="8"/>
      <c r="Q26" s="8"/>
      <c r="R26" s="8"/>
      <c r="S26" s="9"/>
    </row>
    <row r="27" spans="1:19" x14ac:dyDescent="0.25">
      <c r="A27" s="3" t="s">
        <v>48</v>
      </c>
      <c r="B27" s="1" t="s">
        <v>49</v>
      </c>
      <c r="C27" s="8">
        <v>2.2000000000000001E-3</v>
      </c>
      <c r="D27" s="8">
        <v>7.7000000000000002E-3</v>
      </c>
      <c r="E27" s="8"/>
      <c r="F27" s="8">
        <v>1E-4</v>
      </c>
      <c r="G27" s="8"/>
      <c r="H27" s="8"/>
      <c r="I27" s="8"/>
      <c r="J27" s="8"/>
      <c r="K27" s="8"/>
      <c r="L27" s="8"/>
      <c r="M27" s="8"/>
      <c r="N27" s="8"/>
      <c r="O27" s="8"/>
      <c r="P27" s="8"/>
      <c r="Q27" s="8"/>
      <c r="R27" s="8"/>
      <c r="S27" s="9"/>
    </row>
    <row r="28" spans="1:19" x14ac:dyDescent="0.25">
      <c r="A28" s="3" t="s">
        <v>110</v>
      </c>
      <c r="B28" s="1" t="s">
        <v>111</v>
      </c>
      <c r="C28" s="8"/>
      <c r="D28" s="8">
        <v>7.7000000000000002E-3</v>
      </c>
      <c r="E28" s="8"/>
      <c r="F28" s="8">
        <v>3.0999999999999999E-3</v>
      </c>
      <c r="G28" s="8"/>
      <c r="H28" s="8"/>
      <c r="I28" s="8"/>
      <c r="J28" s="8"/>
      <c r="K28" s="8"/>
      <c r="L28" s="8"/>
      <c r="M28" s="8"/>
      <c r="N28" s="8"/>
      <c r="O28" s="8"/>
      <c r="P28" s="8"/>
      <c r="Q28" s="8"/>
      <c r="R28" s="8"/>
      <c r="S28" s="9"/>
    </row>
    <row r="29" spans="1:19" x14ac:dyDescent="0.25">
      <c r="A29" s="3" t="s">
        <v>44</v>
      </c>
      <c r="B29" s="1" t="s">
        <v>45</v>
      </c>
      <c r="C29" s="8">
        <v>5.4000000000000003E-3</v>
      </c>
      <c r="D29" s="8">
        <v>9.7000000000000003E-3</v>
      </c>
      <c r="E29" s="8">
        <v>1.1E-4</v>
      </c>
      <c r="F29" s="8">
        <v>1.4E-5</v>
      </c>
      <c r="G29" s="8"/>
      <c r="H29" s="8"/>
      <c r="I29" s="8"/>
      <c r="J29" s="8"/>
      <c r="K29" s="8"/>
      <c r="L29" s="8"/>
      <c r="M29" s="8"/>
      <c r="N29" s="8"/>
      <c r="O29" s="8"/>
      <c r="P29" s="8"/>
      <c r="Q29" s="8"/>
      <c r="R29" s="8"/>
      <c r="S29" s="9"/>
    </row>
    <row r="30" spans="1:19" x14ac:dyDescent="0.25">
      <c r="A30" s="3" t="s">
        <v>34</v>
      </c>
      <c r="B30" s="1" t="s">
        <v>35</v>
      </c>
      <c r="C30" s="8">
        <v>9.5000000000000005E-5</v>
      </c>
      <c r="D30" s="8">
        <v>9.7000000000000003E-3</v>
      </c>
      <c r="E30" s="8"/>
      <c r="F30" s="8">
        <v>2.0999999999999999E-3</v>
      </c>
      <c r="G30" s="8"/>
      <c r="H30" s="8"/>
      <c r="I30" s="8"/>
      <c r="J30" s="8"/>
      <c r="K30" s="8"/>
      <c r="L30" s="8"/>
      <c r="M30" s="8"/>
      <c r="N30" s="8"/>
      <c r="O30" s="8"/>
      <c r="P30" s="8"/>
      <c r="Q30" s="8"/>
      <c r="R30" s="8"/>
      <c r="S30" s="9"/>
    </row>
    <row r="31" spans="1:19" x14ac:dyDescent="0.25">
      <c r="A31" s="3" t="s">
        <v>128</v>
      </c>
      <c r="B31" s="1" t="s">
        <v>129</v>
      </c>
      <c r="C31" s="8"/>
      <c r="D31" s="8"/>
      <c r="E31" s="8"/>
      <c r="F31" s="8">
        <v>4.0000000000000003E-5</v>
      </c>
      <c r="G31" s="8"/>
      <c r="H31" s="8"/>
      <c r="I31" s="8"/>
      <c r="J31" s="8"/>
      <c r="K31" s="8"/>
      <c r="L31" s="8"/>
      <c r="M31" s="8"/>
      <c r="N31" s="8"/>
      <c r="O31" s="8"/>
      <c r="P31" s="8"/>
      <c r="Q31" s="8"/>
      <c r="R31" s="8"/>
      <c r="S31" s="9"/>
    </row>
    <row r="32" spans="1:19" x14ac:dyDescent="0.25">
      <c r="A32" s="3" t="s">
        <v>130</v>
      </c>
      <c r="B32" s="1" t="s">
        <v>131</v>
      </c>
      <c r="C32" s="8"/>
      <c r="D32" s="8"/>
      <c r="E32" s="8"/>
      <c r="F32" s="8">
        <v>9.5000000000000005E-5</v>
      </c>
      <c r="G32" s="8"/>
      <c r="H32" s="8"/>
      <c r="I32" s="8"/>
      <c r="J32" s="8"/>
      <c r="K32" s="8"/>
      <c r="L32" s="8"/>
      <c r="M32" s="8"/>
      <c r="N32" s="8"/>
      <c r="O32" s="8"/>
      <c r="P32" s="8"/>
      <c r="Q32" s="8"/>
      <c r="R32" s="8"/>
      <c r="S32" s="9"/>
    </row>
    <row r="33" spans="1:19" x14ac:dyDescent="0.25">
      <c r="A33" s="3" t="s">
        <v>106</v>
      </c>
      <c r="B33" s="1" t="s">
        <v>107</v>
      </c>
      <c r="C33" s="8"/>
      <c r="D33" s="8"/>
      <c r="E33" s="8">
        <v>5.5000000000000003E-4</v>
      </c>
      <c r="F33" s="8">
        <v>1.9000000000000001E-4</v>
      </c>
      <c r="G33" s="8"/>
      <c r="H33" s="8"/>
      <c r="I33" s="8"/>
      <c r="J33" s="8"/>
      <c r="K33" s="8"/>
      <c r="L33" s="8"/>
      <c r="M33" s="8"/>
      <c r="N33" s="8"/>
      <c r="O33" s="8"/>
      <c r="P33" s="8"/>
      <c r="Q33" s="8"/>
      <c r="R33" s="8"/>
      <c r="S33" s="9"/>
    </row>
    <row r="34" spans="1:19" x14ac:dyDescent="0.25">
      <c r="A34" s="3" t="s">
        <v>68</v>
      </c>
      <c r="B34" s="1" t="s">
        <v>69</v>
      </c>
      <c r="C34" s="8">
        <v>7.4000000000000003E-3</v>
      </c>
      <c r="D34" s="8"/>
      <c r="E34" s="8"/>
      <c r="F34" s="8">
        <v>2.0999999999999999E-3</v>
      </c>
      <c r="G34" s="8"/>
      <c r="H34" s="8"/>
      <c r="I34" s="8"/>
      <c r="J34" s="8"/>
      <c r="K34" s="8"/>
      <c r="L34" s="8"/>
      <c r="M34" s="8"/>
      <c r="N34" s="8"/>
      <c r="O34" s="8"/>
      <c r="P34" s="8"/>
      <c r="Q34" s="8"/>
      <c r="R34" s="8"/>
      <c r="S34" s="9"/>
    </row>
    <row r="35" spans="1:19" x14ac:dyDescent="0.25">
      <c r="A35" s="3" t="s">
        <v>213</v>
      </c>
      <c r="B35" s="1" t="s">
        <v>214</v>
      </c>
      <c r="C35" s="8"/>
      <c r="D35" s="8"/>
      <c r="E35" s="8"/>
      <c r="F35" s="8">
        <v>4.7999999999999996E-3</v>
      </c>
      <c r="G35" s="8"/>
      <c r="H35" s="8"/>
      <c r="I35" s="8"/>
      <c r="J35" s="8"/>
      <c r="K35" s="8"/>
      <c r="L35" s="8"/>
      <c r="M35" s="8"/>
      <c r="N35" s="8"/>
      <c r="O35" s="8"/>
      <c r="P35" s="8"/>
      <c r="Q35" s="8"/>
      <c r="R35" s="8"/>
      <c r="S35" s="9"/>
    </row>
    <row r="36" spans="1:19" x14ac:dyDescent="0.25">
      <c r="A36" s="3" t="s">
        <v>74</v>
      </c>
      <c r="B36" s="1" t="s">
        <v>75</v>
      </c>
      <c r="C36" s="8">
        <v>6.8999999999999999E-3</v>
      </c>
      <c r="D36" s="8"/>
      <c r="E36" s="8"/>
      <c r="F36" s="8">
        <v>5.4999999999999997E-3</v>
      </c>
      <c r="G36" s="8"/>
      <c r="H36" s="8"/>
      <c r="I36" s="8"/>
      <c r="J36" s="8"/>
      <c r="K36" s="8"/>
      <c r="L36" s="8"/>
      <c r="M36" s="8"/>
      <c r="N36" s="8"/>
      <c r="O36" s="8"/>
      <c r="P36" s="8"/>
      <c r="Q36" s="8"/>
      <c r="R36" s="8"/>
      <c r="S36" s="9"/>
    </row>
    <row r="37" spans="1:19" x14ac:dyDescent="0.25">
      <c r="A37" s="3" t="s">
        <v>38</v>
      </c>
      <c r="B37" s="1" t="s">
        <v>39</v>
      </c>
      <c r="C37" s="8"/>
      <c r="D37" s="8"/>
      <c r="E37" s="8">
        <v>8.2000000000000001E-5</v>
      </c>
      <c r="F37" s="8"/>
      <c r="G37" s="8"/>
      <c r="H37" s="8"/>
      <c r="I37" s="8"/>
      <c r="J37" s="8"/>
      <c r="K37" s="8"/>
      <c r="L37" s="8"/>
      <c r="M37" s="8"/>
      <c r="N37" s="8"/>
      <c r="O37" s="8"/>
      <c r="P37" s="8"/>
      <c r="Q37" s="8"/>
      <c r="R37" s="8"/>
      <c r="S37" s="9"/>
    </row>
    <row r="38" spans="1:19" x14ac:dyDescent="0.25">
      <c r="A38" s="3" t="s">
        <v>40</v>
      </c>
      <c r="B38" s="1" t="s">
        <v>41</v>
      </c>
      <c r="C38" s="8"/>
      <c r="D38" s="8"/>
      <c r="E38" s="8">
        <v>8.2000000000000001E-5</v>
      </c>
      <c r="F38" s="8"/>
      <c r="G38" s="8"/>
      <c r="H38" s="8"/>
      <c r="I38" s="8"/>
      <c r="J38" s="8"/>
      <c r="K38" s="8"/>
      <c r="L38" s="8"/>
      <c r="M38" s="8"/>
      <c r="N38" s="8"/>
      <c r="O38" s="8"/>
      <c r="P38" s="8"/>
      <c r="Q38" s="8"/>
      <c r="R38" s="8"/>
      <c r="S38" s="9"/>
    </row>
    <row r="39" spans="1:19" x14ac:dyDescent="0.25">
      <c r="A39" s="3" t="s">
        <v>42</v>
      </c>
      <c r="B39" s="1" t="s">
        <v>43</v>
      </c>
      <c r="C39" s="8"/>
      <c r="D39" s="8"/>
      <c r="E39" s="8">
        <v>8.2000000000000001E-5</v>
      </c>
      <c r="F39" s="8"/>
      <c r="G39" s="8"/>
      <c r="H39" s="8"/>
      <c r="I39" s="8"/>
      <c r="J39" s="8"/>
      <c r="K39" s="8"/>
      <c r="L39" s="8"/>
      <c r="M39" s="8"/>
      <c r="N39" s="8"/>
      <c r="O39" s="8"/>
      <c r="P39" s="8"/>
      <c r="Q39" s="8"/>
      <c r="R39" s="8"/>
      <c r="S39" s="9"/>
    </row>
    <row r="40" spans="1:19" x14ac:dyDescent="0.25">
      <c r="A40" s="3" t="s">
        <v>50</v>
      </c>
      <c r="B40" s="1" t="s">
        <v>51</v>
      </c>
      <c r="C40" s="8"/>
      <c r="D40" s="8"/>
      <c r="E40" s="8">
        <v>6.1999999999999998E-3</v>
      </c>
      <c r="F40" s="8"/>
      <c r="G40" s="8"/>
      <c r="H40" s="8"/>
      <c r="I40" s="8"/>
      <c r="J40" s="8"/>
      <c r="K40" s="8"/>
      <c r="L40" s="8"/>
      <c r="M40" s="8"/>
      <c r="N40" s="8"/>
      <c r="O40" s="8"/>
      <c r="P40" s="8"/>
      <c r="Q40" s="8"/>
      <c r="R40" s="8"/>
      <c r="S40" s="9"/>
    </row>
    <row r="41" spans="1:19" x14ac:dyDescent="0.25">
      <c r="A41" s="3" t="s">
        <v>52</v>
      </c>
      <c r="B41" s="1" t="s">
        <v>53</v>
      </c>
      <c r="C41" s="8"/>
      <c r="D41" s="8"/>
      <c r="E41" s="8">
        <v>7.7999999999999996E-3</v>
      </c>
      <c r="F41" s="8"/>
      <c r="G41" s="8"/>
      <c r="H41" s="8"/>
      <c r="I41" s="8"/>
      <c r="J41" s="8"/>
      <c r="K41" s="8"/>
      <c r="L41" s="8"/>
      <c r="M41" s="8"/>
      <c r="N41" s="8"/>
      <c r="O41" s="8"/>
      <c r="P41" s="8"/>
      <c r="Q41" s="8"/>
      <c r="R41" s="8"/>
      <c r="S41" s="9"/>
    </row>
    <row r="42" spans="1:19" x14ac:dyDescent="0.25">
      <c r="A42" s="3" t="s">
        <v>72</v>
      </c>
      <c r="B42" s="1" t="s">
        <v>73</v>
      </c>
      <c r="C42" s="8"/>
      <c r="D42" s="8"/>
      <c r="E42" s="8">
        <v>8.5000000000000006E-3</v>
      </c>
      <c r="F42" s="8"/>
      <c r="G42" s="8"/>
      <c r="H42" s="8"/>
      <c r="I42" s="8"/>
      <c r="J42" s="8"/>
      <c r="K42" s="8"/>
      <c r="L42" s="8"/>
      <c r="M42" s="8"/>
      <c r="N42" s="8"/>
      <c r="O42" s="8"/>
      <c r="P42" s="8"/>
      <c r="Q42" s="8"/>
      <c r="R42" s="8"/>
      <c r="S42" s="9"/>
    </row>
    <row r="43" spans="1:19" x14ac:dyDescent="0.25">
      <c r="A43" s="3" t="s">
        <v>126</v>
      </c>
      <c r="B43" s="1" t="s">
        <v>127</v>
      </c>
      <c r="C43" s="8"/>
      <c r="D43" s="8"/>
      <c r="E43" s="8"/>
      <c r="F43" s="8"/>
      <c r="G43" s="8">
        <v>1E-4</v>
      </c>
      <c r="H43" s="8"/>
      <c r="I43" s="8"/>
      <c r="J43" s="8"/>
      <c r="K43" s="8"/>
      <c r="L43" s="8"/>
      <c r="M43" s="8"/>
      <c r="N43" s="8"/>
      <c r="O43" s="8"/>
      <c r="P43" s="8"/>
      <c r="Q43" s="8"/>
      <c r="R43" s="8"/>
      <c r="S43" s="9"/>
    </row>
    <row r="44" spans="1:19" x14ac:dyDescent="0.25">
      <c r="A44" s="3" t="s">
        <v>231</v>
      </c>
      <c r="B44" s="1" t="s">
        <v>232</v>
      </c>
      <c r="C44" s="8"/>
      <c r="D44" s="8"/>
      <c r="E44" s="8"/>
      <c r="F44" s="8"/>
      <c r="G44" s="8">
        <v>8.1999999999999998E-4</v>
      </c>
      <c r="H44" s="8"/>
      <c r="I44" s="8"/>
      <c r="J44" s="8"/>
      <c r="K44" s="8"/>
      <c r="L44" s="8"/>
      <c r="M44" s="8"/>
      <c r="N44" s="8"/>
      <c r="O44" s="8"/>
      <c r="P44" s="8"/>
      <c r="Q44" s="8"/>
      <c r="R44" s="8"/>
      <c r="S44" s="9"/>
    </row>
    <row r="45" spans="1:19" x14ac:dyDescent="0.25">
      <c r="A45" s="3" t="s">
        <v>233</v>
      </c>
      <c r="B45" s="1" t="s">
        <v>234</v>
      </c>
      <c r="C45" s="8"/>
      <c r="D45" s="8"/>
      <c r="E45" s="8"/>
      <c r="F45" s="8"/>
      <c r="G45" s="8">
        <v>2.8E-3</v>
      </c>
      <c r="H45" s="8"/>
      <c r="I45" s="8"/>
      <c r="J45" s="8"/>
      <c r="K45" s="8"/>
      <c r="L45" s="8"/>
      <c r="M45" s="8"/>
      <c r="N45" s="8"/>
      <c r="O45" s="8"/>
      <c r="P45" s="8"/>
      <c r="Q45" s="8"/>
      <c r="R45" s="8"/>
      <c r="S45" s="9"/>
    </row>
    <row r="46" spans="1:19" x14ac:dyDescent="0.25">
      <c r="A46" s="3" t="s">
        <v>235</v>
      </c>
      <c r="B46" s="1" t="s">
        <v>236</v>
      </c>
      <c r="C46" s="8"/>
      <c r="D46" s="8"/>
      <c r="E46" s="8"/>
      <c r="F46" s="8"/>
      <c r="G46" s="8">
        <v>2.8E-3</v>
      </c>
      <c r="H46" s="8"/>
      <c r="I46" s="8"/>
      <c r="J46" s="8"/>
      <c r="K46" s="8"/>
      <c r="L46" s="8"/>
      <c r="M46" s="8"/>
      <c r="N46" s="8"/>
      <c r="O46" s="8"/>
      <c r="P46" s="8"/>
      <c r="Q46" s="8"/>
      <c r="R46" s="8"/>
      <c r="S46" s="9"/>
    </row>
    <row r="47" spans="1:19" x14ac:dyDescent="0.25">
      <c r="A47" s="3" t="s">
        <v>237</v>
      </c>
      <c r="B47" s="1" t="s">
        <v>238</v>
      </c>
      <c r="C47" s="8"/>
      <c r="D47" s="8"/>
      <c r="E47" s="8"/>
      <c r="F47" s="8"/>
      <c r="G47" s="8">
        <v>7.0000000000000001E-3</v>
      </c>
      <c r="H47" s="8"/>
      <c r="I47" s="8"/>
      <c r="J47" s="8"/>
      <c r="K47" s="8"/>
      <c r="L47" s="8"/>
      <c r="M47" s="8"/>
      <c r="N47" s="8"/>
      <c r="O47" s="8"/>
      <c r="P47" s="8"/>
      <c r="Q47" s="8"/>
      <c r="R47" s="8"/>
      <c r="S47" s="9"/>
    </row>
    <row r="48" spans="1:19" x14ac:dyDescent="0.25">
      <c r="A48" s="3" t="s">
        <v>239</v>
      </c>
      <c r="B48" s="1" t="s">
        <v>240</v>
      </c>
      <c r="C48" s="8"/>
      <c r="D48" s="8"/>
      <c r="E48" s="8"/>
      <c r="F48" s="8"/>
      <c r="G48" s="8">
        <v>7.0000000000000001E-3</v>
      </c>
      <c r="H48" s="8"/>
      <c r="I48" s="8"/>
      <c r="J48" s="8"/>
      <c r="K48" s="8"/>
      <c r="L48" s="8"/>
      <c r="M48" s="8"/>
      <c r="N48" s="8"/>
      <c r="O48" s="8"/>
      <c r="P48" s="8"/>
      <c r="Q48" s="8"/>
      <c r="R48" s="8"/>
      <c r="S48" s="9"/>
    </row>
    <row r="49" spans="1:19" x14ac:dyDescent="0.25">
      <c r="A49" s="3" t="s">
        <v>76</v>
      </c>
      <c r="B49" s="1" t="s">
        <v>77</v>
      </c>
      <c r="C49" s="8"/>
      <c r="D49" s="8"/>
      <c r="E49" s="8"/>
      <c r="F49" s="8"/>
      <c r="G49" s="8"/>
      <c r="H49" s="8"/>
      <c r="I49" s="8"/>
      <c r="J49" s="8"/>
      <c r="K49" s="8">
        <v>3.5999999999999998E-6</v>
      </c>
      <c r="L49" s="8"/>
      <c r="M49" s="8">
        <v>1.2E-8</v>
      </c>
      <c r="N49" s="8">
        <v>1.2E-5</v>
      </c>
      <c r="O49" s="8">
        <v>4.5000000000000001E-19</v>
      </c>
      <c r="P49" s="8">
        <v>2.9999999999999998E-18</v>
      </c>
      <c r="Q49" s="8">
        <v>2.0999999999999999E-20</v>
      </c>
      <c r="R49" s="8">
        <v>1.6E-18</v>
      </c>
      <c r="S49" s="9"/>
    </row>
    <row r="50" spans="1:19" x14ac:dyDescent="0.25">
      <c r="A50" s="3" t="s">
        <v>84</v>
      </c>
      <c r="B50" s="1" t="s">
        <v>85</v>
      </c>
      <c r="C50" s="8"/>
      <c r="D50" s="8"/>
      <c r="E50" s="8"/>
      <c r="F50" s="8"/>
      <c r="G50" s="8"/>
      <c r="H50" s="8"/>
      <c r="I50" s="8"/>
      <c r="J50" s="8"/>
      <c r="K50" s="8">
        <v>1.8E-3</v>
      </c>
      <c r="L50" s="8"/>
      <c r="M50" s="8">
        <v>3.5999999999999999E-3</v>
      </c>
      <c r="N50" s="8"/>
      <c r="O50" s="8">
        <v>2.2000000000000002E-11</v>
      </c>
      <c r="P50" s="8">
        <v>4.8999999999999996E-10</v>
      </c>
      <c r="Q50" s="8">
        <v>2.5000000000000001E-11</v>
      </c>
      <c r="R50" s="8">
        <v>5.6E-11</v>
      </c>
      <c r="S50" s="9"/>
    </row>
    <row r="51" spans="1:19" x14ac:dyDescent="0.25">
      <c r="A51" s="3" t="s">
        <v>112</v>
      </c>
      <c r="B51" s="1" t="s">
        <v>113</v>
      </c>
      <c r="C51" s="8"/>
      <c r="D51" s="8"/>
      <c r="E51" s="8"/>
      <c r="F51" s="8"/>
      <c r="G51" s="8"/>
      <c r="H51" s="8"/>
      <c r="I51" s="8"/>
      <c r="J51" s="8"/>
      <c r="K51" s="8"/>
      <c r="L51" s="8"/>
      <c r="M51" s="8"/>
      <c r="N51" s="8"/>
      <c r="O51" s="8"/>
      <c r="P51" s="8">
        <v>4.1000000000000003E-9</v>
      </c>
      <c r="Q51" s="8">
        <v>2.3E-6</v>
      </c>
      <c r="R51" s="8">
        <v>6.6000000000000005E-5</v>
      </c>
      <c r="S51" s="9"/>
    </row>
    <row r="52" spans="1:19" x14ac:dyDescent="0.25">
      <c r="A52" s="3" t="s">
        <v>114</v>
      </c>
      <c r="B52" s="1" t="s">
        <v>115</v>
      </c>
      <c r="C52" s="8"/>
      <c r="D52" s="8"/>
      <c r="E52" s="8"/>
      <c r="F52" s="8"/>
      <c r="G52" s="8"/>
      <c r="H52" s="8"/>
      <c r="I52" s="8"/>
      <c r="J52" s="8"/>
      <c r="K52" s="8"/>
      <c r="L52" s="8"/>
      <c r="M52" s="8"/>
      <c r="N52" s="8"/>
      <c r="O52" s="8"/>
      <c r="P52" s="8">
        <v>7.7000000000000001E-8</v>
      </c>
      <c r="Q52" s="8">
        <v>4.0000000000000003E-5</v>
      </c>
      <c r="R52" s="8">
        <v>1.5E-3</v>
      </c>
      <c r="S52" s="9"/>
    </row>
    <row r="53" spans="1:19" x14ac:dyDescent="0.25">
      <c r="A53" s="3" t="s">
        <v>96</v>
      </c>
      <c r="B53" s="1" t="s">
        <v>97</v>
      </c>
      <c r="C53" s="8"/>
      <c r="D53" s="8"/>
      <c r="E53" s="8"/>
      <c r="F53" s="8"/>
      <c r="G53" s="8"/>
      <c r="H53" s="8"/>
      <c r="I53" s="8"/>
      <c r="J53" s="8"/>
      <c r="K53" s="8"/>
      <c r="L53" s="8"/>
      <c r="M53" s="8"/>
      <c r="N53" s="8"/>
      <c r="O53" s="8">
        <v>1.4000000000000001E-7</v>
      </c>
      <c r="P53" s="8">
        <v>8.1999999999999998E-7</v>
      </c>
      <c r="Q53" s="8">
        <v>2.2999999999999999E-7</v>
      </c>
      <c r="R53" s="8">
        <v>1E-8</v>
      </c>
      <c r="S53" s="9"/>
    </row>
    <row r="54" spans="1:19" x14ac:dyDescent="0.25">
      <c r="A54" s="3" t="s">
        <v>118</v>
      </c>
      <c r="B54" s="1" t="s">
        <v>119</v>
      </c>
      <c r="C54" s="8"/>
      <c r="D54" s="8"/>
      <c r="E54" s="8"/>
      <c r="F54" s="8"/>
      <c r="G54" s="8"/>
      <c r="H54" s="8"/>
      <c r="I54" s="8"/>
      <c r="J54" s="8"/>
      <c r="K54" s="8"/>
      <c r="L54" s="8"/>
      <c r="M54" s="8"/>
      <c r="N54" s="8"/>
      <c r="O54" s="8">
        <v>1.6999999999999999E-7</v>
      </c>
      <c r="P54" s="8">
        <v>8.2999999999999999E-7</v>
      </c>
      <c r="Q54" s="8">
        <v>3.8000000000000001E-7</v>
      </c>
      <c r="R54" s="8">
        <v>1.7E-8</v>
      </c>
      <c r="S54" s="9"/>
    </row>
    <row r="55" spans="1:19" x14ac:dyDescent="0.25">
      <c r="A55" s="3" t="s">
        <v>116</v>
      </c>
      <c r="B55" s="1" t="s">
        <v>117</v>
      </c>
      <c r="C55" s="8"/>
      <c r="D55" s="8"/>
      <c r="E55" s="8"/>
      <c r="F55" s="8"/>
      <c r="G55" s="8"/>
      <c r="H55" s="8"/>
      <c r="I55" s="8"/>
      <c r="J55" s="8"/>
      <c r="K55" s="8"/>
      <c r="L55" s="8"/>
      <c r="M55" s="8"/>
      <c r="N55" s="8"/>
      <c r="O55" s="8"/>
      <c r="P55" s="8">
        <v>6.2000000000000003E-5</v>
      </c>
      <c r="Q55" s="8">
        <v>5.8999999999999999E-3</v>
      </c>
      <c r="R55" s="8"/>
      <c r="S55" s="9"/>
    </row>
    <row r="56" spans="1:19" x14ac:dyDescent="0.25">
      <c r="A56" s="3" t="s">
        <v>120</v>
      </c>
      <c r="B56" s="1" t="s">
        <v>121</v>
      </c>
      <c r="C56" s="8"/>
      <c r="D56" s="8"/>
      <c r="E56" s="8"/>
      <c r="F56" s="8"/>
      <c r="G56" s="8"/>
      <c r="H56" s="8"/>
      <c r="I56" s="8"/>
      <c r="J56" s="8"/>
      <c r="K56" s="8"/>
      <c r="L56" s="8"/>
      <c r="M56" s="8"/>
      <c r="N56" s="8"/>
      <c r="O56" s="8"/>
      <c r="P56" s="8">
        <v>4.8999999999999998E-4</v>
      </c>
      <c r="Q56" s="8"/>
      <c r="R56" s="8"/>
      <c r="S56" s="9"/>
    </row>
    <row r="57" spans="1:19" x14ac:dyDescent="0.25">
      <c r="A57" s="3" t="s">
        <v>78</v>
      </c>
      <c r="B57" s="1" t="s">
        <v>79</v>
      </c>
      <c r="C57" s="8"/>
      <c r="D57" s="8"/>
      <c r="E57" s="8"/>
      <c r="F57" s="8"/>
      <c r="G57" s="8"/>
      <c r="H57" s="8"/>
      <c r="I57" s="8"/>
      <c r="J57" s="8"/>
      <c r="K57" s="8"/>
      <c r="L57" s="8"/>
      <c r="M57" s="8">
        <v>5.9999999999999997E-7</v>
      </c>
      <c r="N57" s="8"/>
      <c r="O57" s="8">
        <v>6.0999999999999997E-4</v>
      </c>
      <c r="P57" s="8">
        <v>6.8000000000000005E-4</v>
      </c>
      <c r="Q57" s="8">
        <v>4.0000000000000003E-5</v>
      </c>
      <c r="R57" s="8">
        <v>3.3E-3</v>
      </c>
      <c r="S57" s="9"/>
    </row>
    <row r="58" spans="1:19" x14ac:dyDescent="0.25">
      <c r="A58" s="3" t="s">
        <v>80</v>
      </c>
      <c r="B58" s="1" t="s">
        <v>81</v>
      </c>
      <c r="C58" s="8"/>
      <c r="D58" s="8"/>
      <c r="E58" s="8"/>
      <c r="F58" s="8"/>
      <c r="G58" s="8"/>
      <c r="H58" s="8"/>
      <c r="I58" s="8"/>
      <c r="J58" s="8"/>
      <c r="K58" s="8"/>
      <c r="L58" s="8"/>
      <c r="M58" s="8">
        <v>5.9999999999999997E-7</v>
      </c>
      <c r="N58" s="8"/>
      <c r="O58" s="8">
        <v>6.0999999999999997E-4</v>
      </c>
      <c r="P58" s="8">
        <v>6.8000000000000005E-4</v>
      </c>
      <c r="Q58" s="8">
        <v>4.0000000000000003E-5</v>
      </c>
      <c r="R58" s="8">
        <v>3.3E-3</v>
      </c>
      <c r="S58" s="9"/>
    </row>
    <row r="59" spans="1:19" x14ac:dyDescent="0.25">
      <c r="A59" s="3" t="s">
        <v>92</v>
      </c>
      <c r="B59" s="1" t="s">
        <v>93</v>
      </c>
      <c r="C59" s="8"/>
      <c r="D59" s="8"/>
      <c r="E59" s="8"/>
      <c r="F59" s="8"/>
      <c r="G59" s="8"/>
      <c r="H59" s="8"/>
      <c r="I59" s="8"/>
      <c r="J59" s="8"/>
      <c r="K59" s="8"/>
      <c r="L59" s="8">
        <v>4.5999999999999999E-3</v>
      </c>
      <c r="M59" s="8">
        <v>4.3E-3</v>
      </c>
      <c r="N59" s="8">
        <v>6.0000000000000002E-5</v>
      </c>
      <c r="O59" s="8"/>
      <c r="P59" s="8">
        <v>3.5999999999999999E-3</v>
      </c>
      <c r="Q59" s="8"/>
      <c r="R59" s="8"/>
      <c r="S59" s="9"/>
    </row>
    <row r="60" spans="1:19" x14ac:dyDescent="0.25">
      <c r="A60" s="3" t="s">
        <v>102</v>
      </c>
      <c r="B60" s="1" t="s">
        <v>103</v>
      </c>
      <c r="C60" s="8"/>
      <c r="D60" s="8"/>
      <c r="E60" s="8"/>
      <c r="F60" s="8"/>
      <c r="G60" s="8"/>
      <c r="H60" s="8"/>
      <c r="I60" s="8"/>
      <c r="J60" s="8"/>
      <c r="K60" s="8"/>
      <c r="L60" s="8">
        <v>4.5999999999999999E-3</v>
      </c>
      <c r="M60" s="8"/>
      <c r="N60" s="8">
        <v>6.0000000000000002E-5</v>
      </c>
      <c r="O60" s="8"/>
      <c r="P60" s="8">
        <v>4.3E-3</v>
      </c>
      <c r="Q60" s="8"/>
      <c r="R60" s="8"/>
      <c r="S60" s="9"/>
    </row>
    <row r="61" spans="1:19" x14ac:dyDescent="0.25">
      <c r="A61" s="3" t="s">
        <v>241</v>
      </c>
      <c r="B61" s="3" t="s">
        <v>242</v>
      </c>
      <c r="C61" s="8"/>
      <c r="D61" s="8"/>
      <c r="E61" s="8"/>
      <c r="F61" s="8"/>
      <c r="G61" s="8"/>
      <c r="H61" s="8"/>
      <c r="I61" s="8"/>
      <c r="J61" s="8"/>
      <c r="K61" s="8"/>
      <c r="L61" s="8"/>
      <c r="M61" s="8"/>
      <c r="N61" s="8"/>
      <c r="O61" s="8"/>
      <c r="P61" s="8">
        <v>8.6E-3</v>
      </c>
      <c r="Q61" s="8"/>
      <c r="R61" s="8"/>
      <c r="S61" s="9"/>
    </row>
    <row r="62" spans="1:19" x14ac:dyDescent="0.25">
      <c r="A62" s="3" t="s">
        <v>124</v>
      </c>
      <c r="B62" s="1" t="s">
        <v>125</v>
      </c>
      <c r="C62" s="8"/>
      <c r="D62" s="8"/>
      <c r="E62" s="8"/>
      <c r="F62" s="8"/>
      <c r="G62" s="8"/>
      <c r="H62" s="8"/>
      <c r="I62" s="8"/>
      <c r="J62" s="8"/>
      <c r="K62" s="8"/>
      <c r="L62" s="8"/>
      <c r="M62" s="8"/>
      <c r="N62" s="8"/>
      <c r="O62" s="8">
        <v>8.8999999999999995E-5</v>
      </c>
      <c r="P62" s="8"/>
      <c r="Q62" s="8"/>
      <c r="R62" s="8"/>
      <c r="S62" s="9"/>
    </row>
    <row r="63" spans="1:19" x14ac:dyDescent="0.25">
      <c r="A63" s="3" t="s">
        <v>122</v>
      </c>
      <c r="B63" s="1" t="s">
        <v>123</v>
      </c>
      <c r="C63" s="8"/>
      <c r="D63" s="8"/>
      <c r="E63" s="8"/>
      <c r="F63" s="8"/>
      <c r="G63" s="8"/>
      <c r="H63" s="8"/>
      <c r="I63" s="8"/>
      <c r="J63" s="8"/>
      <c r="K63" s="8"/>
      <c r="L63" s="8"/>
      <c r="M63" s="8"/>
      <c r="N63" s="8"/>
      <c r="O63" s="8">
        <v>1.1E-4</v>
      </c>
      <c r="P63" s="8"/>
      <c r="Q63" s="8"/>
      <c r="R63" s="8"/>
      <c r="S63" s="9"/>
    </row>
    <row r="64" spans="1:19" x14ac:dyDescent="0.25">
      <c r="A64" s="3" t="s">
        <v>219</v>
      </c>
      <c r="B64" s="1" t="s">
        <v>220</v>
      </c>
      <c r="C64" s="8"/>
      <c r="D64" s="8"/>
      <c r="E64" s="8"/>
      <c r="F64" s="8"/>
      <c r="G64" s="8"/>
      <c r="H64" s="8"/>
      <c r="I64" s="8"/>
      <c r="J64" s="8"/>
      <c r="K64" s="8"/>
      <c r="L64" s="8"/>
      <c r="M64" s="8"/>
      <c r="N64" s="8"/>
      <c r="O64" s="8">
        <v>4.1000000000000003E-3</v>
      </c>
      <c r="P64" s="8"/>
      <c r="Q64" s="8"/>
      <c r="R64" s="8"/>
      <c r="S64" s="9"/>
    </row>
    <row r="65" spans="1:19" x14ac:dyDescent="0.25">
      <c r="A65" s="3" t="s">
        <v>221</v>
      </c>
      <c r="B65" s="1" t="s">
        <v>222</v>
      </c>
      <c r="C65" s="8"/>
      <c r="D65" s="8"/>
      <c r="E65" s="8"/>
      <c r="F65" s="8"/>
      <c r="G65" s="8"/>
      <c r="H65" s="8"/>
      <c r="I65" s="8"/>
      <c r="J65" s="8"/>
      <c r="K65" s="8"/>
      <c r="L65" s="8"/>
      <c r="M65" s="8"/>
      <c r="N65" s="8"/>
      <c r="O65" s="8">
        <v>4.1000000000000003E-3</v>
      </c>
      <c r="P65" s="8"/>
      <c r="Q65" s="8"/>
      <c r="R65" s="8"/>
      <c r="S65" s="9"/>
    </row>
    <row r="66" spans="1:19" x14ac:dyDescent="0.25">
      <c r="A66" s="3" t="s">
        <v>82</v>
      </c>
      <c r="B66" s="1" t="s">
        <v>83</v>
      </c>
      <c r="C66" s="8"/>
      <c r="D66" s="8"/>
      <c r="E66" s="8"/>
      <c r="F66" s="8"/>
      <c r="G66" s="8"/>
      <c r="H66" s="8"/>
      <c r="I66" s="8"/>
      <c r="J66" s="8"/>
      <c r="K66" s="8"/>
      <c r="L66" s="8">
        <v>6.4000000000000005E-4</v>
      </c>
      <c r="M66" s="8">
        <v>1.2E-4</v>
      </c>
      <c r="N66" s="8"/>
      <c r="O66" s="8"/>
      <c r="P66" s="8"/>
      <c r="Q66" s="8"/>
      <c r="R66" s="8"/>
      <c r="S66" s="9"/>
    </row>
    <row r="67" spans="1:19" x14ac:dyDescent="0.25">
      <c r="A67" s="3" t="s">
        <v>86</v>
      </c>
      <c r="B67" s="1" t="s">
        <v>87</v>
      </c>
      <c r="C67" s="8"/>
      <c r="D67" s="8"/>
      <c r="E67" s="8"/>
      <c r="F67" s="8"/>
      <c r="G67" s="8"/>
      <c r="H67" s="8"/>
      <c r="I67" s="8"/>
      <c r="J67" s="8"/>
      <c r="K67" s="8"/>
      <c r="L67" s="8"/>
      <c r="M67" s="8">
        <v>8.5999999999999998E-4</v>
      </c>
      <c r="N67" s="8"/>
      <c r="O67" s="8"/>
      <c r="P67" s="8"/>
      <c r="Q67" s="8"/>
      <c r="R67" s="8"/>
      <c r="S67" s="9"/>
    </row>
    <row r="68" spans="1:19" x14ac:dyDescent="0.25">
      <c r="A68" s="3" t="s">
        <v>88</v>
      </c>
      <c r="B68" s="1" t="s">
        <v>89</v>
      </c>
      <c r="C68" s="8"/>
      <c r="D68" s="8"/>
      <c r="E68" s="8"/>
      <c r="F68" s="8"/>
      <c r="G68" s="8"/>
      <c r="H68" s="8"/>
      <c r="I68" s="8"/>
      <c r="J68" s="8"/>
      <c r="K68" s="8"/>
      <c r="L68" s="8">
        <v>4.0000000000000001E-3</v>
      </c>
      <c r="M68" s="8">
        <v>3.5999999999999999E-3</v>
      </c>
      <c r="N68" s="8">
        <v>6.4000000000000003E-3</v>
      </c>
      <c r="O68" s="8"/>
      <c r="P68" s="8"/>
      <c r="Q68" s="8"/>
      <c r="R68" s="8"/>
      <c r="S68" s="9"/>
    </row>
    <row r="69" spans="1:19" x14ac:dyDescent="0.25">
      <c r="A69" s="3" t="s">
        <v>90</v>
      </c>
      <c r="B69" s="1" t="s">
        <v>91</v>
      </c>
      <c r="C69" s="8"/>
      <c r="D69" s="8"/>
      <c r="E69" s="8"/>
      <c r="F69" s="8"/>
      <c r="G69" s="8"/>
      <c r="H69" s="8"/>
      <c r="I69" s="8"/>
      <c r="J69" s="8"/>
      <c r="K69" s="8"/>
      <c r="L69" s="8"/>
      <c r="M69" s="8">
        <v>3.5999999999999999E-3</v>
      </c>
      <c r="N69" s="8"/>
      <c r="O69" s="8"/>
      <c r="P69" s="8"/>
      <c r="Q69" s="8"/>
      <c r="R69" s="8"/>
      <c r="S69" s="9"/>
    </row>
    <row r="70" spans="1:19" x14ac:dyDescent="0.25">
      <c r="A70" s="3" t="s">
        <v>94</v>
      </c>
      <c r="B70" s="1" t="s">
        <v>95</v>
      </c>
      <c r="C70" s="8"/>
      <c r="D70" s="8"/>
      <c r="E70" s="8"/>
      <c r="F70" s="8"/>
      <c r="G70" s="8"/>
      <c r="H70" s="8"/>
      <c r="I70" s="8"/>
      <c r="J70" s="8"/>
      <c r="K70" s="8"/>
      <c r="L70" s="8"/>
      <c r="M70" s="8">
        <v>4.4999999999999997E-3</v>
      </c>
      <c r="N70" s="8"/>
      <c r="O70" s="8"/>
      <c r="P70" s="8"/>
      <c r="Q70" s="8"/>
      <c r="R70" s="8"/>
      <c r="S70" s="9"/>
    </row>
    <row r="71" spans="1:19" x14ac:dyDescent="0.25">
      <c r="A71" s="3" t="s">
        <v>98</v>
      </c>
      <c r="B71" s="1" t="s">
        <v>99</v>
      </c>
      <c r="C71" s="8"/>
      <c r="D71" s="8"/>
      <c r="E71" s="8"/>
      <c r="F71" s="8"/>
      <c r="G71" s="8"/>
      <c r="H71" s="8"/>
      <c r="I71" s="8"/>
      <c r="J71" s="8"/>
      <c r="K71" s="8">
        <v>8.9999999999999999E-8</v>
      </c>
      <c r="L71" s="8">
        <v>2.4000000000000001E-4</v>
      </c>
      <c r="M71" s="8"/>
      <c r="N71" s="8">
        <v>3.5999999999999999E-3</v>
      </c>
      <c r="O71" s="8"/>
      <c r="P71" s="8"/>
      <c r="Q71" s="8"/>
      <c r="R71" s="8"/>
      <c r="S71" s="9"/>
    </row>
    <row r="72" spans="1:19" x14ac:dyDescent="0.25">
      <c r="A72" s="3" t="s">
        <v>104</v>
      </c>
      <c r="B72" s="1" t="s">
        <v>105</v>
      </c>
      <c r="C72" s="8"/>
      <c r="D72" s="8"/>
      <c r="E72" s="8"/>
      <c r="F72" s="8"/>
      <c r="G72" s="8"/>
      <c r="H72" s="8"/>
      <c r="I72" s="8"/>
      <c r="J72" s="8"/>
      <c r="K72" s="8"/>
      <c r="L72" s="8"/>
      <c r="M72" s="8"/>
      <c r="N72" s="8">
        <v>1.3999999999999999E-4</v>
      </c>
      <c r="O72" s="8"/>
      <c r="P72" s="8"/>
      <c r="Q72" s="8"/>
      <c r="R72" s="8"/>
      <c r="S72" s="9"/>
    </row>
    <row r="73" spans="1:19" x14ac:dyDescent="0.25">
      <c r="A73" s="3" t="s">
        <v>100</v>
      </c>
      <c r="B73" s="1" t="s">
        <v>101</v>
      </c>
      <c r="C73" s="8"/>
      <c r="D73" s="8"/>
      <c r="E73" s="8"/>
      <c r="F73" s="8"/>
      <c r="G73" s="8"/>
      <c r="H73" s="8"/>
      <c r="I73" s="8"/>
      <c r="J73" s="8"/>
      <c r="K73" s="8">
        <v>8.0999999999999997E-7</v>
      </c>
      <c r="L73" s="8">
        <v>6.4000000000000005E-4</v>
      </c>
      <c r="M73" s="8"/>
      <c r="N73" s="8"/>
      <c r="O73" s="8"/>
      <c r="P73" s="8"/>
      <c r="Q73" s="8"/>
      <c r="R73" s="8"/>
      <c r="S73" s="9"/>
    </row>
    <row r="74" spans="1:19" x14ac:dyDescent="0.25">
      <c r="A74" s="3" t="s">
        <v>215</v>
      </c>
      <c r="B74" s="1" t="s">
        <v>216</v>
      </c>
      <c r="C74" s="8"/>
      <c r="D74" s="8"/>
      <c r="E74" s="8"/>
      <c r="F74" s="8"/>
      <c r="G74" s="8"/>
      <c r="H74" s="8"/>
      <c r="I74" s="8"/>
      <c r="J74" s="8"/>
      <c r="K74" s="8">
        <v>7.1000000000000005E-5</v>
      </c>
      <c r="L74" s="8"/>
      <c r="M74" s="8"/>
      <c r="N74" s="8"/>
      <c r="O74" s="8"/>
      <c r="P74" s="8"/>
      <c r="Q74" s="8"/>
      <c r="R74" s="8"/>
      <c r="S74" s="9"/>
    </row>
    <row r="75" spans="1:19" x14ac:dyDescent="0.25">
      <c r="A75" s="3" t="s">
        <v>223</v>
      </c>
      <c r="B75" s="1" t="s">
        <v>224</v>
      </c>
      <c r="C75" s="8"/>
      <c r="D75" s="8"/>
      <c r="E75" s="8"/>
      <c r="F75" s="8"/>
      <c r="G75" s="8"/>
      <c r="H75" s="8"/>
      <c r="I75" s="8"/>
      <c r="J75" s="8"/>
      <c r="K75" s="8">
        <v>3.3E-3</v>
      </c>
      <c r="L75" s="8"/>
      <c r="M75" s="8"/>
      <c r="N75" s="8"/>
      <c r="O75" s="8"/>
      <c r="P75" s="8"/>
      <c r="Q75" s="8"/>
      <c r="R75" s="8"/>
      <c r="S75" s="9"/>
    </row>
    <row r="76" spans="1:19" x14ac:dyDescent="0.25">
      <c r="A76" s="3" t="s">
        <v>217</v>
      </c>
      <c r="B76" s="1" t="s">
        <v>218</v>
      </c>
      <c r="C76" s="8"/>
      <c r="D76" s="8"/>
      <c r="E76" s="8"/>
      <c r="F76" s="8"/>
      <c r="G76" s="8"/>
      <c r="H76" s="8"/>
      <c r="I76" s="8"/>
      <c r="J76" s="8"/>
      <c r="K76" s="8">
        <v>5.5999999999999999E-3</v>
      </c>
      <c r="L76" s="8"/>
      <c r="M76" s="8"/>
      <c r="N76" s="8"/>
      <c r="O76" s="8"/>
      <c r="P76" s="8"/>
      <c r="Q76" s="8"/>
      <c r="R76" s="8"/>
      <c r="S76" s="9"/>
    </row>
    <row r="77" spans="1:19" x14ac:dyDescent="0.25">
      <c r="A77" s="3" t="s">
        <v>225</v>
      </c>
      <c r="B77" s="1" t="s">
        <v>226</v>
      </c>
      <c r="C77" s="8"/>
      <c r="D77" s="8"/>
      <c r="E77" s="8"/>
      <c r="F77" s="8"/>
      <c r="G77" s="8"/>
      <c r="H77" s="8"/>
      <c r="I77" s="8"/>
      <c r="J77" s="8"/>
      <c r="K77" s="8">
        <v>7.4999999999999997E-3</v>
      </c>
      <c r="L77" s="8"/>
      <c r="M77" s="8"/>
      <c r="N77" s="8"/>
      <c r="O77" s="8"/>
      <c r="P77" s="8"/>
      <c r="Q77" s="8"/>
      <c r="R77" s="8"/>
      <c r="S77" s="9"/>
    </row>
    <row r="78" spans="1:19" x14ac:dyDescent="0.25">
      <c r="A78" s="3" t="s">
        <v>227</v>
      </c>
      <c r="B78" s="1" t="s">
        <v>228</v>
      </c>
      <c r="C78" s="8"/>
      <c r="D78" s="8"/>
      <c r="E78" s="8"/>
      <c r="F78" s="8"/>
      <c r="G78" s="8"/>
      <c r="H78" s="8"/>
      <c r="I78" s="8"/>
      <c r="J78" s="8"/>
      <c r="K78" s="8">
        <v>7.4999999999999997E-3</v>
      </c>
      <c r="L78" s="8"/>
      <c r="M78" s="8"/>
      <c r="N78" s="8"/>
      <c r="O78" s="8"/>
      <c r="P78" s="8"/>
      <c r="Q78" s="8"/>
      <c r="R78" s="8"/>
      <c r="S78" s="9"/>
    </row>
    <row r="79" spans="1:19" x14ac:dyDescent="0.25">
      <c r="A79" s="3" t="s">
        <v>229</v>
      </c>
      <c r="B79" s="1" t="s">
        <v>230</v>
      </c>
      <c r="C79" s="8"/>
      <c r="D79" s="8"/>
      <c r="E79" s="8"/>
      <c r="F79" s="8"/>
      <c r="G79" s="8"/>
      <c r="H79" s="8"/>
      <c r="I79" s="8"/>
      <c r="J79" s="8"/>
      <c r="K79" s="8">
        <v>9.4999999999999998E-3</v>
      </c>
      <c r="L79" s="8"/>
      <c r="M79" s="8"/>
      <c r="N79" s="8"/>
      <c r="O79" s="8"/>
      <c r="P79" s="8"/>
      <c r="Q79" s="8"/>
      <c r="R79" s="8"/>
      <c r="S79" s="9"/>
    </row>
  </sheetData>
  <mergeCells count="8">
    <mergeCell ref="C4:F4"/>
    <mergeCell ref="G4:J4"/>
    <mergeCell ref="K4:N4"/>
    <mergeCell ref="O4:R4"/>
    <mergeCell ref="A1:R2"/>
    <mergeCell ref="A3:B5"/>
    <mergeCell ref="C3:J3"/>
    <mergeCell ref="K3:R3"/>
  </mergeCells>
  <conditionalFormatting sqref="C7:R79">
    <cfRule type="colorScale" priority="1">
      <colorScale>
        <cfvo type="min"/>
        <cfvo type="max"/>
        <color rgb="FFF8696B"/>
        <color rgb="FFFCFCFF"/>
      </colorScale>
    </cfRule>
  </conditionalFormatting>
  <pageMargins left="0.7" right="0.7" top="0.75" bottom="0.75" header="0.3" footer="0.3"/>
  <pageSetup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B44CC1-938F-41E2-9419-7CC19031827B}">
  <dimension ref="A1:M47"/>
  <sheetViews>
    <sheetView workbookViewId="0">
      <selection activeCell="L7" sqref="L7"/>
    </sheetView>
  </sheetViews>
  <sheetFormatPr defaultRowHeight="15" x14ac:dyDescent="0.25"/>
  <cols>
    <col min="1" max="1" width="60.7109375" customWidth="1"/>
    <col min="2" max="11" width="8" style="26" customWidth="1"/>
  </cols>
  <sheetData>
    <row r="1" spans="1:13" ht="39.75" customHeight="1" x14ac:dyDescent="0.25">
      <c r="A1" s="69" t="s">
        <v>298</v>
      </c>
      <c r="B1" s="69"/>
      <c r="C1" s="69"/>
      <c r="D1" s="69"/>
      <c r="E1" s="69"/>
      <c r="F1" s="69"/>
      <c r="G1" s="69"/>
      <c r="H1" s="69"/>
      <c r="I1" s="69"/>
      <c r="J1" s="69"/>
      <c r="K1" s="69"/>
      <c r="L1" s="27"/>
      <c r="M1" s="27"/>
    </row>
    <row r="2" spans="1:13" ht="31.5" customHeight="1" x14ac:dyDescent="0.25">
      <c r="A2" s="50"/>
      <c r="B2" s="50"/>
      <c r="C2" s="50"/>
      <c r="D2" s="50"/>
      <c r="E2" s="50"/>
      <c r="F2" s="50"/>
      <c r="G2" s="50"/>
      <c r="H2" s="50"/>
      <c r="I2" s="50"/>
      <c r="J2" s="50"/>
      <c r="K2" s="50"/>
      <c r="L2" s="27"/>
      <c r="M2" s="27"/>
    </row>
    <row r="3" spans="1:13" x14ac:dyDescent="0.25">
      <c r="A3" s="70" t="s">
        <v>249</v>
      </c>
      <c r="B3" s="73" t="s">
        <v>250</v>
      </c>
      <c r="C3" s="73"/>
      <c r="D3" s="73"/>
      <c r="E3" s="73"/>
      <c r="F3" s="73"/>
      <c r="G3" s="73"/>
      <c r="H3" s="74" t="s">
        <v>251</v>
      </c>
      <c r="I3" s="75"/>
      <c r="J3" s="75"/>
      <c r="K3" s="76"/>
    </row>
    <row r="4" spans="1:13" x14ac:dyDescent="0.25">
      <c r="A4" s="71"/>
      <c r="B4" s="77" t="s">
        <v>12</v>
      </c>
      <c r="C4" s="78"/>
      <c r="D4" s="78"/>
      <c r="E4" s="78"/>
      <c r="F4" s="79"/>
      <c r="G4" s="28" t="s">
        <v>13</v>
      </c>
      <c r="H4" s="80" t="s">
        <v>12</v>
      </c>
      <c r="I4" s="80"/>
      <c r="J4" s="80"/>
      <c r="K4" s="29" t="s">
        <v>13</v>
      </c>
    </row>
    <row r="5" spans="1:13" x14ac:dyDescent="0.25">
      <c r="A5" s="71"/>
      <c r="B5" s="81" t="s">
        <v>252</v>
      </c>
      <c r="C5" s="81"/>
      <c r="D5" s="81"/>
      <c r="E5" s="82" t="s">
        <v>253</v>
      </c>
      <c r="F5" s="83"/>
      <c r="G5" s="30" t="s">
        <v>253</v>
      </c>
      <c r="H5" s="84" t="s">
        <v>252</v>
      </c>
      <c r="I5" s="85"/>
      <c r="J5" s="86"/>
      <c r="K5" s="31" t="s">
        <v>252</v>
      </c>
    </row>
    <row r="6" spans="1:13" x14ac:dyDescent="0.25">
      <c r="A6" s="71"/>
      <c r="B6" s="32" t="s">
        <v>254</v>
      </c>
      <c r="C6" s="87" t="s">
        <v>255</v>
      </c>
      <c r="D6" s="88"/>
      <c r="E6" s="32" t="s">
        <v>254</v>
      </c>
      <c r="F6" s="33" t="s">
        <v>255</v>
      </c>
      <c r="G6" s="34" t="s">
        <v>255</v>
      </c>
      <c r="H6" s="32" t="s">
        <v>254</v>
      </c>
      <c r="I6" s="68" t="s">
        <v>255</v>
      </c>
      <c r="J6" s="68"/>
      <c r="K6" s="68"/>
    </row>
    <row r="7" spans="1:13" x14ac:dyDescent="0.25">
      <c r="A7" s="72"/>
      <c r="B7" s="35" t="s">
        <v>133</v>
      </c>
      <c r="C7" s="35" t="s">
        <v>132</v>
      </c>
      <c r="D7" s="35" t="s">
        <v>133</v>
      </c>
      <c r="E7" s="35" t="s">
        <v>133</v>
      </c>
      <c r="F7" s="35" t="s">
        <v>132</v>
      </c>
      <c r="G7" s="35" t="s">
        <v>132</v>
      </c>
      <c r="H7" s="35" t="s">
        <v>135</v>
      </c>
      <c r="I7" s="35" t="s">
        <v>134</v>
      </c>
      <c r="J7" s="35" t="s">
        <v>135</v>
      </c>
      <c r="K7" s="35" t="s">
        <v>134</v>
      </c>
    </row>
    <row r="8" spans="1:13" x14ac:dyDescent="0.25">
      <c r="A8" s="1" t="s">
        <v>256</v>
      </c>
      <c r="B8" s="36">
        <v>1.9E-3</v>
      </c>
      <c r="C8" s="36"/>
      <c r="D8" s="36">
        <v>7.6000000000000004E-4</v>
      </c>
      <c r="E8" s="36"/>
      <c r="F8" s="36"/>
      <c r="G8" s="36"/>
      <c r="H8" s="36"/>
      <c r="I8" s="36"/>
      <c r="J8" s="36"/>
      <c r="K8" s="36"/>
    </row>
    <row r="9" spans="1:13" x14ac:dyDescent="0.25">
      <c r="A9" s="1" t="s">
        <v>257</v>
      </c>
      <c r="B9" s="36">
        <v>8.9999999999999993E-3</v>
      </c>
      <c r="C9" s="36"/>
      <c r="D9" s="36">
        <v>2.8999999999999998E-3</v>
      </c>
      <c r="E9" s="36"/>
      <c r="F9" s="36"/>
      <c r="G9" s="36"/>
      <c r="H9" s="36"/>
      <c r="I9" s="36"/>
      <c r="J9" s="36"/>
      <c r="K9" s="36"/>
    </row>
    <row r="10" spans="1:13" x14ac:dyDescent="0.25">
      <c r="A10" s="1" t="s">
        <v>258</v>
      </c>
      <c r="B10" s="36"/>
      <c r="C10" s="36"/>
      <c r="D10" s="36"/>
      <c r="E10" s="36">
        <v>7.0999999999999998E-7</v>
      </c>
      <c r="F10" s="36"/>
      <c r="G10" s="36">
        <v>2.2999999999999998E-13</v>
      </c>
      <c r="H10" s="36"/>
      <c r="I10" s="36"/>
      <c r="J10" s="36"/>
      <c r="K10" s="36">
        <v>2.5000000000000002E-6</v>
      </c>
    </row>
    <row r="11" spans="1:13" x14ac:dyDescent="0.25">
      <c r="A11" s="1" t="s">
        <v>259</v>
      </c>
      <c r="B11" s="36"/>
      <c r="C11" s="36"/>
      <c r="D11" s="36"/>
      <c r="E11" s="36">
        <v>3.4000000000000001E-6</v>
      </c>
      <c r="F11" s="36"/>
      <c r="G11" s="36">
        <v>6.8999999999999999E-13</v>
      </c>
      <c r="H11" s="36"/>
      <c r="I11" s="36"/>
      <c r="J11" s="36"/>
      <c r="K11" s="36">
        <v>6.0000000000000002E-6</v>
      </c>
    </row>
    <row r="12" spans="1:13" x14ac:dyDescent="0.25">
      <c r="A12" s="1" t="s">
        <v>260</v>
      </c>
      <c r="B12" s="36"/>
      <c r="C12" s="36"/>
      <c r="D12" s="36"/>
      <c r="E12" s="36">
        <v>2.7E-4</v>
      </c>
      <c r="F12" s="36"/>
      <c r="G12" s="36">
        <v>3.4999999999999999E-9</v>
      </c>
      <c r="H12" s="36"/>
      <c r="I12" s="36"/>
      <c r="J12" s="36"/>
      <c r="K12" s="36">
        <v>1.2E-4</v>
      </c>
    </row>
    <row r="13" spans="1:13" x14ac:dyDescent="0.25">
      <c r="A13" s="1" t="s">
        <v>261</v>
      </c>
      <c r="B13" s="36"/>
      <c r="C13" s="36"/>
      <c r="D13" s="36"/>
      <c r="E13" s="36"/>
      <c r="F13" s="36"/>
      <c r="G13" s="36"/>
      <c r="H13" s="36"/>
      <c r="I13" s="36"/>
      <c r="J13" s="36"/>
      <c r="K13" s="36">
        <v>0.01</v>
      </c>
    </row>
    <row r="14" spans="1:13" x14ac:dyDescent="0.25">
      <c r="A14" s="1" t="s">
        <v>262</v>
      </c>
      <c r="B14" s="36"/>
      <c r="C14" s="36"/>
      <c r="D14" s="36"/>
      <c r="E14" s="36"/>
      <c r="F14" s="36"/>
      <c r="G14" s="36">
        <v>2E-3</v>
      </c>
      <c r="H14" s="36"/>
      <c r="I14" s="36"/>
      <c r="J14" s="36"/>
      <c r="K14" s="36"/>
    </row>
    <row r="15" spans="1:13" x14ac:dyDescent="0.25">
      <c r="A15" s="1" t="s">
        <v>263</v>
      </c>
      <c r="B15" s="36"/>
      <c r="C15" s="36">
        <v>2.0000000000000002E-5</v>
      </c>
      <c r="D15" s="36"/>
      <c r="E15" s="36"/>
      <c r="F15" s="36"/>
      <c r="G15" s="36"/>
      <c r="H15" s="36"/>
      <c r="I15" s="36"/>
      <c r="J15" s="36"/>
      <c r="K15" s="36"/>
    </row>
    <row r="16" spans="1:13" x14ac:dyDescent="0.25">
      <c r="A16" s="1" t="s">
        <v>264</v>
      </c>
      <c r="B16" s="36"/>
      <c r="C16" s="36">
        <v>2.0000000000000002E-5</v>
      </c>
      <c r="D16" s="36"/>
      <c r="E16" s="36"/>
      <c r="F16" s="36"/>
      <c r="G16" s="36"/>
      <c r="H16" s="36"/>
      <c r="I16" s="36"/>
      <c r="J16" s="36"/>
      <c r="K16" s="36"/>
    </row>
    <row r="17" spans="1:11" x14ac:dyDescent="0.25">
      <c r="A17" s="1" t="s">
        <v>265</v>
      </c>
      <c r="B17" s="36"/>
      <c r="C17" s="36">
        <v>8.6000000000000003E-5</v>
      </c>
      <c r="D17" s="36"/>
      <c r="E17" s="36"/>
      <c r="F17" s="36"/>
      <c r="G17" s="36"/>
      <c r="H17" s="36"/>
      <c r="I17" s="36"/>
      <c r="J17" s="36"/>
      <c r="K17" s="36"/>
    </row>
    <row r="18" spans="1:11" x14ac:dyDescent="0.25">
      <c r="A18" s="1" t="s">
        <v>266</v>
      </c>
      <c r="B18" s="36"/>
      <c r="C18" s="36">
        <v>7.6000000000000004E-4</v>
      </c>
      <c r="D18" s="36"/>
      <c r="E18" s="36"/>
      <c r="F18" s="36"/>
      <c r="G18" s="36"/>
      <c r="H18" s="36"/>
      <c r="I18" s="36"/>
      <c r="J18" s="36"/>
      <c r="K18" s="36"/>
    </row>
    <row r="19" spans="1:11" x14ac:dyDescent="0.25">
      <c r="A19" s="1" t="s">
        <v>267</v>
      </c>
      <c r="B19" s="36"/>
      <c r="C19" s="36">
        <v>1.6999999999999999E-3</v>
      </c>
      <c r="D19" s="36"/>
      <c r="E19" s="36"/>
      <c r="F19" s="36"/>
      <c r="G19" s="36"/>
      <c r="H19" s="36"/>
      <c r="I19" s="36"/>
      <c r="J19" s="36"/>
      <c r="K19" s="36"/>
    </row>
    <row r="20" spans="1:11" x14ac:dyDescent="0.25">
      <c r="A20" s="1" t="s">
        <v>268</v>
      </c>
      <c r="B20" s="36"/>
      <c r="C20" s="36">
        <v>1.6999999999999999E-3</v>
      </c>
      <c r="D20" s="36"/>
      <c r="E20" s="36"/>
      <c r="F20" s="36"/>
      <c r="G20" s="36"/>
      <c r="H20" s="36"/>
      <c r="I20" s="36"/>
      <c r="J20" s="36"/>
      <c r="K20" s="36"/>
    </row>
    <row r="21" spans="1:11" x14ac:dyDescent="0.25">
      <c r="A21" s="1" t="s">
        <v>269</v>
      </c>
      <c r="B21" s="36"/>
      <c r="C21" s="36"/>
      <c r="D21" s="36"/>
      <c r="E21" s="36"/>
      <c r="F21" s="36">
        <v>4.8E-9</v>
      </c>
      <c r="G21" s="36"/>
      <c r="H21" s="36"/>
      <c r="I21" s="36"/>
      <c r="J21" s="36"/>
      <c r="K21" s="36"/>
    </row>
    <row r="22" spans="1:11" x14ac:dyDescent="0.25">
      <c r="A22" s="1" t="s">
        <v>270</v>
      </c>
      <c r="B22" s="36"/>
      <c r="C22" s="36"/>
      <c r="D22" s="36"/>
      <c r="E22" s="36"/>
      <c r="F22" s="36">
        <v>1.7999999999999999E-6</v>
      </c>
      <c r="G22" s="36"/>
      <c r="H22" s="36"/>
      <c r="I22" s="36"/>
      <c r="J22" s="36"/>
      <c r="K22" s="36"/>
    </row>
    <row r="23" spans="1:11" x14ac:dyDescent="0.25">
      <c r="A23" s="1" t="s">
        <v>271</v>
      </c>
      <c r="B23" s="36"/>
      <c r="C23" s="36"/>
      <c r="D23" s="36"/>
      <c r="E23" s="36"/>
      <c r="F23" s="36">
        <v>2.7E-4</v>
      </c>
      <c r="G23" s="36"/>
      <c r="H23" s="36"/>
      <c r="I23" s="36"/>
      <c r="J23" s="36"/>
      <c r="K23" s="36"/>
    </row>
    <row r="24" spans="1:11" x14ac:dyDescent="0.25">
      <c r="A24" s="1" t="s">
        <v>272</v>
      </c>
      <c r="B24" s="36"/>
      <c r="C24" s="36"/>
      <c r="D24" s="36"/>
      <c r="E24" s="36"/>
      <c r="F24" s="36">
        <v>3.4000000000000002E-4</v>
      </c>
      <c r="G24" s="36"/>
      <c r="H24" s="36"/>
      <c r="I24" s="36"/>
      <c r="J24" s="36"/>
      <c r="K24" s="36"/>
    </row>
    <row r="25" spans="1:11" x14ac:dyDescent="0.25">
      <c r="A25" s="1" t="s">
        <v>273</v>
      </c>
      <c r="B25" s="36"/>
      <c r="C25" s="36"/>
      <c r="D25" s="36"/>
      <c r="E25" s="36"/>
      <c r="F25" s="36">
        <v>6.7000000000000002E-4</v>
      </c>
      <c r="G25" s="36"/>
      <c r="H25" s="36"/>
      <c r="I25" s="36"/>
      <c r="J25" s="36"/>
      <c r="K25" s="36"/>
    </row>
    <row r="26" spans="1:11" x14ac:dyDescent="0.25">
      <c r="A26" s="1" t="s">
        <v>274</v>
      </c>
      <c r="B26" s="36"/>
      <c r="C26" s="36"/>
      <c r="D26" s="36"/>
      <c r="E26" s="36"/>
      <c r="F26" s="36">
        <v>6.7000000000000002E-4</v>
      </c>
      <c r="G26" s="36"/>
      <c r="H26" s="36"/>
      <c r="I26" s="36"/>
      <c r="J26" s="36"/>
      <c r="K26" s="36"/>
    </row>
    <row r="27" spans="1:11" x14ac:dyDescent="0.25">
      <c r="A27" s="1" t="s">
        <v>275</v>
      </c>
      <c r="B27" s="36"/>
      <c r="C27" s="36"/>
      <c r="D27" s="36"/>
      <c r="E27" s="36"/>
      <c r="F27" s="36">
        <v>6.7000000000000002E-4</v>
      </c>
      <c r="G27" s="36"/>
      <c r="H27" s="36"/>
      <c r="I27" s="36"/>
      <c r="J27" s="36"/>
      <c r="K27" s="36"/>
    </row>
    <row r="28" spans="1:11" x14ac:dyDescent="0.25">
      <c r="A28" s="1" t="s">
        <v>276</v>
      </c>
      <c r="B28" s="36"/>
      <c r="C28" s="36"/>
      <c r="D28" s="36"/>
      <c r="E28" s="36"/>
      <c r="F28" s="36">
        <v>3.0999999999999999E-3</v>
      </c>
      <c r="G28" s="36"/>
      <c r="H28" s="36"/>
      <c r="I28" s="36"/>
      <c r="J28" s="36"/>
      <c r="K28" s="36"/>
    </row>
    <row r="29" spans="1:11" x14ac:dyDescent="0.25">
      <c r="A29" s="1" t="s">
        <v>277</v>
      </c>
      <c r="B29" s="36"/>
      <c r="C29" s="36"/>
      <c r="D29" s="36"/>
      <c r="E29" s="36"/>
      <c r="F29" s="36">
        <v>3.5000000000000001E-3</v>
      </c>
      <c r="G29" s="36"/>
      <c r="H29" s="36"/>
      <c r="I29" s="36"/>
      <c r="J29" s="36"/>
      <c r="K29" s="36"/>
    </row>
    <row r="30" spans="1:11" x14ac:dyDescent="0.25">
      <c r="A30" s="1" t="s">
        <v>278</v>
      </c>
      <c r="B30" s="36"/>
      <c r="C30" s="36"/>
      <c r="D30" s="36"/>
      <c r="E30" s="36"/>
      <c r="F30" s="36">
        <v>9.2999999999999992E-3</v>
      </c>
      <c r="G30" s="36"/>
      <c r="H30" s="36"/>
      <c r="I30" s="36"/>
      <c r="J30" s="36"/>
      <c r="K30" s="36"/>
    </row>
    <row r="31" spans="1:11" x14ac:dyDescent="0.25">
      <c r="A31" s="1" t="s">
        <v>279</v>
      </c>
      <c r="B31" s="36"/>
      <c r="C31" s="36"/>
      <c r="D31" s="36"/>
      <c r="E31" s="36"/>
      <c r="F31" s="36"/>
      <c r="G31" s="36"/>
      <c r="H31" s="36">
        <v>1.6999999999999999E-9</v>
      </c>
      <c r="I31" s="36">
        <v>8.3000000000000002E-6</v>
      </c>
      <c r="J31" s="36">
        <v>6.4000000000000002E-9</v>
      </c>
      <c r="K31" s="36"/>
    </row>
    <row r="32" spans="1:11" x14ac:dyDescent="0.25">
      <c r="A32" s="1" t="s">
        <v>280</v>
      </c>
      <c r="B32" s="36"/>
      <c r="C32" s="36"/>
      <c r="D32" s="36"/>
      <c r="E32" s="36"/>
      <c r="F32" s="36"/>
      <c r="G32" s="36"/>
      <c r="H32" s="36">
        <v>1.6999999999999999E-9</v>
      </c>
      <c r="I32" s="36">
        <v>8.3000000000000002E-6</v>
      </c>
      <c r="J32" s="36">
        <v>6.4000000000000002E-9</v>
      </c>
      <c r="K32" s="36"/>
    </row>
    <row r="33" spans="1:11" x14ac:dyDescent="0.25">
      <c r="A33" s="1" t="s">
        <v>281</v>
      </c>
      <c r="B33" s="36"/>
      <c r="C33" s="36"/>
      <c r="D33" s="36"/>
      <c r="E33" s="36"/>
      <c r="F33" s="36"/>
      <c r="G33" s="36"/>
      <c r="H33" s="36">
        <v>1.6999999999999999E-9</v>
      </c>
      <c r="I33" s="36">
        <v>8.3000000000000002E-6</v>
      </c>
      <c r="J33" s="36">
        <v>6.4000000000000002E-9</v>
      </c>
      <c r="K33" s="36"/>
    </row>
    <row r="34" spans="1:11" x14ac:dyDescent="0.25">
      <c r="A34" s="1" t="s">
        <v>282</v>
      </c>
      <c r="B34" s="36"/>
      <c r="C34" s="36"/>
      <c r="D34" s="36"/>
      <c r="E34" s="36"/>
      <c r="F34" s="36"/>
      <c r="G34" s="36"/>
      <c r="H34" s="36">
        <v>1.6999999999999999E-9</v>
      </c>
      <c r="I34" s="36">
        <v>8.3000000000000002E-6</v>
      </c>
      <c r="J34" s="36">
        <v>6.4000000000000002E-9</v>
      </c>
      <c r="K34" s="36"/>
    </row>
    <row r="35" spans="1:11" x14ac:dyDescent="0.25">
      <c r="A35" s="1" t="s">
        <v>283</v>
      </c>
      <c r="B35" s="36"/>
      <c r="C35" s="36"/>
      <c r="D35" s="36"/>
      <c r="E35" s="36"/>
      <c r="F35" s="36"/>
      <c r="G35" s="36"/>
      <c r="H35" s="36">
        <v>1E-10</v>
      </c>
      <c r="I35" s="36">
        <v>8.8999999999999995E-6</v>
      </c>
      <c r="J35" s="36">
        <v>6.4000000000000002E-9</v>
      </c>
      <c r="K35" s="36"/>
    </row>
    <row r="36" spans="1:11" x14ac:dyDescent="0.25">
      <c r="A36" s="1" t="s">
        <v>284</v>
      </c>
      <c r="B36" s="36"/>
      <c r="C36" s="36"/>
      <c r="D36" s="36"/>
      <c r="E36" s="36"/>
      <c r="F36" s="36"/>
      <c r="G36" s="36"/>
      <c r="H36" s="36">
        <v>2.1999999999999998E-9</v>
      </c>
      <c r="I36" s="36">
        <v>8.8999999999999995E-6</v>
      </c>
      <c r="J36" s="36">
        <v>7.0999999999999999E-9</v>
      </c>
      <c r="K36" s="36"/>
    </row>
    <row r="37" spans="1:11" x14ac:dyDescent="0.25">
      <c r="A37" s="1" t="s">
        <v>285</v>
      </c>
      <c r="B37" s="36"/>
      <c r="C37" s="36"/>
      <c r="D37" s="36"/>
      <c r="E37" s="36"/>
      <c r="F37" s="36"/>
      <c r="G37" s="36"/>
      <c r="H37" s="36">
        <v>3.3E-10</v>
      </c>
      <c r="I37" s="36">
        <v>2.1999999999999999E-5</v>
      </c>
      <c r="J37" s="36">
        <v>7.0999999999999999E-9</v>
      </c>
      <c r="K37" s="36"/>
    </row>
    <row r="38" spans="1:11" x14ac:dyDescent="0.25">
      <c r="A38" s="1" t="s">
        <v>286</v>
      </c>
      <c r="B38" s="36"/>
      <c r="C38" s="36"/>
      <c r="D38" s="36"/>
      <c r="E38" s="36"/>
      <c r="F38" s="36"/>
      <c r="G38" s="36"/>
      <c r="H38" s="36">
        <v>5.0000000000000001E-4</v>
      </c>
      <c r="I38" s="36">
        <v>5.1000000000000004E-3</v>
      </c>
      <c r="J38" s="36">
        <v>3.3000000000000003E-5</v>
      </c>
      <c r="K38" s="36"/>
    </row>
    <row r="39" spans="1:11" x14ac:dyDescent="0.25">
      <c r="A39" s="1" t="s">
        <v>287</v>
      </c>
      <c r="B39" s="36"/>
      <c r="C39" s="36"/>
      <c r="D39" s="36"/>
      <c r="E39" s="36"/>
      <c r="F39" s="36"/>
      <c r="G39" s="36"/>
      <c r="H39" s="36">
        <v>7.9000000000000001E-4</v>
      </c>
      <c r="I39" s="36"/>
      <c r="J39" s="36">
        <v>1.2999999999999999E-5</v>
      </c>
      <c r="K39" s="36"/>
    </row>
    <row r="40" spans="1:11" x14ac:dyDescent="0.25">
      <c r="A40" s="1" t="s">
        <v>288</v>
      </c>
      <c r="B40" s="36"/>
      <c r="C40" s="36"/>
      <c r="D40" s="36"/>
      <c r="E40" s="36"/>
      <c r="F40" s="36"/>
      <c r="G40" s="36"/>
      <c r="H40" s="36">
        <v>1.1999999999999999E-3</v>
      </c>
      <c r="I40" s="36"/>
      <c r="J40" s="36">
        <v>9.6000000000000002E-5</v>
      </c>
      <c r="K40" s="36"/>
    </row>
    <row r="41" spans="1:11" x14ac:dyDescent="0.25">
      <c r="A41" s="1" t="s">
        <v>289</v>
      </c>
      <c r="B41" s="36"/>
      <c r="C41" s="36"/>
      <c r="D41" s="36"/>
      <c r="E41" s="36"/>
      <c r="F41" s="36"/>
      <c r="G41" s="36"/>
      <c r="H41" s="36">
        <v>3.2000000000000002E-3</v>
      </c>
      <c r="I41" s="36"/>
      <c r="J41" s="36">
        <v>9.6000000000000002E-5</v>
      </c>
      <c r="K41" s="36"/>
    </row>
    <row r="42" spans="1:11" x14ac:dyDescent="0.25">
      <c r="A42" s="1" t="s">
        <v>290</v>
      </c>
      <c r="B42" s="36"/>
      <c r="C42" s="36"/>
      <c r="D42" s="36"/>
      <c r="E42" s="36"/>
      <c r="F42" s="36"/>
      <c r="G42" s="36"/>
      <c r="H42" s="36">
        <v>2.5999999999999999E-3</v>
      </c>
      <c r="I42" s="36"/>
      <c r="J42" s="36">
        <v>3.3999999999999998E-3</v>
      </c>
      <c r="K42" s="36"/>
    </row>
    <row r="43" spans="1:11" x14ac:dyDescent="0.25">
      <c r="A43" s="1" t="s">
        <v>291</v>
      </c>
      <c r="B43" s="36"/>
      <c r="C43" s="36"/>
      <c r="D43" s="36"/>
      <c r="E43" s="36"/>
      <c r="F43" s="36"/>
      <c r="G43" s="36"/>
      <c r="H43" s="36">
        <v>2.5999999999999999E-3</v>
      </c>
      <c r="I43" s="36"/>
      <c r="J43" s="36">
        <v>8.9999999999999993E-3</v>
      </c>
      <c r="K43" s="36"/>
    </row>
    <row r="44" spans="1:11" x14ac:dyDescent="0.25">
      <c r="A44" s="1" t="s">
        <v>292</v>
      </c>
      <c r="B44" s="36"/>
      <c r="C44" s="36"/>
      <c r="D44" s="36"/>
      <c r="E44" s="36"/>
      <c r="F44" s="36"/>
      <c r="G44" s="36"/>
      <c r="H44" s="36">
        <v>6.7000000000000002E-3</v>
      </c>
      <c r="I44" s="36"/>
      <c r="J44" s="36">
        <v>9.7999999999999997E-3</v>
      </c>
      <c r="K44" s="36"/>
    </row>
    <row r="45" spans="1:11" x14ac:dyDescent="0.25">
      <c r="A45" s="1" t="s">
        <v>293</v>
      </c>
      <c r="B45" s="36"/>
      <c r="C45" s="36"/>
      <c r="D45" s="36"/>
      <c r="E45" s="36"/>
      <c r="F45" s="36"/>
      <c r="G45" s="36"/>
      <c r="H45" s="36">
        <v>2.2000000000000001E-3</v>
      </c>
      <c r="I45" s="36"/>
      <c r="J45" s="36"/>
      <c r="K45" s="36"/>
    </row>
    <row r="46" spans="1:11" x14ac:dyDescent="0.25">
      <c r="A46" s="1" t="s">
        <v>294</v>
      </c>
      <c r="B46" s="36"/>
      <c r="C46" s="36"/>
      <c r="D46" s="36"/>
      <c r="E46" s="36"/>
      <c r="F46" s="36"/>
      <c r="G46" s="36"/>
      <c r="H46" s="36">
        <v>2.5999999999999999E-3</v>
      </c>
      <c r="I46" s="36"/>
      <c r="J46" s="36"/>
      <c r="K46" s="36"/>
    </row>
    <row r="47" spans="1:11" x14ac:dyDescent="0.25">
      <c r="A47" s="1" t="s">
        <v>295</v>
      </c>
      <c r="B47" s="36"/>
      <c r="C47" s="36"/>
      <c r="D47" s="36"/>
      <c r="E47" s="36"/>
      <c r="F47" s="36"/>
      <c r="G47" s="36"/>
      <c r="H47" s="36">
        <v>4.3E-3</v>
      </c>
      <c r="I47" s="36"/>
      <c r="J47" s="36"/>
      <c r="K47" s="36"/>
    </row>
  </sheetData>
  <mergeCells count="11">
    <mergeCell ref="I6:K6"/>
    <mergeCell ref="A1:K2"/>
    <mergeCell ref="A3:A7"/>
    <mergeCell ref="B3:G3"/>
    <mergeCell ref="H3:K3"/>
    <mergeCell ref="B4:F4"/>
    <mergeCell ref="H4:J4"/>
    <mergeCell ref="B5:D5"/>
    <mergeCell ref="E5:F5"/>
    <mergeCell ref="H5:J5"/>
    <mergeCell ref="C6:D6"/>
  </mergeCells>
  <conditionalFormatting sqref="B8:K47">
    <cfRule type="colorScale" priority="1">
      <colorScale>
        <cfvo type="min"/>
        <cfvo type="max"/>
        <color rgb="FFF8696B"/>
        <color rgb="FFFCFCFF"/>
      </colorScale>
    </cfRule>
    <cfRule type="cellIs" dxfId="0" priority="2" operator="greaterThan">
      <formula>0.0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ableS1</vt:lpstr>
      <vt:lpstr>TableS2</vt:lpstr>
      <vt:lpstr>TableS3</vt:lpstr>
    </vt:vector>
  </TitlesOfParts>
  <Company>Noble Foundaito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ng, Yun</dc:creator>
  <cp:lastModifiedBy>Yun Kang</cp:lastModifiedBy>
  <dcterms:created xsi:type="dcterms:W3CDTF">2019-11-05T20:11:54Z</dcterms:created>
  <dcterms:modified xsi:type="dcterms:W3CDTF">2021-10-21T21:55:00Z</dcterms:modified>
</cp:coreProperties>
</file>